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ropbox\2017_HoKa_SSR\PLoS_CB\proofs\"/>
    </mc:Choice>
  </mc:AlternateContent>
  <bookViews>
    <workbookView xWindow="0" yWindow="0" windowWidth="18798" windowHeight="5160"/>
  </bookViews>
  <sheets>
    <sheet name="Note" sheetId="9" r:id="rId1"/>
    <sheet name="n" sheetId="1" r:id="rId2"/>
    <sheet name="k_1" sheetId="2" r:id="rId3"/>
    <sheet name="k_-1" sheetId="6" r:id="rId4"/>
    <sheet name="k_2" sheetId="7" r:id="rId5"/>
    <sheet name="k_-2" sheetId="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8" l="1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E2" i="8"/>
  <c r="F2" i="8" s="1"/>
  <c r="G2" i="8" s="1"/>
  <c r="H2" i="8" s="1"/>
  <c r="I2" i="8" s="1"/>
  <c r="J2" i="8" s="1"/>
  <c r="K2" i="8" s="1"/>
  <c r="L2" i="8" s="1"/>
  <c r="M2" i="8" s="1"/>
  <c r="N2" i="8" s="1"/>
  <c r="O2" i="8" s="1"/>
  <c r="P2" i="8" s="1"/>
  <c r="Q2" i="8" s="1"/>
  <c r="R2" i="8" s="1"/>
  <c r="S2" i="8" s="1"/>
  <c r="T2" i="8" s="1"/>
  <c r="U2" i="8" s="1"/>
  <c r="V2" i="8" s="1"/>
  <c r="W2" i="8" s="1"/>
  <c r="X2" i="8" s="1"/>
  <c r="Y2" i="8" s="1"/>
  <c r="Z2" i="8" s="1"/>
  <c r="AA2" i="8" s="1"/>
  <c r="AB2" i="8" s="1"/>
  <c r="AC2" i="8" s="1"/>
  <c r="AD2" i="8" s="1"/>
  <c r="AE2" i="8" s="1"/>
  <c r="AF2" i="8" s="1"/>
  <c r="AG2" i="8" s="1"/>
  <c r="AH2" i="8" s="1"/>
  <c r="AI2" i="8" s="1"/>
  <c r="AJ2" i="8" s="1"/>
  <c r="AK2" i="8" s="1"/>
  <c r="AL2" i="8" s="1"/>
  <c r="AM2" i="8" s="1"/>
  <c r="AN2" i="8" s="1"/>
  <c r="AO2" i="8" s="1"/>
  <c r="AP2" i="8" s="1"/>
  <c r="AQ2" i="8" s="1"/>
  <c r="AR2" i="8" s="1"/>
  <c r="AS2" i="8" s="1"/>
  <c r="AT2" i="8" s="1"/>
  <c r="AU2" i="8" s="1"/>
  <c r="AV2" i="8" s="1"/>
  <c r="AW2" i="8" s="1"/>
  <c r="AX2" i="8" s="1"/>
  <c r="AY2" i="8" s="1"/>
  <c r="AZ2" i="8" s="1"/>
  <c r="BA2" i="8" s="1"/>
  <c r="BB2" i="8" s="1"/>
  <c r="BC2" i="8" s="1"/>
  <c r="BD2" i="8" s="1"/>
  <c r="BE2" i="8" s="1"/>
  <c r="BF2" i="8" s="1"/>
  <c r="BG2" i="8" s="1"/>
  <c r="BH2" i="8" s="1"/>
  <c r="BI2" i="8" s="1"/>
  <c r="BJ2" i="8" s="1"/>
  <c r="BK2" i="8" s="1"/>
  <c r="BL2" i="8" s="1"/>
  <c r="BM2" i="8" s="1"/>
  <c r="BN2" i="8" s="1"/>
  <c r="BO2" i="8" s="1"/>
  <c r="BP2" i="8" s="1"/>
  <c r="BQ2" i="8" s="1"/>
  <c r="BR2" i="8" s="1"/>
  <c r="BS2" i="8" s="1"/>
  <c r="BT2" i="8" s="1"/>
  <c r="BU2" i="8" s="1"/>
  <c r="BV2" i="8" s="1"/>
  <c r="BW2" i="8" s="1"/>
  <c r="BX2" i="8" s="1"/>
  <c r="BY2" i="8" s="1"/>
  <c r="BZ2" i="8" s="1"/>
  <c r="CA2" i="8" s="1"/>
  <c r="CB2" i="8" s="1"/>
  <c r="CC2" i="8" s="1"/>
  <c r="CD2" i="8" s="1"/>
  <c r="CE2" i="8" s="1"/>
  <c r="CF2" i="8" s="1"/>
  <c r="CG2" i="8" s="1"/>
  <c r="CH2" i="8" s="1"/>
  <c r="CI2" i="8" s="1"/>
  <c r="CJ2" i="8" s="1"/>
  <c r="CK2" i="8" s="1"/>
  <c r="CL2" i="8" s="1"/>
  <c r="CM2" i="8" s="1"/>
  <c r="CN2" i="8" s="1"/>
  <c r="CO2" i="8" s="1"/>
  <c r="CP2" i="8" s="1"/>
  <c r="CQ2" i="8" s="1"/>
  <c r="CR2" i="8" s="1"/>
  <c r="CS2" i="8" s="1"/>
  <c r="CT2" i="8" s="1"/>
  <c r="CU2" i="8" s="1"/>
  <c r="CV2" i="8" s="1"/>
  <c r="CW2" i="8" s="1"/>
  <c r="CX2" i="8" s="1"/>
  <c r="CY2" i="8" s="1"/>
  <c r="CZ2" i="8" s="1"/>
  <c r="DA2" i="8" s="1"/>
  <c r="DB2" i="8" s="1"/>
  <c r="DC2" i="8" s="1"/>
  <c r="DD2" i="8" s="1"/>
  <c r="DE2" i="8" s="1"/>
  <c r="DF2" i="8" s="1"/>
  <c r="DG2" i="8" s="1"/>
  <c r="DH2" i="8" s="1"/>
  <c r="DI2" i="8" s="1"/>
  <c r="DJ2" i="8" s="1"/>
  <c r="DK2" i="8" s="1"/>
  <c r="DL2" i="8" s="1"/>
  <c r="DM2" i="8" s="1"/>
  <c r="DN2" i="8" s="1"/>
  <c r="DO2" i="8" s="1"/>
  <c r="DP2" i="8" s="1"/>
  <c r="DQ2" i="8" s="1"/>
  <c r="DR2" i="8" s="1"/>
  <c r="DS2" i="8" s="1"/>
  <c r="DT2" i="8" s="1"/>
  <c r="DU2" i="8" s="1"/>
  <c r="DV2" i="8" s="1"/>
  <c r="DW2" i="8" s="1"/>
  <c r="DX2" i="8" s="1"/>
  <c r="DY2" i="8" s="1"/>
  <c r="DZ2" i="8" s="1"/>
  <c r="EA2" i="8" s="1"/>
  <c r="EB2" i="8" s="1"/>
  <c r="EC2" i="8" s="1"/>
  <c r="ED2" i="8" s="1"/>
  <c r="EE2" i="8" s="1"/>
  <c r="EF2" i="8" s="1"/>
  <c r="EG2" i="8" s="1"/>
  <c r="EH2" i="8" s="1"/>
  <c r="EI2" i="8" s="1"/>
  <c r="EJ2" i="8" s="1"/>
  <c r="EK2" i="8" s="1"/>
  <c r="EL2" i="8" s="1"/>
  <c r="EM2" i="8" s="1"/>
  <c r="EN2" i="8" s="1"/>
  <c r="EO2" i="8" s="1"/>
  <c r="EP2" i="8" s="1"/>
  <c r="EQ2" i="8" s="1"/>
  <c r="ER2" i="8" s="1"/>
  <c r="ES2" i="8" s="1"/>
  <c r="ET2" i="8" s="1"/>
  <c r="EU2" i="8" s="1"/>
  <c r="EV2" i="8" s="1"/>
  <c r="EW2" i="8" s="1"/>
  <c r="EX2" i="8" s="1"/>
  <c r="EY2" i="8" s="1"/>
  <c r="EZ2" i="8" s="1"/>
  <c r="FA2" i="8" s="1"/>
  <c r="FB2" i="8" s="1"/>
  <c r="FC2" i="8" s="1"/>
  <c r="FD2" i="8" s="1"/>
  <c r="FE2" i="8" s="1"/>
  <c r="D2" i="8"/>
  <c r="FF2" i="6"/>
  <c r="A19" i="2"/>
  <c r="FF2" i="2"/>
  <c r="A19" i="7"/>
  <c r="A5" i="7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D2" i="7"/>
  <c r="E2" i="7" s="1"/>
  <c r="F2" i="7" s="1"/>
  <c r="G2" i="7" s="1"/>
  <c r="H2" i="7" s="1"/>
  <c r="I2" i="7" s="1"/>
  <c r="J2" i="7" s="1"/>
  <c r="K2" i="7" s="1"/>
  <c r="L2" i="7" s="1"/>
  <c r="M2" i="7" s="1"/>
  <c r="N2" i="7" s="1"/>
  <c r="O2" i="7" s="1"/>
  <c r="P2" i="7" s="1"/>
  <c r="Q2" i="7" s="1"/>
  <c r="R2" i="7" s="1"/>
  <c r="S2" i="7" s="1"/>
  <c r="T2" i="7" s="1"/>
  <c r="U2" i="7" s="1"/>
  <c r="V2" i="7" s="1"/>
  <c r="W2" i="7" s="1"/>
  <c r="X2" i="7" s="1"/>
  <c r="Y2" i="7" s="1"/>
  <c r="Z2" i="7" s="1"/>
  <c r="AA2" i="7" s="1"/>
  <c r="AB2" i="7" s="1"/>
  <c r="AC2" i="7" s="1"/>
  <c r="AD2" i="7" s="1"/>
  <c r="AE2" i="7" s="1"/>
  <c r="AF2" i="7" s="1"/>
  <c r="AG2" i="7" s="1"/>
  <c r="AH2" i="7" s="1"/>
  <c r="AI2" i="7" s="1"/>
  <c r="AJ2" i="7" s="1"/>
  <c r="AK2" i="7" s="1"/>
  <c r="AL2" i="7" s="1"/>
  <c r="AM2" i="7" s="1"/>
  <c r="AN2" i="7" s="1"/>
  <c r="AO2" i="7" s="1"/>
  <c r="AP2" i="7" s="1"/>
  <c r="AQ2" i="7" s="1"/>
  <c r="AR2" i="7" s="1"/>
  <c r="AS2" i="7" s="1"/>
  <c r="AT2" i="7" s="1"/>
  <c r="AU2" i="7" s="1"/>
  <c r="AV2" i="7" s="1"/>
  <c r="AW2" i="7" s="1"/>
  <c r="AX2" i="7" s="1"/>
  <c r="AY2" i="7" s="1"/>
  <c r="AZ2" i="7" s="1"/>
  <c r="BA2" i="7" s="1"/>
  <c r="BB2" i="7" s="1"/>
  <c r="BC2" i="7" s="1"/>
  <c r="BD2" i="7" s="1"/>
  <c r="BE2" i="7" s="1"/>
  <c r="BF2" i="7" s="1"/>
  <c r="BG2" i="7" s="1"/>
  <c r="BH2" i="7" s="1"/>
  <c r="BI2" i="7" s="1"/>
  <c r="BJ2" i="7" s="1"/>
  <c r="BK2" i="7" s="1"/>
  <c r="BL2" i="7" s="1"/>
  <c r="BM2" i="7" s="1"/>
  <c r="BN2" i="7" s="1"/>
  <c r="BO2" i="7" s="1"/>
  <c r="BP2" i="7" s="1"/>
  <c r="BQ2" i="7" s="1"/>
  <c r="BR2" i="7" s="1"/>
  <c r="BS2" i="7" s="1"/>
  <c r="BT2" i="7" s="1"/>
  <c r="BU2" i="7" s="1"/>
  <c r="BV2" i="7" s="1"/>
  <c r="BW2" i="7" s="1"/>
  <c r="BX2" i="7" s="1"/>
  <c r="BY2" i="7" s="1"/>
  <c r="BZ2" i="7" s="1"/>
  <c r="CA2" i="7" s="1"/>
  <c r="CB2" i="7" s="1"/>
  <c r="CC2" i="7" s="1"/>
  <c r="CD2" i="7" s="1"/>
  <c r="CE2" i="7" s="1"/>
  <c r="CF2" i="7" s="1"/>
  <c r="CG2" i="7" s="1"/>
  <c r="CH2" i="7" s="1"/>
  <c r="CI2" i="7" s="1"/>
  <c r="CJ2" i="7" s="1"/>
  <c r="CK2" i="7" s="1"/>
  <c r="CL2" i="7" s="1"/>
  <c r="CM2" i="7" s="1"/>
  <c r="CN2" i="7" s="1"/>
  <c r="CO2" i="7" s="1"/>
  <c r="CP2" i="7" s="1"/>
  <c r="CQ2" i="7" s="1"/>
  <c r="CR2" i="7" s="1"/>
  <c r="CS2" i="7" s="1"/>
  <c r="CT2" i="7" s="1"/>
  <c r="CU2" i="7" s="1"/>
  <c r="CV2" i="7" s="1"/>
  <c r="CW2" i="7" s="1"/>
  <c r="CX2" i="7" s="1"/>
  <c r="CY2" i="7" s="1"/>
  <c r="CZ2" i="7" s="1"/>
  <c r="DA2" i="7" s="1"/>
  <c r="DB2" i="7" s="1"/>
  <c r="DC2" i="7" s="1"/>
  <c r="DD2" i="7" s="1"/>
  <c r="DE2" i="7" s="1"/>
  <c r="DF2" i="7" s="1"/>
  <c r="DG2" i="7" s="1"/>
  <c r="DH2" i="7" s="1"/>
  <c r="DI2" i="7" s="1"/>
  <c r="DJ2" i="7" s="1"/>
  <c r="DK2" i="7" s="1"/>
  <c r="DL2" i="7" s="1"/>
  <c r="DM2" i="7" s="1"/>
  <c r="DN2" i="7" s="1"/>
  <c r="DO2" i="7" s="1"/>
  <c r="DP2" i="7" s="1"/>
  <c r="DQ2" i="7" s="1"/>
  <c r="DR2" i="7" s="1"/>
  <c r="DS2" i="7" s="1"/>
  <c r="DT2" i="7" s="1"/>
  <c r="DU2" i="7" s="1"/>
  <c r="DV2" i="7" s="1"/>
  <c r="DW2" i="7" s="1"/>
  <c r="DX2" i="7" s="1"/>
  <c r="DY2" i="7" s="1"/>
  <c r="DZ2" i="7" s="1"/>
  <c r="EA2" i="7" s="1"/>
  <c r="EB2" i="7" s="1"/>
  <c r="EC2" i="7" s="1"/>
  <c r="ED2" i="7" s="1"/>
  <c r="EE2" i="7" s="1"/>
  <c r="EF2" i="7" s="1"/>
  <c r="EG2" i="7" s="1"/>
  <c r="EH2" i="7" s="1"/>
  <c r="EI2" i="7" s="1"/>
  <c r="EJ2" i="7" s="1"/>
  <c r="EK2" i="7" s="1"/>
  <c r="EL2" i="7" s="1"/>
  <c r="EM2" i="7" s="1"/>
  <c r="EN2" i="7" s="1"/>
  <c r="EO2" i="7" s="1"/>
  <c r="EP2" i="7" s="1"/>
  <c r="EQ2" i="7" s="1"/>
  <c r="ER2" i="7" s="1"/>
  <c r="ES2" i="7" s="1"/>
  <c r="ET2" i="7" s="1"/>
  <c r="EU2" i="7" s="1"/>
  <c r="EV2" i="7" s="1"/>
  <c r="EW2" i="7" s="1"/>
  <c r="EX2" i="7" s="1"/>
  <c r="EY2" i="7" s="1"/>
  <c r="EZ2" i="7" s="1"/>
  <c r="FA2" i="7" s="1"/>
  <c r="FB2" i="7" s="1"/>
  <c r="FC2" i="7" s="1"/>
  <c r="FD2" i="7" s="1"/>
  <c r="FE2" i="7" s="1"/>
  <c r="A6" i="6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5" i="6"/>
  <c r="D2" i="6"/>
  <c r="E2" i="6" s="1"/>
  <c r="F2" i="6" s="1"/>
  <c r="G2" i="6" s="1"/>
  <c r="H2" i="6" s="1"/>
  <c r="I2" i="6" s="1"/>
  <c r="J2" i="6" s="1"/>
  <c r="K2" i="6" s="1"/>
  <c r="L2" i="6" s="1"/>
  <c r="M2" i="6" s="1"/>
  <c r="N2" i="6" s="1"/>
  <c r="O2" i="6" s="1"/>
  <c r="P2" i="6" s="1"/>
  <c r="Q2" i="6" s="1"/>
  <c r="R2" i="6" s="1"/>
  <c r="S2" i="6" s="1"/>
  <c r="T2" i="6" s="1"/>
  <c r="U2" i="6" s="1"/>
  <c r="V2" i="6" s="1"/>
  <c r="W2" i="6" s="1"/>
  <c r="X2" i="6" s="1"/>
  <c r="Y2" i="6" s="1"/>
  <c r="Z2" i="6" s="1"/>
  <c r="AA2" i="6" s="1"/>
  <c r="AB2" i="6" s="1"/>
  <c r="AC2" i="6" s="1"/>
  <c r="AD2" i="6" s="1"/>
  <c r="AE2" i="6" s="1"/>
  <c r="AF2" i="6" s="1"/>
  <c r="AG2" i="6" s="1"/>
  <c r="AH2" i="6" s="1"/>
  <c r="AI2" i="6" s="1"/>
  <c r="AJ2" i="6" s="1"/>
  <c r="AK2" i="6" s="1"/>
  <c r="AL2" i="6" s="1"/>
  <c r="AM2" i="6" s="1"/>
  <c r="AN2" i="6" s="1"/>
  <c r="AO2" i="6" s="1"/>
  <c r="AP2" i="6" s="1"/>
  <c r="AQ2" i="6" s="1"/>
  <c r="AR2" i="6" s="1"/>
  <c r="AS2" i="6" s="1"/>
  <c r="AT2" i="6" s="1"/>
  <c r="AU2" i="6" s="1"/>
  <c r="AV2" i="6" s="1"/>
  <c r="AW2" i="6" s="1"/>
  <c r="AX2" i="6" s="1"/>
  <c r="AY2" i="6" s="1"/>
  <c r="AZ2" i="6" s="1"/>
  <c r="BA2" i="6" s="1"/>
  <c r="BB2" i="6" s="1"/>
  <c r="BC2" i="6" s="1"/>
  <c r="BD2" i="6" s="1"/>
  <c r="BE2" i="6" s="1"/>
  <c r="BF2" i="6" s="1"/>
  <c r="BG2" i="6" s="1"/>
  <c r="BH2" i="6" s="1"/>
  <c r="BI2" i="6" s="1"/>
  <c r="BJ2" i="6" s="1"/>
  <c r="BK2" i="6" s="1"/>
  <c r="BL2" i="6" s="1"/>
  <c r="BM2" i="6" s="1"/>
  <c r="BN2" i="6" s="1"/>
  <c r="BO2" i="6" s="1"/>
  <c r="BP2" i="6" s="1"/>
  <c r="BQ2" i="6" s="1"/>
  <c r="BR2" i="6" s="1"/>
  <c r="BS2" i="6" s="1"/>
  <c r="BT2" i="6" s="1"/>
  <c r="BU2" i="6" s="1"/>
  <c r="BV2" i="6" s="1"/>
  <c r="BW2" i="6" s="1"/>
  <c r="BX2" i="6" s="1"/>
  <c r="BY2" i="6" s="1"/>
  <c r="BZ2" i="6" s="1"/>
  <c r="CA2" i="6" s="1"/>
  <c r="CB2" i="6" s="1"/>
  <c r="CC2" i="6" s="1"/>
  <c r="CD2" i="6" s="1"/>
  <c r="CE2" i="6" s="1"/>
  <c r="CF2" i="6" s="1"/>
  <c r="CG2" i="6" s="1"/>
  <c r="CH2" i="6" s="1"/>
  <c r="CI2" i="6" s="1"/>
  <c r="CJ2" i="6" s="1"/>
  <c r="CK2" i="6" s="1"/>
  <c r="CL2" i="6" s="1"/>
  <c r="CM2" i="6" s="1"/>
  <c r="CN2" i="6" s="1"/>
  <c r="CO2" i="6" s="1"/>
  <c r="CP2" i="6" s="1"/>
  <c r="CQ2" i="6" s="1"/>
  <c r="CR2" i="6" s="1"/>
  <c r="CS2" i="6" s="1"/>
  <c r="CT2" i="6" s="1"/>
  <c r="CU2" i="6" s="1"/>
  <c r="CV2" i="6" s="1"/>
  <c r="CW2" i="6" s="1"/>
  <c r="CX2" i="6" s="1"/>
  <c r="CY2" i="6" s="1"/>
  <c r="CZ2" i="6" s="1"/>
  <c r="DA2" i="6" s="1"/>
  <c r="DB2" i="6" s="1"/>
  <c r="DC2" i="6" s="1"/>
  <c r="DD2" i="6" s="1"/>
  <c r="DE2" i="6" s="1"/>
  <c r="DF2" i="6" s="1"/>
  <c r="DG2" i="6" s="1"/>
  <c r="DH2" i="6" s="1"/>
  <c r="DI2" i="6" s="1"/>
  <c r="DJ2" i="6" s="1"/>
  <c r="DK2" i="6" s="1"/>
  <c r="DL2" i="6" s="1"/>
  <c r="DM2" i="6" s="1"/>
  <c r="DN2" i="6" s="1"/>
  <c r="DO2" i="6" s="1"/>
  <c r="DP2" i="6" s="1"/>
  <c r="DQ2" i="6" s="1"/>
  <c r="DR2" i="6" s="1"/>
  <c r="DS2" i="6" s="1"/>
  <c r="DT2" i="6" s="1"/>
  <c r="DU2" i="6" s="1"/>
  <c r="DV2" i="6" s="1"/>
  <c r="DW2" i="6" s="1"/>
  <c r="DX2" i="6" s="1"/>
  <c r="DY2" i="6" s="1"/>
  <c r="DZ2" i="6" s="1"/>
  <c r="EA2" i="6" s="1"/>
  <c r="EB2" i="6" s="1"/>
  <c r="EC2" i="6" s="1"/>
  <c r="ED2" i="6" s="1"/>
  <c r="EE2" i="6" s="1"/>
  <c r="EF2" i="6" s="1"/>
  <c r="EG2" i="6" s="1"/>
  <c r="EH2" i="6" s="1"/>
  <c r="EI2" i="6" s="1"/>
  <c r="EJ2" i="6" s="1"/>
  <c r="EK2" i="6" s="1"/>
  <c r="EL2" i="6" s="1"/>
  <c r="EM2" i="6" s="1"/>
  <c r="EN2" i="6" s="1"/>
  <c r="EO2" i="6" s="1"/>
  <c r="EP2" i="6" s="1"/>
  <c r="EQ2" i="6" s="1"/>
  <c r="ER2" i="6" s="1"/>
  <c r="ES2" i="6" s="1"/>
  <c r="ET2" i="6" s="1"/>
  <c r="EU2" i="6" s="1"/>
  <c r="EV2" i="6" s="1"/>
  <c r="EW2" i="6" s="1"/>
  <c r="EX2" i="6" s="1"/>
  <c r="EY2" i="6" s="1"/>
  <c r="EZ2" i="6" s="1"/>
  <c r="FA2" i="6" s="1"/>
  <c r="FB2" i="6" s="1"/>
  <c r="FC2" i="6" s="1"/>
  <c r="FD2" i="6" s="1"/>
  <c r="FE2" i="6" s="1"/>
  <c r="A6" i="2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5" i="2"/>
  <c r="D2" i="2"/>
  <c r="E2" i="2" s="1"/>
  <c r="F2" i="2" s="1"/>
  <c r="G2" i="2" s="1"/>
  <c r="H2" i="2" s="1"/>
  <c r="I2" i="2" s="1"/>
  <c r="J2" i="2" s="1"/>
  <c r="K2" i="2" s="1"/>
  <c r="L2" i="2" s="1"/>
  <c r="M2" i="2" s="1"/>
  <c r="N2" i="2" s="1"/>
  <c r="O2" i="2" s="1"/>
  <c r="P2" i="2" s="1"/>
  <c r="Q2" i="2" s="1"/>
  <c r="R2" i="2" s="1"/>
  <c r="S2" i="2" s="1"/>
  <c r="T2" i="2" s="1"/>
  <c r="U2" i="2" s="1"/>
  <c r="V2" i="2" s="1"/>
  <c r="W2" i="2" s="1"/>
  <c r="X2" i="2" s="1"/>
  <c r="Y2" i="2" s="1"/>
  <c r="Z2" i="2" s="1"/>
  <c r="AA2" i="2" s="1"/>
  <c r="AB2" i="2" s="1"/>
  <c r="AC2" i="2" s="1"/>
  <c r="AD2" i="2" s="1"/>
  <c r="AE2" i="2" s="1"/>
  <c r="AF2" i="2" s="1"/>
  <c r="AG2" i="2" s="1"/>
  <c r="AH2" i="2" s="1"/>
  <c r="AI2" i="2" s="1"/>
  <c r="AJ2" i="2" s="1"/>
  <c r="AK2" i="2" s="1"/>
  <c r="AL2" i="2" s="1"/>
  <c r="AM2" i="2" s="1"/>
  <c r="AN2" i="2" s="1"/>
  <c r="AO2" i="2" s="1"/>
  <c r="AP2" i="2" s="1"/>
  <c r="AQ2" i="2" s="1"/>
  <c r="AR2" i="2" s="1"/>
  <c r="AS2" i="2" s="1"/>
  <c r="AT2" i="2" s="1"/>
  <c r="AU2" i="2" s="1"/>
  <c r="AV2" i="2" s="1"/>
  <c r="AW2" i="2" s="1"/>
  <c r="AX2" i="2" s="1"/>
  <c r="AY2" i="2" s="1"/>
  <c r="AZ2" i="2" s="1"/>
  <c r="BA2" i="2" s="1"/>
  <c r="BB2" i="2" s="1"/>
  <c r="BC2" i="2" s="1"/>
  <c r="BD2" i="2" s="1"/>
  <c r="BE2" i="2" s="1"/>
  <c r="BF2" i="2" s="1"/>
  <c r="BG2" i="2" s="1"/>
  <c r="BH2" i="2" s="1"/>
  <c r="BI2" i="2" s="1"/>
  <c r="BJ2" i="2" s="1"/>
  <c r="BK2" i="2" s="1"/>
  <c r="BL2" i="2" s="1"/>
  <c r="BM2" i="2" s="1"/>
  <c r="BN2" i="2" s="1"/>
  <c r="BO2" i="2" s="1"/>
  <c r="BP2" i="2" s="1"/>
  <c r="BQ2" i="2" s="1"/>
  <c r="BR2" i="2" s="1"/>
  <c r="BS2" i="2" s="1"/>
  <c r="BT2" i="2" s="1"/>
  <c r="BU2" i="2" s="1"/>
  <c r="BV2" i="2" s="1"/>
  <c r="BW2" i="2" s="1"/>
  <c r="BX2" i="2" s="1"/>
  <c r="BY2" i="2" s="1"/>
  <c r="BZ2" i="2" s="1"/>
  <c r="CA2" i="2" s="1"/>
  <c r="CB2" i="2" s="1"/>
  <c r="CC2" i="2" s="1"/>
  <c r="CD2" i="2" s="1"/>
  <c r="CE2" i="2" s="1"/>
  <c r="CF2" i="2" s="1"/>
  <c r="CG2" i="2" s="1"/>
  <c r="CH2" i="2" s="1"/>
  <c r="CI2" i="2" s="1"/>
  <c r="CJ2" i="2" s="1"/>
  <c r="CK2" i="2" s="1"/>
  <c r="CL2" i="2" s="1"/>
  <c r="CM2" i="2" s="1"/>
  <c r="CN2" i="2" s="1"/>
  <c r="CO2" i="2" s="1"/>
  <c r="CP2" i="2" s="1"/>
  <c r="CQ2" i="2" s="1"/>
  <c r="CR2" i="2" s="1"/>
  <c r="CS2" i="2" s="1"/>
  <c r="CT2" i="2" s="1"/>
  <c r="CU2" i="2" s="1"/>
  <c r="CV2" i="2" s="1"/>
  <c r="CW2" i="2" s="1"/>
  <c r="CX2" i="2" s="1"/>
  <c r="CY2" i="2" s="1"/>
  <c r="CZ2" i="2" s="1"/>
  <c r="DA2" i="2" s="1"/>
  <c r="DB2" i="2" s="1"/>
  <c r="DC2" i="2" s="1"/>
  <c r="DD2" i="2" s="1"/>
  <c r="DE2" i="2" s="1"/>
  <c r="DF2" i="2" s="1"/>
  <c r="DG2" i="2" s="1"/>
  <c r="DH2" i="2" s="1"/>
  <c r="DI2" i="2" s="1"/>
  <c r="DJ2" i="2" s="1"/>
  <c r="DK2" i="2" s="1"/>
  <c r="DL2" i="2" s="1"/>
  <c r="DM2" i="2" s="1"/>
  <c r="DN2" i="2" s="1"/>
  <c r="DO2" i="2" s="1"/>
  <c r="DP2" i="2" s="1"/>
  <c r="DQ2" i="2" s="1"/>
  <c r="DR2" i="2" s="1"/>
  <c r="DS2" i="2" s="1"/>
  <c r="DT2" i="2" s="1"/>
  <c r="DU2" i="2" s="1"/>
  <c r="DV2" i="2" s="1"/>
  <c r="DW2" i="2" s="1"/>
  <c r="DX2" i="2" s="1"/>
  <c r="DY2" i="2" s="1"/>
  <c r="DZ2" i="2" s="1"/>
  <c r="EA2" i="2" s="1"/>
  <c r="EB2" i="2" s="1"/>
  <c r="EC2" i="2" s="1"/>
  <c r="ED2" i="2" s="1"/>
  <c r="EE2" i="2" s="1"/>
  <c r="EF2" i="2" s="1"/>
  <c r="EG2" i="2" s="1"/>
  <c r="EH2" i="2" s="1"/>
  <c r="EI2" i="2" s="1"/>
  <c r="EJ2" i="2" s="1"/>
  <c r="EK2" i="2" s="1"/>
  <c r="EL2" i="2" s="1"/>
  <c r="EM2" i="2" s="1"/>
  <c r="EN2" i="2" s="1"/>
  <c r="EO2" i="2" s="1"/>
  <c r="EP2" i="2" s="1"/>
  <c r="EQ2" i="2" s="1"/>
  <c r="ER2" i="2" s="1"/>
  <c r="ES2" i="2" s="1"/>
  <c r="ET2" i="2" s="1"/>
  <c r="EU2" i="2" s="1"/>
  <c r="EV2" i="2" s="1"/>
  <c r="EW2" i="2" s="1"/>
  <c r="EX2" i="2" s="1"/>
  <c r="EY2" i="2" s="1"/>
  <c r="EZ2" i="2" s="1"/>
  <c r="FA2" i="2" s="1"/>
  <c r="FB2" i="2" s="1"/>
  <c r="FC2" i="2" s="1"/>
  <c r="FD2" i="2" s="1"/>
  <c r="FE2" i="2" s="1"/>
  <c r="D3" i="1"/>
  <c r="E3" i="1"/>
  <c r="F3" i="1" s="1"/>
  <c r="G3" i="1" s="1"/>
  <c r="H3" i="1" s="1"/>
  <c r="I3" i="1" s="1"/>
  <c r="J3" i="1" s="1"/>
  <c r="K3" i="1" s="1"/>
  <c r="L3" i="1" s="1"/>
  <c r="M3" i="1" s="1"/>
  <c r="N3" i="1" s="1"/>
  <c r="O3" i="1" s="1"/>
  <c r="P3" i="1" s="1"/>
  <c r="Q3" i="1" s="1"/>
  <c r="R3" i="1" s="1"/>
  <c r="S3" i="1" s="1"/>
  <c r="T3" i="1" s="1"/>
  <c r="U3" i="1" s="1"/>
  <c r="V3" i="1" s="1"/>
  <c r="W3" i="1" s="1"/>
  <c r="X3" i="1" s="1"/>
  <c r="Y3" i="1" s="1"/>
  <c r="Z3" i="1" s="1"/>
  <c r="AA3" i="1" s="1"/>
  <c r="AB3" i="1" s="1"/>
  <c r="AC3" i="1" s="1"/>
  <c r="AD3" i="1" s="1"/>
  <c r="AE3" i="1" s="1"/>
  <c r="AF3" i="1" s="1"/>
  <c r="AG3" i="1" s="1"/>
  <c r="AH3" i="1" s="1"/>
  <c r="AI3" i="1" s="1"/>
  <c r="AJ3" i="1" s="1"/>
  <c r="AK3" i="1" s="1"/>
  <c r="AL3" i="1" s="1"/>
  <c r="AM3" i="1" s="1"/>
  <c r="AN3" i="1" s="1"/>
  <c r="AO3" i="1" s="1"/>
  <c r="AP3" i="1" s="1"/>
  <c r="AQ3" i="1" s="1"/>
  <c r="AR3" i="1" s="1"/>
  <c r="AS3" i="1" s="1"/>
  <c r="AT3" i="1" s="1"/>
  <c r="AU3" i="1" s="1"/>
  <c r="AV3" i="1" s="1"/>
  <c r="AW3" i="1" s="1"/>
  <c r="AX3" i="1" s="1"/>
  <c r="AY3" i="1" s="1"/>
  <c r="AZ3" i="1" s="1"/>
  <c r="BA3" i="1" s="1"/>
  <c r="BB3" i="1" s="1"/>
  <c r="BC3" i="1" s="1"/>
  <c r="BD3" i="1" s="1"/>
  <c r="BE3" i="1" s="1"/>
  <c r="BF3" i="1" s="1"/>
  <c r="BG3" i="1" s="1"/>
  <c r="BH3" i="1" s="1"/>
  <c r="BI3" i="1" s="1"/>
  <c r="BJ3" i="1" s="1"/>
  <c r="BK3" i="1" s="1"/>
  <c r="BL3" i="1" s="1"/>
  <c r="BM3" i="1" s="1"/>
  <c r="BN3" i="1" s="1"/>
  <c r="BO3" i="1" s="1"/>
  <c r="BP3" i="1" s="1"/>
  <c r="BQ3" i="1" s="1"/>
  <c r="BR3" i="1" s="1"/>
  <c r="BS3" i="1" s="1"/>
  <c r="BT3" i="1" s="1"/>
  <c r="BU3" i="1" s="1"/>
  <c r="BV3" i="1" s="1"/>
  <c r="BW3" i="1" s="1"/>
  <c r="BX3" i="1" s="1"/>
  <c r="BY3" i="1" s="1"/>
  <c r="BZ3" i="1" s="1"/>
  <c r="CA3" i="1" s="1"/>
  <c r="CB3" i="1" s="1"/>
  <c r="CC3" i="1" s="1"/>
  <c r="CD3" i="1" s="1"/>
  <c r="CE3" i="1" s="1"/>
  <c r="CF3" i="1" s="1"/>
  <c r="CG3" i="1" s="1"/>
  <c r="CH3" i="1" s="1"/>
  <c r="CI3" i="1" s="1"/>
  <c r="CJ3" i="1" s="1"/>
  <c r="CK3" i="1" s="1"/>
  <c r="CL3" i="1" s="1"/>
  <c r="CM3" i="1" s="1"/>
  <c r="CN3" i="1" s="1"/>
  <c r="CO3" i="1" s="1"/>
  <c r="CP3" i="1" s="1"/>
  <c r="CQ3" i="1" s="1"/>
  <c r="CR3" i="1" s="1"/>
  <c r="CS3" i="1" s="1"/>
  <c r="CT3" i="1" s="1"/>
  <c r="CU3" i="1" s="1"/>
  <c r="CV3" i="1" s="1"/>
  <c r="CW3" i="1" s="1"/>
  <c r="CX3" i="1" s="1"/>
  <c r="CY3" i="1" s="1"/>
  <c r="CZ3" i="1" s="1"/>
  <c r="DA3" i="1" s="1"/>
  <c r="DB3" i="1" s="1"/>
  <c r="DC3" i="1" s="1"/>
  <c r="DD3" i="1" s="1"/>
  <c r="DE3" i="1" s="1"/>
  <c r="DF3" i="1" s="1"/>
  <c r="DG3" i="1" s="1"/>
  <c r="DH3" i="1" s="1"/>
  <c r="DI3" i="1" s="1"/>
  <c r="DJ3" i="1" s="1"/>
  <c r="DK3" i="1" s="1"/>
  <c r="DL3" i="1" s="1"/>
  <c r="DM3" i="1" s="1"/>
  <c r="DN3" i="1" s="1"/>
  <c r="DO3" i="1" s="1"/>
  <c r="DP3" i="1" s="1"/>
  <c r="DQ3" i="1" s="1"/>
  <c r="DR3" i="1" s="1"/>
  <c r="DS3" i="1" s="1"/>
  <c r="DT3" i="1" s="1"/>
  <c r="DU3" i="1" s="1"/>
  <c r="DV3" i="1" s="1"/>
  <c r="DW3" i="1" s="1"/>
  <c r="DX3" i="1" s="1"/>
  <c r="DY3" i="1" s="1"/>
  <c r="DZ3" i="1" s="1"/>
  <c r="EA3" i="1" s="1"/>
  <c r="EB3" i="1" s="1"/>
  <c r="EC3" i="1" s="1"/>
  <c r="ED3" i="1" s="1"/>
  <c r="EE3" i="1" s="1"/>
  <c r="EF3" i="1" s="1"/>
  <c r="EG3" i="1" s="1"/>
  <c r="EH3" i="1" s="1"/>
  <c r="EI3" i="1" s="1"/>
  <c r="EJ3" i="1" s="1"/>
  <c r="EK3" i="1" s="1"/>
  <c r="EL3" i="1" s="1"/>
  <c r="EM3" i="1" s="1"/>
  <c r="EN3" i="1" s="1"/>
  <c r="EO3" i="1" s="1"/>
  <c r="EP3" i="1" s="1"/>
  <c r="EQ3" i="1" s="1"/>
  <c r="ER3" i="1" s="1"/>
  <c r="ES3" i="1" s="1"/>
  <c r="ET3" i="1" s="1"/>
  <c r="EU3" i="1" s="1"/>
  <c r="EV3" i="1" s="1"/>
  <c r="EW3" i="1" s="1"/>
  <c r="EX3" i="1" s="1"/>
  <c r="EY3" i="1" s="1"/>
  <c r="EZ3" i="1" s="1"/>
  <c r="FA3" i="1" s="1"/>
  <c r="FB3" i="1" s="1"/>
  <c r="FC3" i="1" s="1"/>
  <c r="FD3" i="1" s="1"/>
  <c r="FE3" i="1" s="1"/>
  <c r="C3" i="1"/>
</calcChain>
</file>

<file path=xl/sharedStrings.xml><?xml version="1.0" encoding="utf-8"?>
<sst xmlns="http://schemas.openxmlformats.org/spreadsheetml/2006/main" count="15" uniqueCount="9">
  <si>
    <t>n</t>
  </si>
  <si>
    <t>receptor</t>
  </si>
  <si>
    <t>k_1</t>
  </si>
  <si>
    <t>receptor type</t>
  </si>
  <si>
    <t>odorant</t>
  </si>
  <si>
    <t>k_-2</t>
  </si>
  <si>
    <t>k_2</t>
  </si>
  <si>
    <t>k_-1</t>
  </si>
  <si>
    <t>Note: This file stores the data from our receptor models underlying the graphs (for the biologically realistic set-ups) in the manuscripts. The model code has been deposited on ModelD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E11" sqref="E11"/>
    </sheetView>
  </sheetViews>
  <sheetFormatPr defaultRowHeight="14.4" x14ac:dyDescent="0.55000000000000004"/>
  <sheetData>
    <row r="1" spans="1:1" ht="18.3" x14ac:dyDescent="0.7">
      <c r="A1" s="1" t="s">
        <v>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E4"/>
  <sheetViews>
    <sheetView workbookViewId="0">
      <selection activeCell="C11" sqref="C11"/>
    </sheetView>
  </sheetViews>
  <sheetFormatPr defaultRowHeight="14.4" x14ac:dyDescent="0.55000000000000004"/>
  <sheetData>
    <row r="1" spans="1:161" x14ac:dyDescent="0.55000000000000004">
      <c r="A1" t="s">
        <v>0</v>
      </c>
    </row>
    <row r="3" spans="1:161" x14ac:dyDescent="0.55000000000000004">
      <c r="A3" t="s">
        <v>1</v>
      </c>
      <c r="B3">
        <v>1</v>
      </c>
      <c r="C3">
        <f>B3+1</f>
        <v>2</v>
      </c>
      <c r="D3">
        <f t="shared" ref="D3:BO3" si="0">C3+1</f>
        <v>3</v>
      </c>
      <c r="E3">
        <f t="shared" si="0"/>
        <v>4</v>
      </c>
      <c r="F3">
        <f t="shared" si="0"/>
        <v>5</v>
      </c>
      <c r="G3">
        <f t="shared" si="0"/>
        <v>6</v>
      </c>
      <c r="H3">
        <f t="shared" si="0"/>
        <v>7</v>
      </c>
      <c r="I3">
        <f t="shared" si="0"/>
        <v>8</v>
      </c>
      <c r="J3">
        <f t="shared" si="0"/>
        <v>9</v>
      </c>
      <c r="K3">
        <f t="shared" si="0"/>
        <v>10</v>
      </c>
      <c r="L3">
        <f t="shared" si="0"/>
        <v>11</v>
      </c>
      <c r="M3">
        <f t="shared" si="0"/>
        <v>12</v>
      </c>
      <c r="N3">
        <f t="shared" si="0"/>
        <v>13</v>
      </c>
      <c r="O3">
        <f t="shared" si="0"/>
        <v>14</v>
      </c>
      <c r="P3">
        <f t="shared" si="0"/>
        <v>15</v>
      </c>
      <c r="Q3">
        <f t="shared" si="0"/>
        <v>16</v>
      </c>
      <c r="R3">
        <f t="shared" si="0"/>
        <v>17</v>
      </c>
      <c r="S3">
        <f t="shared" si="0"/>
        <v>18</v>
      </c>
      <c r="T3">
        <f t="shared" si="0"/>
        <v>19</v>
      </c>
      <c r="U3">
        <f t="shared" si="0"/>
        <v>20</v>
      </c>
      <c r="V3">
        <f t="shared" si="0"/>
        <v>21</v>
      </c>
      <c r="W3">
        <f t="shared" si="0"/>
        <v>22</v>
      </c>
      <c r="X3">
        <f t="shared" si="0"/>
        <v>23</v>
      </c>
      <c r="Y3">
        <f t="shared" si="0"/>
        <v>24</v>
      </c>
      <c r="Z3">
        <f t="shared" si="0"/>
        <v>25</v>
      </c>
      <c r="AA3">
        <f t="shared" si="0"/>
        <v>26</v>
      </c>
      <c r="AB3">
        <f t="shared" si="0"/>
        <v>27</v>
      </c>
      <c r="AC3">
        <f t="shared" si="0"/>
        <v>28</v>
      </c>
      <c r="AD3">
        <f t="shared" si="0"/>
        <v>29</v>
      </c>
      <c r="AE3">
        <f t="shared" si="0"/>
        <v>30</v>
      </c>
      <c r="AF3">
        <f t="shared" si="0"/>
        <v>31</v>
      </c>
      <c r="AG3">
        <f t="shared" si="0"/>
        <v>32</v>
      </c>
      <c r="AH3">
        <f t="shared" si="0"/>
        <v>33</v>
      </c>
      <c r="AI3">
        <f t="shared" si="0"/>
        <v>34</v>
      </c>
      <c r="AJ3">
        <f t="shared" si="0"/>
        <v>35</v>
      </c>
      <c r="AK3">
        <f t="shared" si="0"/>
        <v>36</v>
      </c>
      <c r="AL3">
        <f t="shared" si="0"/>
        <v>37</v>
      </c>
      <c r="AM3">
        <f t="shared" si="0"/>
        <v>38</v>
      </c>
      <c r="AN3">
        <f t="shared" si="0"/>
        <v>39</v>
      </c>
      <c r="AO3">
        <f t="shared" si="0"/>
        <v>40</v>
      </c>
      <c r="AP3">
        <f t="shared" si="0"/>
        <v>41</v>
      </c>
      <c r="AQ3">
        <f t="shared" si="0"/>
        <v>42</v>
      </c>
      <c r="AR3">
        <f t="shared" si="0"/>
        <v>43</v>
      </c>
      <c r="AS3">
        <f t="shared" si="0"/>
        <v>44</v>
      </c>
      <c r="AT3">
        <f t="shared" si="0"/>
        <v>45</v>
      </c>
      <c r="AU3">
        <f t="shared" si="0"/>
        <v>46</v>
      </c>
      <c r="AV3">
        <f t="shared" si="0"/>
        <v>47</v>
      </c>
      <c r="AW3">
        <f t="shared" si="0"/>
        <v>48</v>
      </c>
      <c r="AX3">
        <f t="shared" si="0"/>
        <v>49</v>
      </c>
      <c r="AY3">
        <f t="shared" si="0"/>
        <v>50</v>
      </c>
      <c r="AZ3">
        <f t="shared" si="0"/>
        <v>51</v>
      </c>
      <c r="BA3">
        <f t="shared" si="0"/>
        <v>52</v>
      </c>
      <c r="BB3">
        <f t="shared" si="0"/>
        <v>53</v>
      </c>
      <c r="BC3">
        <f t="shared" si="0"/>
        <v>54</v>
      </c>
      <c r="BD3">
        <f t="shared" si="0"/>
        <v>55</v>
      </c>
      <c r="BE3">
        <f t="shared" si="0"/>
        <v>56</v>
      </c>
      <c r="BF3">
        <f t="shared" si="0"/>
        <v>57</v>
      </c>
      <c r="BG3">
        <f t="shared" si="0"/>
        <v>58</v>
      </c>
      <c r="BH3">
        <f t="shared" si="0"/>
        <v>59</v>
      </c>
      <c r="BI3">
        <f t="shared" si="0"/>
        <v>60</v>
      </c>
      <c r="BJ3">
        <f t="shared" si="0"/>
        <v>61</v>
      </c>
      <c r="BK3">
        <f t="shared" si="0"/>
        <v>62</v>
      </c>
      <c r="BL3">
        <f t="shared" si="0"/>
        <v>63</v>
      </c>
      <c r="BM3">
        <f t="shared" si="0"/>
        <v>64</v>
      </c>
      <c r="BN3">
        <f t="shared" si="0"/>
        <v>65</v>
      </c>
      <c r="BO3">
        <f t="shared" si="0"/>
        <v>66</v>
      </c>
      <c r="BP3">
        <f t="shared" ref="BP3:EA3" si="1">BO3+1</f>
        <v>67</v>
      </c>
      <c r="BQ3">
        <f t="shared" si="1"/>
        <v>68</v>
      </c>
      <c r="BR3">
        <f t="shared" si="1"/>
        <v>69</v>
      </c>
      <c r="BS3">
        <f t="shared" si="1"/>
        <v>70</v>
      </c>
      <c r="BT3">
        <f t="shared" si="1"/>
        <v>71</v>
      </c>
      <c r="BU3">
        <f t="shared" si="1"/>
        <v>72</v>
      </c>
      <c r="BV3">
        <f t="shared" si="1"/>
        <v>73</v>
      </c>
      <c r="BW3">
        <f t="shared" si="1"/>
        <v>74</v>
      </c>
      <c r="BX3">
        <f t="shared" si="1"/>
        <v>75</v>
      </c>
      <c r="BY3">
        <f t="shared" si="1"/>
        <v>76</v>
      </c>
      <c r="BZ3">
        <f t="shared" si="1"/>
        <v>77</v>
      </c>
      <c r="CA3">
        <f t="shared" si="1"/>
        <v>78</v>
      </c>
      <c r="CB3">
        <f t="shared" si="1"/>
        <v>79</v>
      </c>
      <c r="CC3">
        <f t="shared" si="1"/>
        <v>80</v>
      </c>
      <c r="CD3">
        <f t="shared" si="1"/>
        <v>81</v>
      </c>
      <c r="CE3">
        <f t="shared" si="1"/>
        <v>82</v>
      </c>
      <c r="CF3">
        <f t="shared" si="1"/>
        <v>83</v>
      </c>
      <c r="CG3">
        <f t="shared" si="1"/>
        <v>84</v>
      </c>
      <c r="CH3">
        <f t="shared" si="1"/>
        <v>85</v>
      </c>
      <c r="CI3">
        <f t="shared" si="1"/>
        <v>86</v>
      </c>
      <c r="CJ3">
        <f t="shared" si="1"/>
        <v>87</v>
      </c>
      <c r="CK3">
        <f t="shared" si="1"/>
        <v>88</v>
      </c>
      <c r="CL3">
        <f t="shared" si="1"/>
        <v>89</v>
      </c>
      <c r="CM3">
        <f t="shared" si="1"/>
        <v>90</v>
      </c>
      <c r="CN3">
        <f t="shared" si="1"/>
        <v>91</v>
      </c>
      <c r="CO3">
        <f t="shared" si="1"/>
        <v>92</v>
      </c>
      <c r="CP3">
        <f t="shared" si="1"/>
        <v>93</v>
      </c>
      <c r="CQ3">
        <f t="shared" si="1"/>
        <v>94</v>
      </c>
      <c r="CR3">
        <f t="shared" si="1"/>
        <v>95</v>
      </c>
      <c r="CS3">
        <f t="shared" si="1"/>
        <v>96</v>
      </c>
      <c r="CT3">
        <f t="shared" si="1"/>
        <v>97</v>
      </c>
      <c r="CU3">
        <f t="shared" si="1"/>
        <v>98</v>
      </c>
      <c r="CV3">
        <f t="shared" si="1"/>
        <v>99</v>
      </c>
      <c r="CW3">
        <f t="shared" si="1"/>
        <v>100</v>
      </c>
      <c r="CX3">
        <f t="shared" si="1"/>
        <v>101</v>
      </c>
      <c r="CY3">
        <f t="shared" si="1"/>
        <v>102</v>
      </c>
      <c r="CZ3">
        <f t="shared" si="1"/>
        <v>103</v>
      </c>
      <c r="DA3">
        <f t="shared" si="1"/>
        <v>104</v>
      </c>
      <c r="DB3">
        <f t="shared" si="1"/>
        <v>105</v>
      </c>
      <c r="DC3">
        <f t="shared" si="1"/>
        <v>106</v>
      </c>
      <c r="DD3">
        <f t="shared" si="1"/>
        <v>107</v>
      </c>
      <c r="DE3">
        <f t="shared" si="1"/>
        <v>108</v>
      </c>
      <c r="DF3">
        <f t="shared" si="1"/>
        <v>109</v>
      </c>
      <c r="DG3">
        <f t="shared" si="1"/>
        <v>110</v>
      </c>
      <c r="DH3">
        <f t="shared" si="1"/>
        <v>111</v>
      </c>
      <c r="DI3">
        <f t="shared" si="1"/>
        <v>112</v>
      </c>
      <c r="DJ3">
        <f t="shared" si="1"/>
        <v>113</v>
      </c>
      <c r="DK3">
        <f t="shared" si="1"/>
        <v>114</v>
      </c>
      <c r="DL3">
        <f t="shared" si="1"/>
        <v>115</v>
      </c>
      <c r="DM3">
        <f t="shared" si="1"/>
        <v>116</v>
      </c>
      <c r="DN3">
        <f t="shared" si="1"/>
        <v>117</v>
      </c>
      <c r="DO3">
        <f t="shared" si="1"/>
        <v>118</v>
      </c>
      <c r="DP3">
        <f t="shared" si="1"/>
        <v>119</v>
      </c>
      <c r="DQ3">
        <f t="shared" si="1"/>
        <v>120</v>
      </c>
      <c r="DR3">
        <f t="shared" si="1"/>
        <v>121</v>
      </c>
      <c r="DS3">
        <f t="shared" si="1"/>
        <v>122</v>
      </c>
      <c r="DT3">
        <f t="shared" si="1"/>
        <v>123</v>
      </c>
      <c r="DU3">
        <f t="shared" si="1"/>
        <v>124</v>
      </c>
      <c r="DV3">
        <f t="shared" si="1"/>
        <v>125</v>
      </c>
      <c r="DW3">
        <f t="shared" si="1"/>
        <v>126</v>
      </c>
      <c r="DX3">
        <f t="shared" si="1"/>
        <v>127</v>
      </c>
      <c r="DY3">
        <f t="shared" si="1"/>
        <v>128</v>
      </c>
      <c r="DZ3">
        <f t="shared" si="1"/>
        <v>129</v>
      </c>
      <c r="EA3">
        <f t="shared" si="1"/>
        <v>130</v>
      </c>
      <c r="EB3">
        <f t="shared" ref="EB3:FE3" si="2">EA3+1</f>
        <v>131</v>
      </c>
      <c r="EC3">
        <f t="shared" si="2"/>
        <v>132</v>
      </c>
      <c r="ED3">
        <f t="shared" si="2"/>
        <v>133</v>
      </c>
      <c r="EE3">
        <f t="shared" si="2"/>
        <v>134</v>
      </c>
      <c r="EF3">
        <f t="shared" si="2"/>
        <v>135</v>
      </c>
      <c r="EG3">
        <f t="shared" si="2"/>
        <v>136</v>
      </c>
      <c r="EH3">
        <f t="shared" si="2"/>
        <v>137</v>
      </c>
      <c r="EI3">
        <f t="shared" si="2"/>
        <v>138</v>
      </c>
      <c r="EJ3">
        <f t="shared" si="2"/>
        <v>139</v>
      </c>
      <c r="EK3">
        <f t="shared" si="2"/>
        <v>140</v>
      </c>
      <c r="EL3">
        <f t="shared" si="2"/>
        <v>141</v>
      </c>
      <c r="EM3">
        <f t="shared" si="2"/>
        <v>142</v>
      </c>
      <c r="EN3">
        <f t="shared" si="2"/>
        <v>143</v>
      </c>
      <c r="EO3">
        <f t="shared" si="2"/>
        <v>144</v>
      </c>
      <c r="EP3">
        <f t="shared" si="2"/>
        <v>145</v>
      </c>
      <c r="EQ3">
        <f t="shared" si="2"/>
        <v>146</v>
      </c>
      <c r="ER3">
        <f t="shared" si="2"/>
        <v>147</v>
      </c>
      <c r="ES3">
        <f t="shared" si="2"/>
        <v>148</v>
      </c>
      <c r="ET3">
        <f t="shared" si="2"/>
        <v>149</v>
      </c>
      <c r="EU3">
        <f t="shared" si="2"/>
        <v>150</v>
      </c>
      <c r="EV3">
        <f t="shared" si="2"/>
        <v>151</v>
      </c>
      <c r="EW3">
        <f t="shared" si="2"/>
        <v>152</v>
      </c>
      <c r="EX3">
        <f t="shared" si="2"/>
        <v>153</v>
      </c>
      <c r="EY3">
        <f t="shared" si="2"/>
        <v>154</v>
      </c>
      <c r="EZ3">
        <f t="shared" si="2"/>
        <v>155</v>
      </c>
      <c r="FA3">
        <f t="shared" si="2"/>
        <v>156</v>
      </c>
      <c r="FB3">
        <f t="shared" si="2"/>
        <v>157</v>
      </c>
      <c r="FC3">
        <f t="shared" si="2"/>
        <v>158</v>
      </c>
      <c r="FD3">
        <f t="shared" si="2"/>
        <v>159</v>
      </c>
      <c r="FE3">
        <f t="shared" si="2"/>
        <v>160</v>
      </c>
    </row>
    <row r="4" spans="1:161" x14ac:dyDescent="0.55000000000000004">
      <c r="B4">
        <v>0.66451832970498459</v>
      </c>
      <c r="C4">
        <v>0.53601493545463141</v>
      </c>
      <c r="D4">
        <v>0.4807118761290714</v>
      </c>
      <c r="E4">
        <v>0.7028448177329466</v>
      </c>
      <c r="F4">
        <v>0.59918741079227844</v>
      </c>
      <c r="G4">
        <v>0.56263284425048166</v>
      </c>
      <c r="H4">
        <v>0.58465591742779566</v>
      </c>
      <c r="I4">
        <v>0.38016184620642096</v>
      </c>
      <c r="J4">
        <v>0.78494384659193728</v>
      </c>
      <c r="K4">
        <v>0.52668628998334954</v>
      </c>
      <c r="L4">
        <v>0.79521491108894926</v>
      </c>
      <c r="M4">
        <v>0.57219166579717229</v>
      </c>
      <c r="N4">
        <v>0.53988015634357034</v>
      </c>
      <c r="O4">
        <v>0.47880098040869701</v>
      </c>
      <c r="P4">
        <v>0.64771981914496679</v>
      </c>
      <c r="Q4">
        <v>0.35295763986000128</v>
      </c>
      <c r="R4">
        <v>0.38306944776276325</v>
      </c>
      <c r="S4">
        <v>0.47983894422044582</v>
      </c>
      <c r="T4">
        <v>0.50326478857430712</v>
      </c>
      <c r="U4">
        <v>0.45780284220867479</v>
      </c>
      <c r="V4">
        <v>0.4808465074184613</v>
      </c>
      <c r="W4">
        <v>0.58578508308074406</v>
      </c>
      <c r="X4">
        <v>0.43619669173398806</v>
      </c>
      <c r="Y4">
        <v>0.37144251589324939</v>
      </c>
      <c r="Z4">
        <v>0.31188901647330219</v>
      </c>
      <c r="AA4">
        <v>0.44482178014458662</v>
      </c>
      <c r="AB4">
        <v>0.35275743010384392</v>
      </c>
      <c r="AC4">
        <v>0.60042515006570274</v>
      </c>
      <c r="AD4">
        <v>0.68306704702707255</v>
      </c>
      <c r="AE4">
        <v>0.47595635155223076</v>
      </c>
      <c r="AF4">
        <v>0.7450756131532188</v>
      </c>
      <c r="AG4">
        <v>0.407804255685081</v>
      </c>
      <c r="AH4">
        <v>0.84716087406939711</v>
      </c>
      <c r="AI4">
        <v>0.5210448046634264</v>
      </c>
      <c r="AJ4">
        <v>0.44856539857859257</v>
      </c>
      <c r="AK4">
        <v>0.93307735142431736</v>
      </c>
      <c r="AL4">
        <v>0.58274067876260227</v>
      </c>
      <c r="AM4">
        <v>0.45185735075141931</v>
      </c>
      <c r="AN4">
        <v>0.43237620317668513</v>
      </c>
      <c r="AO4">
        <v>0.93965256988033263</v>
      </c>
      <c r="AP4">
        <v>0.78410565824186396</v>
      </c>
      <c r="AQ4">
        <v>0.3413428682359807</v>
      </c>
      <c r="AR4">
        <v>0.62941430673274468</v>
      </c>
      <c r="AS4">
        <v>1.0048922869518391</v>
      </c>
      <c r="AT4">
        <v>0.56009222153134774</v>
      </c>
      <c r="AU4">
        <v>0.39109303831592584</v>
      </c>
      <c r="AV4">
        <v>0.49373202469653082</v>
      </c>
      <c r="AW4">
        <v>0.65299215415527234</v>
      </c>
      <c r="AX4">
        <v>0.60827719429851346</v>
      </c>
      <c r="AY4">
        <v>0.60413836788597552</v>
      </c>
      <c r="AZ4">
        <v>0.55198828649903298</v>
      </c>
      <c r="BA4">
        <v>0.60336966665300673</v>
      </c>
      <c r="BB4">
        <v>0.489345650429308</v>
      </c>
      <c r="BC4">
        <v>0.65067302162190888</v>
      </c>
      <c r="BD4">
        <v>0.61349741397099056</v>
      </c>
      <c r="BE4">
        <v>0.56867822343857499</v>
      </c>
      <c r="BF4">
        <v>0.60178449179405979</v>
      </c>
      <c r="BG4">
        <v>0.36385365411647197</v>
      </c>
      <c r="BH4">
        <v>0.90893492117531571</v>
      </c>
      <c r="BI4">
        <v>0.6763658831713053</v>
      </c>
      <c r="BJ4">
        <v>0.67746899115533954</v>
      </c>
      <c r="BK4">
        <v>0.74889740459396736</v>
      </c>
      <c r="BL4">
        <v>0.53112477958840087</v>
      </c>
      <c r="BM4">
        <v>0.73009245352755658</v>
      </c>
      <c r="BN4">
        <v>0.77259685447142779</v>
      </c>
      <c r="BO4">
        <v>0.43018953046030223</v>
      </c>
      <c r="BP4">
        <v>0.39239505317267176</v>
      </c>
      <c r="BQ4">
        <v>0.48903295840233763</v>
      </c>
      <c r="BR4">
        <v>0.65233202654277944</v>
      </c>
      <c r="BS4">
        <v>0.56598559765077483</v>
      </c>
      <c r="BT4">
        <v>0.58363532539532292</v>
      </c>
      <c r="BU4">
        <v>0.39179398960971767</v>
      </c>
      <c r="BV4">
        <v>0.45274331149450198</v>
      </c>
      <c r="BW4">
        <v>0.86362932082316846</v>
      </c>
      <c r="BX4">
        <v>0.61876540603647701</v>
      </c>
      <c r="BY4">
        <v>0.7786596054387972</v>
      </c>
      <c r="BZ4">
        <v>0.44749269120829155</v>
      </c>
      <c r="CA4">
        <v>0.6075779801826493</v>
      </c>
      <c r="CB4">
        <v>0.45003331392742563</v>
      </c>
      <c r="CC4">
        <v>0.54691572695040302</v>
      </c>
      <c r="CD4">
        <v>0.48837283078984467</v>
      </c>
      <c r="CE4">
        <v>0.3597547827962691</v>
      </c>
      <c r="CF4">
        <v>1.1463810862110995</v>
      </c>
      <c r="CG4">
        <v>0.40896295336279892</v>
      </c>
      <c r="CH4">
        <v>0.67742556170714929</v>
      </c>
      <c r="CI4">
        <v>0.50569249472814648</v>
      </c>
      <c r="CJ4">
        <v>0.6758968451308498</v>
      </c>
      <c r="CK4">
        <v>0.39191646065361441</v>
      </c>
      <c r="CL4">
        <v>0.64479267433693888</v>
      </c>
      <c r="CM4">
        <v>0.57329477378120652</v>
      </c>
      <c r="CN4">
        <v>0.61580786061471593</v>
      </c>
      <c r="CO4">
        <v>0.30901398700310267</v>
      </c>
      <c r="CP4">
        <v>0.58648864014142743</v>
      </c>
      <c r="CQ4">
        <v>0.75183323529163337</v>
      </c>
      <c r="CR4">
        <v>0.7327286210327093</v>
      </c>
      <c r="CS4">
        <v>0.66720661254796576</v>
      </c>
      <c r="CT4">
        <v>0.34494534096336821</v>
      </c>
      <c r="CU4">
        <v>0.42912420609619356</v>
      </c>
      <c r="CV4">
        <v>0.65281843636251091</v>
      </c>
      <c r="CW4">
        <v>0.882942396433406</v>
      </c>
      <c r="CX4">
        <v>0.51090837145580437</v>
      </c>
      <c r="CY4">
        <v>0.5106043653184722</v>
      </c>
      <c r="CZ4">
        <v>0.68127775376163102</v>
      </c>
      <c r="DA4">
        <v>0.58957647390775947</v>
      </c>
      <c r="DB4">
        <v>0.47707683131554118</v>
      </c>
      <c r="DC4">
        <v>0.45296914462509158</v>
      </c>
      <c r="DD4">
        <v>0.66343693644504553</v>
      </c>
      <c r="DE4">
        <v>0.41924878387219555</v>
      </c>
      <c r="DF4">
        <v>0.67167115982193115</v>
      </c>
      <c r="DG4">
        <v>0.49786650816424977</v>
      </c>
      <c r="DH4">
        <v>0.44759692188394834</v>
      </c>
      <c r="DI4">
        <v>0.73085246887088728</v>
      </c>
      <c r="DJ4">
        <v>0.73466991736681686</v>
      </c>
      <c r="DK4">
        <v>0.5425727821313705</v>
      </c>
      <c r="DL4">
        <v>0.4302772579456467</v>
      </c>
      <c r="DM4">
        <v>0.70828652759119426</v>
      </c>
      <c r="DN4">
        <v>0.80981154862571747</v>
      </c>
      <c r="DO4">
        <v>0.46401759624471034</v>
      </c>
      <c r="DP4">
        <v>0.43507186902585859</v>
      </c>
      <c r="DQ4">
        <v>0.51952911692158399</v>
      </c>
      <c r="DR4">
        <v>0.48672251175861231</v>
      </c>
      <c r="DS4">
        <v>0.42349705249417313</v>
      </c>
      <c r="DT4">
        <v>0.31586975969442738</v>
      </c>
      <c r="DU4">
        <v>0.54274649992413182</v>
      </c>
      <c r="DV4">
        <v>0.69827603978332431</v>
      </c>
      <c r="DW4">
        <v>0.40874624041632923</v>
      </c>
      <c r="DX4">
        <v>0.78205578828728073</v>
      </c>
      <c r="DY4">
        <v>0.65392588729136425</v>
      </c>
      <c r="DZ4">
        <v>0.57751611614530618</v>
      </c>
      <c r="EA4">
        <v>0.71909177430094717</v>
      </c>
      <c r="EB4">
        <v>0.58940709905981714</v>
      </c>
      <c r="EC4">
        <v>0.74689096408757438</v>
      </c>
      <c r="ED4">
        <v>0.49630304802939806</v>
      </c>
      <c r="EE4">
        <v>0.68506914458864654</v>
      </c>
      <c r="EF4">
        <v>0.55476342823839486</v>
      </c>
      <c r="EG4">
        <v>0.82305318737894761</v>
      </c>
      <c r="EH4">
        <v>0.67226180031731964</v>
      </c>
      <c r="EI4">
        <v>0.47846657365763151</v>
      </c>
      <c r="EJ4">
        <v>0.53095540474045855</v>
      </c>
      <c r="EK4">
        <v>0.63852580496307498</v>
      </c>
      <c r="EL4">
        <v>0.3669097843856251</v>
      </c>
      <c r="EM4">
        <v>0.51412215062188849</v>
      </c>
      <c r="EN4">
        <v>0.72370398169875971</v>
      </c>
      <c r="EO4">
        <v>0.63212864724464002</v>
      </c>
      <c r="EP4">
        <v>0.7327329639775283</v>
      </c>
      <c r="EQ4">
        <v>0.58457774442105304</v>
      </c>
      <c r="ER4">
        <v>0.66348036589323578</v>
      </c>
      <c r="ES4">
        <v>0.63581580739599874</v>
      </c>
      <c r="ET4">
        <v>0.50397703152462858</v>
      </c>
      <c r="EU4">
        <v>0.69229146182269752</v>
      </c>
      <c r="EV4">
        <v>0.57301248236796942</v>
      </c>
      <c r="EW4">
        <v>0.61174720720892051</v>
      </c>
      <c r="EX4">
        <v>0.38801432473371367</v>
      </c>
      <c r="EY4">
        <v>0.37242358712786883</v>
      </c>
      <c r="EZ4">
        <v>0.69977001280107154</v>
      </c>
      <c r="FA4">
        <v>0.60034697705896012</v>
      </c>
      <c r="FB4">
        <v>0.5292008550335694</v>
      </c>
      <c r="FC4">
        <v>0.54445327723801162</v>
      </c>
      <c r="FD4">
        <v>0.69454545018377545</v>
      </c>
      <c r="FE4">
        <v>0.718184098833769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F19"/>
  <sheetViews>
    <sheetView workbookViewId="0">
      <selection activeCell="A18" sqref="A18:A19"/>
    </sheetView>
  </sheetViews>
  <sheetFormatPr defaultRowHeight="14.4" x14ac:dyDescent="0.55000000000000004"/>
  <sheetData>
    <row r="1" spans="1:162" x14ac:dyDescent="0.55000000000000004">
      <c r="A1" t="s">
        <v>2</v>
      </c>
    </row>
    <row r="2" spans="1:162" x14ac:dyDescent="0.55000000000000004">
      <c r="B2" t="s">
        <v>3</v>
      </c>
      <c r="C2">
        <v>1</v>
      </c>
      <c r="D2">
        <f t="shared" ref="D2:BO2" si="0">C2+1</f>
        <v>2</v>
      </c>
      <c r="E2">
        <f t="shared" si="0"/>
        <v>3</v>
      </c>
      <c r="F2">
        <f t="shared" si="0"/>
        <v>4</v>
      </c>
      <c r="G2">
        <f t="shared" si="0"/>
        <v>5</v>
      </c>
      <c r="H2">
        <f t="shared" si="0"/>
        <v>6</v>
      </c>
      <c r="I2">
        <f t="shared" si="0"/>
        <v>7</v>
      </c>
      <c r="J2">
        <f t="shared" si="0"/>
        <v>8</v>
      </c>
      <c r="K2">
        <f t="shared" si="0"/>
        <v>9</v>
      </c>
      <c r="L2">
        <f t="shared" si="0"/>
        <v>10</v>
      </c>
      <c r="M2">
        <f t="shared" si="0"/>
        <v>11</v>
      </c>
      <c r="N2">
        <f t="shared" si="0"/>
        <v>12</v>
      </c>
      <c r="O2">
        <f t="shared" si="0"/>
        <v>13</v>
      </c>
      <c r="P2">
        <f t="shared" si="0"/>
        <v>14</v>
      </c>
      <c r="Q2">
        <f t="shared" si="0"/>
        <v>15</v>
      </c>
      <c r="R2">
        <f t="shared" si="0"/>
        <v>16</v>
      </c>
      <c r="S2">
        <f t="shared" si="0"/>
        <v>17</v>
      </c>
      <c r="T2">
        <f t="shared" si="0"/>
        <v>18</v>
      </c>
      <c r="U2">
        <f t="shared" si="0"/>
        <v>19</v>
      </c>
      <c r="V2">
        <f t="shared" si="0"/>
        <v>20</v>
      </c>
      <c r="W2">
        <f t="shared" si="0"/>
        <v>21</v>
      </c>
      <c r="X2">
        <f t="shared" si="0"/>
        <v>22</v>
      </c>
      <c r="Y2">
        <f t="shared" si="0"/>
        <v>23</v>
      </c>
      <c r="Z2">
        <f t="shared" si="0"/>
        <v>24</v>
      </c>
      <c r="AA2">
        <f t="shared" si="0"/>
        <v>25</v>
      </c>
      <c r="AB2">
        <f t="shared" si="0"/>
        <v>26</v>
      </c>
      <c r="AC2">
        <f t="shared" si="0"/>
        <v>27</v>
      </c>
      <c r="AD2">
        <f t="shared" si="0"/>
        <v>28</v>
      </c>
      <c r="AE2">
        <f t="shared" si="0"/>
        <v>29</v>
      </c>
      <c r="AF2">
        <f t="shared" si="0"/>
        <v>30</v>
      </c>
      <c r="AG2">
        <f t="shared" si="0"/>
        <v>31</v>
      </c>
      <c r="AH2">
        <f t="shared" si="0"/>
        <v>32</v>
      </c>
      <c r="AI2">
        <f t="shared" si="0"/>
        <v>33</v>
      </c>
      <c r="AJ2">
        <f t="shared" si="0"/>
        <v>34</v>
      </c>
      <c r="AK2">
        <f t="shared" si="0"/>
        <v>35</v>
      </c>
      <c r="AL2">
        <f t="shared" si="0"/>
        <v>36</v>
      </c>
      <c r="AM2">
        <f t="shared" si="0"/>
        <v>37</v>
      </c>
      <c r="AN2">
        <f t="shared" si="0"/>
        <v>38</v>
      </c>
      <c r="AO2">
        <f t="shared" si="0"/>
        <v>39</v>
      </c>
      <c r="AP2">
        <f t="shared" si="0"/>
        <v>40</v>
      </c>
      <c r="AQ2">
        <f t="shared" si="0"/>
        <v>41</v>
      </c>
      <c r="AR2">
        <f t="shared" si="0"/>
        <v>42</v>
      </c>
      <c r="AS2">
        <f t="shared" si="0"/>
        <v>43</v>
      </c>
      <c r="AT2">
        <f t="shared" si="0"/>
        <v>44</v>
      </c>
      <c r="AU2">
        <f t="shared" si="0"/>
        <v>45</v>
      </c>
      <c r="AV2">
        <f t="shared" si="0"/>
        <v>46</v>
      </c>
      <c r="AW2">
        <f t="shared" si="0"/>
        <v>47</v>
      </c>
      <c r="AX2">
        <f t="shared" si="0"/>
        <v>48</v>
      </c>
      <c r="AY2">
        <f t="shared" si="0"/>
        <v>49</v>
      </c>
      <c r="AZ2">
        <f t="shared" si="0"/>
        <v>50</v>
      </c>
      <c r="BA2">
        <f t="shared" si="0"/>
        <v>51</v>
      </c>
      <c r="BB2">
        <f t="shared" si="0"/>
        <v>52</v>
      </c>
      <c r="BC2">
        <f t="shared" si="0"/>
        <v>53</v>
      </c>
      <c r="BD2">
        <f t="shared" si="0"/>
        <v>54</v>
      </c>
      <c r="BE2">
        <f t="shared" si="0"/>
        <v>55</v>
      </c>
      <c r="BF2">
        <f t="shared" si="0"/>
        <v>56</v>
      </c>
      <c r="BG2">
        <f t="shared" si="0"/>
        <v>57</v>
      </c>
      <c r="BH2">
        <f t="shared" si="0"/>
        <v>58</v>
      </c>
      <c r="BI2">
        <f t="shared" si="0"/>
        <v>59</v>
      </c>
      <c r="BJ2">
        <f t="shared" si="0"/>
        <v>60</v>
      </c>
      <c r="BK2">
        <f t="shared" si="0"/>
        <v>61</v>
      </c>
      <c r="BL2">
        <f t="shared" si="0"/>
        <v>62</v>
      </c>
      <c r="BM2">
        <f t="shared" si="0"/>
        <v>63</v>
      </c>
      <c r="BN2">
        <f t="shared" si="0"/>
        <v>64</v>
      </c>
      <c r="BO2">
        <f t="shared" si="0"/>
        <v>65</v>
      </c>
      <c r="BP2">
        <f t="shared" ref="BP2:EA2" si="1">BO2+1</f>
        <v>66</v>
      </c>
      <c r="BQ2">
        <f t="shared" si="1"/>
        <v>67</v>
      </c>
      <c r="BR2">
        <f t="shared" si="1"/>
        <v>68</v>
      </c>
      <c r="BS2">
        <f t="shared" si="1"/>
        <v>69</v>
      </c>
      <c r="BT2">
        <f t="shared" si="1"/>
        <v>70</v>
      </c>
      <c r="BU2">
        <f t="shared" si="1"/>
        <v>71</v>
      </c>
      <c r="BV2">
        <f t="shared" si="1"/>
        <v>72</v>
      </c>
      <c r="BW2">
        <f t="shared" si="1"/>
        <v>73</v>
      </c>
      <c r="BX2">
        <f t="shared" si="1"/>
        <v>74</v>
      </c>
      <c r="BY2">
        <f t="shared" si="1"/>
        <v>75</v>
      </c>
      <c r="BZ2">
        <f t="shared" si="1"/>
        <v>76</v>
      </c>
      <c r="CA2">
        <f t="shared" si="1"/>
        <v>77</v>
      </c>
      <c r="CB2">
        <f t="shared" si="1"/>
        <v>78</v>
      </c>
      <c r="CC2">
        <f t="shared" si="1"/>
        <v>79</v>
      </c>
      <c r="CD2">
        <f t="shared" si="1"/>
        <v>80</v>
      </c>
      <c r="CE2">
        <f t="shared" si="1"/>
        <v>81</v>
      </c>
      <c r="CF2">
        <f t="shared" si="1"/>
        <v>82</v>
      </c>
      <c r="CG2">
        <f t="shared" si="1"/>
        <v>83</v>
      </c>
      <c r="CH2">
        <f t="shared" si="1"/>
        <v>84</v>
      </c>
      <c r="CI2">
        <f t="shared" si="1"/>
        <v>85</v>
      </c>
      <c r="CJ2">
        <f t="shared" si="1"/>
        <v>86</v>
      </c>
      <c r="CK2">
        <f t="shared" si="1"/>
        <v>87</v>
      </c>
      <c r="CL2">
        <f t="shared" si="1"/>
        <v>88</v>
      </c>
      <c r="CM2">
        <f t="shared" si="1"/>
        <v>89</v>
      </c>
      <c r="CN2">
        <f t="shared" si="1"/>
        <v>90</v>
      </c>
      <c r="CO2">
        <f t="shared" si="1"/>
        <v>91</v>
      </c>
      <c r="CP2">
        <f t="shared" si="1"/>
        <v>92</v>
      </c>
      <c r="CQ2">
        <f t="shared" si="1"/>
        <v>93</v>
      </c>
      <c r="CR2">
        <f t="shared" si="1"/>
        <v>94</v>
      </c>
      <c r="CS2">
        <f t="shared" si="1"/>
        <v>95</v>
      </c>
      <c r="CT2">
        <f t="shared" si="1"/>
        <v>96</v>
      </c>
      <c r="CU2">
        <f t="shared" si="1"/>
        <v>97</v>
      </c>
      <c r="CV2">
        <f t="shared" si="1"/>
        <v>98</v>
      </c>
      <c r="CW2">
        <f t="shared" si="1"/>
        <v>99</v>
      </c>
      <c r="CX2">
        <f t="shared" si="1"/>
        <v>100</v>
      </c>
      <c r="CY2">
        <f t="shared" si="1"/>
        <v>101</v>
      </c>
      <c r="CZ2">
        <f t="shared" si="1"/>
        <v>102</v>
      </c>
      <c r="DA2">
        <f t="shared" si="1"/>
        <v>103</v>
      </c>
      <c r="DB2">
        <f t="shared" si="1"/>
        <v>104</v>
      </c>
      <c r="DC2">
        <f t="shared" si="1"/>
        <v>105</v>
      </c>
      <c r="DD2">
        <f t="shared" si="1"/>
        <v>106</v>
      </c>
      <c r="DE2">
        <f t="shared" si="1"/>
        <v>107</v>
      </c>
      <c r="DF2">
        <f t="shared" si="1"/>
        <v>108</v>
      </c>
      <c r="DG2">
        <f t="shared" si="1"/>
        <v>109</v>
      </c>
      <c r="DH2">
        <f t="shared" si="1"/>
        <v>110</v>
      </c>
      <c r="DI2">
        <f t="shared" si="1"/>
        <v>111</v>
      </c>
      <c r="DJ2">
        <f t="shared" si="1"/>
        <v>112</v>
      </c>
      <c r="DK2">
        <f t="shared" si="1"/>
        <v>113</v>
      </c>
      <c r="DL2">
        <f t="shared" si="1"/>
        <v>114</v>
      </c>
      <c r="DM2">
        <f t="shared" si="1"/>
        <v>115</v>
      </c>
      <c r="DN2">
        <f t="shared" si="1"/>
        <v>116</v>
      </c>
      <c r="DO2">
        <f t="shared" si="1"/>
        <v>117</v>
      </c>
      <c r="DP2">
        <f t="shared" si="1"/>
        <v>118</v>
      </c>
      <c r="DQ2">
        <f t="shared" si="1"/>
        <v>119</v>
      </c>
      <c r="DR2">
        <f t="shared" si="1"/>
        <v>120</v>
      </c>
      <c r="DS2">
        <f t="shared" si="1"/>
        <v>121</v>
      </c>
      <c r="DT2">
        <f t="shared" si="1"/>
        <v>122</v>
      </c>
      <c r="DU2">
        <f t="shared" si="1"/>
        <v>123</v>
      </c>
      <c r="DV2">
        <f t="shared" si="1"/>
        <v>124</v>
      </c>
      <c r="DW2">
        <f t="shared" si="1"/>
        <v>125</v>
      </c>
      <c r="DX2">
        <f t="shared" si="1"/>
        <v>126</v>
      </c>
      <c r="DY2">
        <f t="shared" si="1"/>
        <v>127</v>
      </c>
      <c r="DZ2">
        <f t="shared" si="1"/>
        <v>128</v>
      </c>
      <c r="EA2">
        <f t="shared" si="1"/>
        <v>129</v>
      </c>
      <c r="EB2">
        <f t="shared" ref="EB2:FF2" si="2">EA2+1</f>
        <v>130</v>
      </c>
      <c r="EC2">
        <f t="shared" si="2"/>
        <v>131</v>
      </c>
      <c r="ED2">
        <f t="shared" si="2"/>
        <v>132</v>
      </c>
      <c r="EE2">
        <f t="shared" si="2"/>
        <v>133</v>
      </c>
      <c r="EF2">
        <f t="shared" si="2"/>
        <v>134</v>
      </c>
      <c r="EG2">
        <f t="shared" si="2"/>
        <v>135</v>
      </c>
      <c r="EH2">
        <f t="shared" si="2"/>
        <v>136</v>
      </c>
      <c r="EI2">
        <f t="shared" si="2"/>
        <v>137</v>
      </c>
      <c r="EJ2">
        <f t="shared" si="2"/>
        <v>138</v>
      </c>
      <c r="EK2">
        <f t="shared" si="2"/>
        <v>139</v>
      </c>
      <c r="EL2">
        <f t="shared" si="2"/>
        <v>140</v>
      </c>
      <c r="EM2">
        <f t="shared" si="2"/>
        <v>141</v>
      </c>
      <c r="EN2">
        <f t="shared" si="2"/>
        <v>142</v>
      </c>
      <c r="EO2">
        <f t="shared" si="2"/>
        <v>143</v>
      </c>
      <c r="EP2">
        <f t="shared" si="2"/>
        <v>144</v>
      </c>
      <c r="EQ2">
        <f t="shared" si="2"/>
        <v>145</v>
      </c>
      <c r="ER2">
        <f t="shared" si="2"/>
        <v>146</v>
      </c>
      <c r="ES2">
        <f t="shared" si="2"/>
        <v>147</v>
      </c>
      <c r="ET2">
        <f t="shared" si="2"/>
        <v>148</v>
      </c>
      <c r="EU2">
        <f t="shared" si="2"/>
        <v>149</v>
      </c>
      <c r="EV2">
        <f t="shared" si="2"/>
        <v>150</v>
      </c>
      <c r="EW2">
        <f t="shared" si="2"/>
        <v>151</v>
      </c>
      <c r="EX2">
        <f t="shared" si="2"/>
        <v>152</v>
      </c>
      <c r="EY2">
        <f t="shared" si="2"/>
        <v>153</v>
      </c>
      <c r="EZ2">
        <f t="shared" si="2"/>
        <v>154</v>
      </c>
      <c r="FA2">
        <f t="shared" si="2"/>
        <v>155</v>
      </c>
      <c r="FB2">
        <f t="shared" si="2"/>
        <v>156</v>
      </c>
      <c r="FC2">
        <f t="shared" si="2"/>
        <v>157</v>
      </c>
      <c r="FD2">
        <f t="shared" si="2"/>
        <v>158</v>
      </c>
      <c r="FE2">
        <f t="shared" si="2"/>
        <v>159</v>
      </c>
      <c r="FF2">
        <f t="shared" si="2"/>
        <v>160</v>
      </c>
    </row>
    <row r="3" spans="1:162" x14ac:dyDescent="0.55000000000000004">
      <c r="A3" t="s">
        <v>4</v>
      </c>
    </row>
    <row r="4" spans="1:162" x14ac:dyDescent="0.55000000000000004">
      <c r="A4">
        <v>1</v>
      </c>
      <c r="C4">
        <v>33.403199999999998</v>
      </c>
      <c r="D4">
        <v>6.1212600000000004</v>
      </c>
      <c r="E4">
        <v>8.4164499999999993</v>
      </c>
      <c r="F4">
        <v>56.454000000000001</v>
      </c>
      <c r="G4">
        <v>43.834899999999998</v>
      </c>
      <c r="H4">
        <v>12.8758</v>
      </c>
      <c r="I4">
        <v>20.841100000000001</v>
      </c>
      <c r="J4">
        <v>10.7281</v>
      </c>
      <c r="K4">
        <v>86.0334</v>
      </c>
      <c r="L4">
        <v>8.1133600000000001</v>
      </c>
      <c r="M4">
        <v>40.313200000000002</v>
      </c>
      <c r="N4">
        <v>16.765699999999999</v>
      </c>
      <c r="O4">
        <v>26.083600000000001</v>
      </c>
      <c r="P4">
        <v>4.9985799999999996</v>
      </c>
      <c r="Q4">
        <v>12.574299999999999</v>
      </c>
      <c r="R4">
        <v>14.843999999999999</v>
      </c>
      <c r="S4">
        <v>7.2270599999999998</v>
      </c>
      <c r="T4">
        <v>25.654199999999999</v>
      </c>
      <c r="U4">
        <v>4.9091100000000001</v>
      </c>
      <c r="V4">
        <v>13.2744</v>
      </c>
      <c r="W4">
        <v>31.688099999999999</v>
      </c>
      <c r="X4">
        <v>60.112900000000003</v>
      </c>
      <c r="Y4">
        <v>4.7956200000000004</v>
      </c>
      <c r="Z4">
        <v>6.9769300000000003</v>
      </c>
      <c r="AA4">
        <v>6.4857300000000002</v>
      </c>
      <c r="AB4">
        <v>7.8491200000000001</v>
      </c>
      <c r="AC4">
        <v>14.219099999999999</v>
      </c>
      <c r="AD4">
        <v>35.961399999999998</v>
      </c>
      <c r="AE4">
        <v>16.818100000000001</v>
      </c>
      <c r="AF4">
        <v>5.8724999999999996</v>
      </c>
      <c r="AG4">
        <v>28.973800000000001</v>
      </c>
      <c r="AH4">
        <v>9.3514700000000008</v>
      </c>
      <c r="AI4">
        <v>39.116100000000003</v>
      </c>
      <c r="AJ4">
        <v>12.5023</v>
      </c>
      <c r="AK4">
        <v>6.3498299999999999</v>
      </c>
      <c r="AL4">
        <v>201.37100000000001</v>
      </c>
      <c r="AM4">
        <v>39.733699999999999</v>
      </c>
      <c r="AN4">
        <v>7.9547699999999999</v>
      </c>
      <c r="AO4">
        <v>13.514699999999999</v>
      </c>
      <c r="AP4">
        <v>14.648199999999999</v>
      </c>
      <c r="AQ4">
        <v>19.855399999999999</v>
      </c>
      <c r="AR4">
        <v>8.0068800000000007</v>
      </c>
      <c r="AS4">
        <v>12.912000000000001</v>
      </c>
      <c r="AT4">
        <v>168.06100000000001</v>
      </c>
      <c r="AU4">
        <v>13.8901</v>
      </c>
      <c r="AV4">
        <v>19.2942</v>
      </c>
      <c r="AW4">
        <v>23.633500000000002</v>
      </c>
      <c r="AX4">
        <v>56.803800000000003</v>
      </c>
      <c r="AY4">
        <v>59.485799999999998</v>
      </c>
      <c r="AZ4">
        <v>42.767600000000002</v>
      </c>
      <c r="BA4">
        <v>68.052400000000006</v>
      </c>
      <c r="BB4">
        <v>49.950600000000001</v>
      </c>
      <c r="BC4">
        <v>10.0471</v>
      </c>
      <c r="BD4">
        <v>26.034300000000002</v>
      </c>
      <c r="BE4">
        <v>10.046200000000001</v>
      </c>
      <c r="BF4">
        <v>6.4436</v>
      </c>
      <c r="BG4">
        <v>13.537699999999999</v>
      </c>
      <c r="BH4">
        <v>4.4873900000000004</v>
      </c>
      <c r="BI4">
        <v>165.23599999999999</v>
      </c>
      <c r="BJ4">
        <v>15.163500000000001</v>
      </c>
      <c r="BK4">
        <v>29.994599999999998</v>
      </c>
      <c r="BL4">
        <v>18.8583</v>
      </c>
      <c r="BM4">
        <v>13.2296</v>
      </c>
      <c r="BN4">
        <v>28.780100000000001</v>
      </c>
      <c r="BO4">
        <v>12.939399999999999</v>
      </c>
      <c r="BP4">
        <v>16.401</v>
      </c>
      <c r="BQ4">
        <v>16.876300000000001</v>
      </c>
      <c r="BR4">
        <v>19.075099999999999</v>
      </c>
      <c r="BS4">
        <v>60.330599999999997</v>
      </c>
      <c r="BT4">
        <v>7.6945499999999996</v>
      </c>
      <c r="BU4">
        <v>7.8416100000000002</v>
      </c>
      <c r="BV4">
        <v>19.083100000000002</v>
      </c>
      <c r="BW4">
        <v>7.0260800000000003</v>
      </c>
      <c r="BX4">
        <v>123.25700000000001</v>
      </c>
      <c r="BY4">
        <v>23.795300000000001</v>
      </c>
      <c r="BZ4">
        <v>150.03200000000001</v>
      </c>
      <c r="CA4">
        <v>12.035299999999999</v>
      </c>
      <c r="CB4">
        <v>35.841999999999999</v>
      </c>
      <c r="CC4">
        <v>9.4984199999999994</v>
      </c>
      <c r="CD4">
        <v>19.672899999999998</v>
      </c>
      <c r="CE4">
        <v>24.368099999999998</v>
      </c>
      <c r="CF4">
        <v>9.3163999999999998</v>
      </c>
      <c r="CG4">
        <v>76.256299999999996</v>
      </c>
      <c r="CH4">
        <v>11.5008</v>
      </c>
      <c r="CI4">
        <v>17.953199999999999</v>
      </c>
      <c r="CJ4">
        <v>12.5633</v>
      </c>
      <c r="CK4">
        <v>33.569299999999998</v>
      </c>
      <c r="CL4">
        <v>4.1864999999999997</v>
      </c>
      <c r="CM4">
        <v>7.9442399999999997</v>
      </c>
      <c r="CN4">
        <v>16.783799999999999</v>
      </c>
      <c r="CO4">
        <v>29.813500000000001</v>
      </c>
      <c r="CP4">
        <v>15.677899999999999</v>
      </c>
      <c r="CQ4">
        <v>8.1930399999999999</v>
      </c>
      <c r="CR4">
        <v>19.094899999999999</v>
      </c>
      <c r="CS4">
        <v>17.3276</v>
      </c>
      <c r="CT4">
        <v>37.074800000000003</v>
      </c>
      <c r="CU4">
        <v>9.7471599999999992</v>
      </c>
      <c r="CV4">
        <v>10.038500000000001</v>
      </c>
      <c r="CW4">
        <v>47.146599999999999</v>
      </c>
      <c r="CX4">
        <v>43.021299999999997</v>
      </c>
      <c r="CY4">
        <v>15.004099999999999</v>
      </c>
      <c r="CZ4">
        <v>8.3490900000000003</v>
      </c>
      <c r="DA4">
        <v>52.8108</v>
      </c>
      <c r="DB4">
        <v>17.513500000000001</v>
      </c>
      <c r="DC4">
        <v>19.4238</v>
      </c>
      <c r="DD4">
        <v>11.2073</v>
      </c>
      <c r="DE4">
        <v>73.825800000000001</v>
      </c>
      <c r="DF4">
        <v>7.9044400000000001</v>
      </c>
      <c r="DG4">
        <v>30.507000000000001</v>
      </c>
      <c r="DH4">
        <v>9.9780099999999994</v>
      </c>
      <c r="DI4">
        <v>3.5817999999999999</v>
      </c>
      <c r="DJ4">
        <v>18.9069</v>
      </c>
      <c r="DK4">
        <v>17.3569</v>
      </c>
      <c r="DL4">
        <v>34.698799999999999</v>
      </c>
      <c r="DM4">
        <v>15.680199999999999</v>
      </c>
      <c r="DN4">
        <v>22.963100000000001</v>
      </c>
      <c r="DO4">
        <v>78.069100000000006</v>
      </c>
      <c r="DP4">
        <v>8.4496500000000001</v>
      </c>
      <c r="DQ4">
        <v>8.8687299999999993</v>
      </c>
      <c r="DR4">
        <v>24.3659</v>
      </c>
      <c r="DS4">
        <v>18.8581</v>
      </c>
      <c r="DT4">
        <v>3.7736299999999998</v>
      </c>
      <c r="DU4">
        <v>8.1887299999999996</v>
      </c>
      <c r="DV4">
        <v>20.141200000000001</v>
      </c>
      <c r="DW4">
        <v>43.150500000000001</v>
      </c>
      <c r="DX4">
        <v>9.3188099999999991</v>
      </c>
      <c r="DY4">
        <v>29.0807</v>
      </c>
      <c r="DZ4">
        <v>46.344999999999999</v>
      </c>
      <c r="EA4">
        <v>12.034700000000001</v>
      </c>
      <c r="EB4">
        <v>7.4251300000000002</v>
      </c>
      <c r="EC4">
        <v>18.249400000000001</v>
      </c>
      <c r="ED4">
        <v>8.6085700000000003</v>
      </c>
      <c r="EE4">
        <v>20.817299999999999</v>
      </c>
      <c r="EF4">
        <v>9.1733899999999995</v>
      </c>
      <c r="EG4">
        <v>14.5914</v>
      </c>
      <c r="EH4">
        <v>27.522300000000001</v>
      </c>
      <c r="EI4">
        <v>13.724600000000001</v>
      </c>
      <c r="EJ4">
        <v>39.352899999999998</v>
      </c>
      <c r="EK4">
        <v>10.729799999999999</v>
      </c>
      <c r="EL4">
        <v>4.1923500000000002</v>
      </c>
      <c r="EM4">
        <v>10.527100000000001</v>
      </c>
      <c r="EN4">
        <v>5.2254100000000001</v>
      </c>
      <c r="EO4">
        <v>66.411199999999994</v>
      </c>
      <c r="EP4">
        <v>12.845599999999999</v>
      </c>
      <c r="EQ4">
        <v>84.5655</v>
      </c>
      <c r="ER4">
        <v>7.3394899999999996</v>
      </c>
      <c r="ES4">
        <v>16.642199999999999</v>
      </c>
      <c r="ET4">
        <v>12.6372</v>
      </c>
      <c r="EU4">
        <v>8.9271100000000008</v>
      </c>
      <c r="EV4">
        <v>21.594999999999999</v>
      </c>
      <c r="EW4">
        <v>5.7071699999999996</v>
      </c>
      <c r="EX4">
        <v>23.280999999999999</v>
      </c>
      <c r="EY4">
        <v>11.6122</v>
      </c>
      <c r="EZ4">
        <v>6.1898600000000004</v>
      </c>
      <c r="FA4">
        <v>95.810400000000001</v>
      </c>
      <c r="FB4">
        <v>13.1228</v>
      </c>
      <c r="FC4">
        <v>11.5212</v>
      </c>
      <c r="FD4">
        <v>15.041499999999999</v>
      </c>
      <c r="FE4">
        <v>4.7281399999999998</v>
      </c>
      <c r="FF4">
        <v>10.103199999999999</v>
      </c>
    </row>
    <row r="5" spans="1:162" x14ac:dyDescent="0.55000000000000004">
      <c r="A5">
        <f>A4+1</f>
        <v>2</v>
      </c>
      <c r="C5">
        <v>19.571200000000001</v>
      </c>
      <c r="D5">
        <v>10.091900000000001</v>
      </c>
      <c r="E5">
        <v>55.823</v>
      </c>
      <c r="F5">
        <v>77.001300000000001</v>
      </c>
      <c r="G5">
        <v>14.257</v>
      </c>
      <c r="H5">
        <v>18.629100000000001</v>
      </c>
      <c r="I5">
        <v>11.8095</v>
      </c>
      <c r="J5">
        <v>15.532400000000001</v>
      </c>
      <c r="K5">
        <v>20.191099999999999</v>
      </c>
      <c r="L5">
        <v>26.963799999999999</v>
      </c>
      <c r="M5">
        <v>125.873</v>
      </c>
      <c r="N5">
        <v>10.1532</v>
      </c>
      <c r="O5">
        <v>10.986499999999999</v>
      </c>
      <c r="P5">
        <v>18.371200000000002</v>
      </c>
      <c r="Q5">
        <v>32.576900000000002</v>
      </c>
      <c r="R5">
        <v>11.0738</v>
      </c>
      <c r="S5">
        <v>12.363899999999999</v>
      </c>
      <c r="T5">
        <v>12.0915</v>
      </c>
      <c r="U5">
        <v>44.488100000000003</v>
      </c>
      <c r="V5">
        <v>20.382300000000001</v>
      </c>
      <c r="W5">
        <v>18.900500000000001</v>
      </c>
      <c r="X5">
        <v>9.6196400000000004</v>
      </c>
      <c r="Y5">
        <v>13.217000000000001</v>
      </c>
      <c r="Z5">
        <v>2.1524299999999998</v>
      </c>
      <c r="AA5">
        <v>7.2175099999999999</v>
      </c>
      <c r="AB5">
        <v>7.8736499999999996</v>
      </c>
      <c r="AC5">
        <v>6.4152800000000001</v>
      </c>
      <c r="AD5">
        <v>19.944600000000001</v>
      </c>
      <c r="AE5">
        <v>38.268599999999999</v>
      </c>
      <c r="AF5">
        <v>5.0896400000000002</v>
      </c>
      <c r="AG5">
        <v>103.059</v>
      </c>
      <c r="AH5">
        <v>12.1191</v>
      </c>
      <c r="AI5">
        <v>36.211100000000002</v>
      </c>
      <c r="AJ5">
        <v>29.668399999999998</v>
      </c>
      <c r="AK5">
        <v>10.1022</v>
      </c>
      <c r="AL5">
        <v>5.0934799999999996</v>
      </c>
      <c r="AM5">
        <v>41.533200000000001</v>
      </c>
      <c r="AN5">
        <v>5.9357499999999996</v>
      </c>
      <c r="AO5">
        <v>9.5113800000000008</v>
      </c>
      <c r="AP5">
        <v>49.825299999999999</v>
      </c>
      <c r="AQ5">
        <v>27.754999999999999</v>
      </c>
      <c r="AR5">
        <v>5.9452100000000003</v>
      </c>
      <c r="AS5">
        <v>43.286700000000003</v>
      </c>
      <c r="AT5">
        <v>296.60700000000003</v>
      </c>
      <c r="AU5">
        <v>27.136600000000001</v>
      </c>
      <c r="AV5">
        <v>14.1157</v>
      </c>
      <c r="AW5">
        <v>9.1365499999999997</v>
      </c>
      <c r="AX5">
        <v>32.572699999999998</v>
      </c>
      <c r="AY5">
        <v>24.246400000000001</v>
      </c>
      <c r="AZ5">
        <v>25.573899999999998</v>
      </c>
      <c r="BA5">
        <v>65.306600000000003</v>
      </c>
      <c r="BB5">
        <v>18.0352</v>
      </c>
      <c r="BC5">
        <v>19.211500000000001</v>
      </c>
      <c r="BD5">
        <v>33.993200000000002</v>
      </c>
      <c r="BE5">
        <v>12.0845</v>
      </c>
      <c r="BF5">
        <v>9.2255099999999999</v>
      </c>
      <c r="BG5">
        <v>29.632899999999999</v>
      </c>
      <c r="BH5">
        <v>8.7908299999999997</v>
      </c>
      <c r="BI5">
        <v>127.63200000000001</v>
      </c>
      <c r="BJ5">
        <v>52.741100000000003</v>
      </c>
      <c r="BK5">
        <v>14.898</v>
      </c>
      <c r="BL5">
        <v>43.216700000000003</v>
      </c>
      <c r="BM5">
        <v>4.9266399999999999</v>
      </c>
      <c r="BN5">
        <v>87.254300000000001</v>
      </c>
      <c r="BO5">
        <v>11.113899999999999</v>
      </c>
      <c r="BP5">
        <v>10.593299999999999</v>
      </c>
      <c r="BQ5">
        <v>15.548999999999999</v>
      </c>
      <c r="BR5">
        <v>17.2379</v>
      </c>
      <c r="BS5">
        <v>28.9237</v>
      </c>
      <c r="BT5">
        <v>43.388800000000003</v>
      </c>
      <c r="BU5">
        <v>11.9124</v>
      </c>
      <c r="BV5">
        <v>9.3967100000000006</v>
      </c>
      <c r="BW5">
        <v>7.0085800000000003</v>
      </c>
      <c r="BX5">
        <v>18.8337</v>
      </c>
      <c r="BY5">
        <v>31.586400000000001</v>
      </c>
      <c r="BZ5">
        <v>71.724199999999996</v>
      </c>
      <c r="CA5">
        <v>13.4687</v>
      </c>
      <c r="CB5">
        <v>13.727499999999999</v>
      </c>
      <c r="CC5">
        <v>10.1524</v>
      </c>
      <c r="CD5">
        <v>26.307400000000001</v>
      </c>
      <c r="CE5">
        <v>17.7438</v>
      </c>
      <c r="CF5">
        <v>10.8154</v>
      </c>
      <c r="CG5">
        <v>200.566</v>
      </c>
      <c r="CH5">
        <v>6.4570699999999999</v>
      </c>
      <c r="CI5">
        <v>10.85</v>
      </c>
      <c r="CJ5">
        <v>9.3729600000000008</v>
      </c>
      <c r="CK5">
        <v>119.85899999999999</v>
      </c>
      <c r="CL5">
        <v>9.5980500000000006</v>
      </c>
      <c r="CM5">
        <v>13.038600000000001</v>
      </c>
      <c r="CN5">
        <v>14.6258</v>
      </c>
      <c r="CO5">
        <v>55.948</v>
      </c>
      <c r="CP5">
        <v>6.1106800000000003</v>
      </c>
      <c r="CQ5">
        <v>11.4482</v>
      </c>
      <c r="CR5">
        <v>9.5184800000000003</v>
      </c>
      <c r="CS5">
        <v>88.901499999999999</v>
      </c>
      <c r="CT5">
        <v>16.735800000000001</v>
      </c>
      <c r="CU5">
        <v>10.8421</v>
      </c>
      <c r="CV5">
        <v>13.704700000000001</v>
      </c>
      <c r="CW5">
        <v>9.3509799999999998</v>
      </c>
      <c r="CX5">
        <v>76.229100000000003</v>
      </c>
      <c r="CY5">
        <v>12.283899999999999</v>
      </c>
      <c r="CZ5">
        <v>14.6053</v>
      </c>
      <c r="DA5">
        <v>19.916</v>
      </c>
      <c r="DB5">
        <v>17.698399999999999</v>
      </c>
      <c r="DC5">
        <v>11.266299999999999</v>
      </c>
      <c r="DD5">
        <v>12.343400000000001</v>
      </c>
      <c r="DE5">
        <v>13.092499999999999</v>
      </c>
      <c r="DF5">
        <v>19.549399999999999</v>
      </c>
      <c r="DG5">
        <v>45.077399999999997</v>
      </c>
      <c r="DH5">
        <v>9.5318699999999996</v>
      </c>
      <c r="DI5">
        <v>23.192599999999999</v>
      </c>
      <c r="DJ5">
        <v>53.581299999999999</v>
      </c>
      <c r="DK5">
        <v>41.432499999999997</v>
      </c>
      <c r="DL5">
        <v>15.360799999999999</v>
      </c>
      <c r="DM5">
        <v>5.8816800000000002</v>
      </c>
      <c r="DN5">
        <v>26.067900000000002</v>
      </c>
      <c r="DO5">
        <v>35.622900000000001</v>
      </c>
      <c r="DP5">
        <v>12.9611</v>
      </c>
      <c r="DQ5">
        <v>9.6857000000000006</v>
      </c>
      <c r="DR5">
        <v>2.27603</v>
      </c>
      <c r="DS5">
        <v>15.7437</v>
      </c>
      <c r="DT5">
        <v>5.9161400000000004</v>
      </c>
      <c r="DU5">
        <v>7.0222800000000003</v>
      </c>
      <c r="DV5">
        <v>17.159800000000001</v>
      </c>
      <c r="DW5">
        <v>11.4412</v>
      </c>
      <c r="DX5">
        <v>14.679600000000001</v>
      </c>
      <c r="DY5">
        <v>10.219799999999999</v>
      </c>
      <c r="DZ5">
        <v>33.335900000000002</v>
      </c>
      <c r="EA5">
        <v>3.9883899999999999</v>
      </c>
      <c r="EB5">
        <v>25.974699999999999</v>
      </c>
      <c r="EC5">
        <v>12.046799999999999</v>
      </c>
      <c r="ED5">
        <v>48.146700000000003</v>
      </c>
      <c r="EE5">
        <v>6.5684300000000002</v>
      </c>
      <c r="EF5">
        <v>10.908799999999999</v>
      </c>
      <c r="EG5">
        <v>25.677600000000002</v>
      </c>
      <c r="EH5">
        <v>166.43</v>
      </c>
      <c r="EI5">
        <v>30.053599999999999</v>
      </c>
      <c r="EJ5">
        <v>4.8606100000000003</v>
      </c>
      <c r="EK5">
        <v>19.4191</v>
      </c>
      <c r="EL5">
        <v>28.844799999999999</v>
      </c>
      <c r="EM5">
        <v>5.06121</v>
      </c>
      <c r="EN5">
        <v>4.6930800000000001</v>
      </c>
      <c r="EO5">
        <v>9.1344999999999992</v>
      </c>
      <c r="EP5">
        <v>21.695399999999999</v>
      </c>
      <c r="EQ5">
        <v>112.15600000000001</v>
      </c>
      <c r="ER5">
        <v>11.426299999999999</v>
      </c>
      <c r="ES5">
        <v>66.172300000000007</v>
      </c>
      <c r="ET5">
        <v>4.7160099999999998</v>
      </c>
      <c r="EU5">
        <v>8.8452199999999994</v>
      </c>
      <c r="EV5">
        <v>26.6052</v>
      </c>
      <c r="EW5">
        <v>6.8609499999999999</v>
      </c>
      <c r="EX5">
        <v>7.8732800000000003</v>
      </c>
      <c r="EY5">
        <v>19.835100000000001</v>
      </c>
      <c r="EZ5">
        <v>5.8590499999999999</v>
      </c>
      <c r="FA5">
        <v>61.757100000000001</v>
      </c>
      <c r="FB5">
        <v>15.8377</v>
      </c>
      <c r="FC5">
        <v>21.709900000000001</v>
      </c>
      <c r="FD5">
        <v>26.604800000000001</v>
      </c>
      <c r="FE5">
        <v>15.766299999999999</v>
      </c>
      <c r="FF5">
        <v>9.9275900000000004</v>
      </c>
    </row>
    <row r="6" spans="1:162" x14ac:dyDescent="0.55000000000000004">
      <c r="A6">
        <f t="shared" ref="A6:A19" si="3">A5+1</f>
        <v>3</v>
      </c>
      <c r="C6">
        <v>13.155799999999999</v>
      </c>
      <c r="D6">
        <v>5.6936999999999998</v>
      </c>
      <c r="E6">
        <v>7.3181900000000004</v>
      </c>
      <c r="F6">
        <v>50.826999999999998</v>
      </c>
      <c r="G6">
        <v>44.959299999999999</v>
      </c>
      <c r="H6">
        <v>22.421199999999999</v>
      </c>
      <c r="I6">
        <v>17.358699999999999</v>
      </c>
      <c r="J6">
        <v>4.1804300000000003</v>
      </c>
      <c r="K6">
        <v>74.623999999999995</v>
      </c>
      <c r="L6">
        <v>16.458100000000002</v>
      </c>
      <c r="M6">
        <v>75.682599999999994</v>
      </c>
      <c r="N6">
        <v>8.6503200000000007</v>
      </c>
      <c r="O6">
        <v>19.789100000000001</v>
      </c>
      <c r="P6">
        <v>25.911799999999999</v>
      </c>
      <c r="Q6">
        <v>47.252099999999999</v>
      </c>
      <c r="R6">
        <v>6.4928299999999997</v>
      </c>
      <c r="S6">
        <v>6.4622299999999999</v>
      </c>
      <c r="T6">
        <v>18.100300000000001</v>
      </c>
      <c r="U6">
        <v>14.2967</v>
      </c>
      <c r="V6">
        <v>14.8858</v>
      </c>
      <c r="W6">
        <v>25.650500000000001</v>
      </c>
      <c r="X6">
        <v>13.915100000000001</v>
      </c>
      <c r="Y6">
        <v>10.0886</v>
      </c>
      <c r="Z6">
        <v>11.791700000000001</v>
      </c>
      <c r="AA6">
        <v>9.7047500000000007</v>
      </c>
      <c r="AB6">
        <v>4.1055900000000003</v>
      </c>
      <c r="AC6">
        <v>9.3219399999999997</v>
      </c>
      <c r="AD6">
        <v>37.674300000000002</v>
      </c>
      <c r="AE6">
        <v>30.3565</v>
      </c>
      <c r="AF6">
        <v>28.9039</v>
      </c>
      <c r="AG6">
        <v>27.957100000000001</v>
      </c>
      <c r="AH6">
        <v>11.8468</v>
      </c>
      <c r="AI6">
        <v>74.261399999999995</v>
      </c>
      <c r="AJ6">
        <v>8.3563399999999994</v>
      </c>
      <c r="AK6">
        <v>11.9076</v>
      </c>
      <c r="AL6">
        <v>292.91800000000001</v>
      </c>
      <c r="AM6">
        <v>31.675599999999999</v>
      </c>
      <c r="AN6">
        <v>10.043900000000001</v>
      </c>
      <c r="AO6">
        <v>13.319100000000001</v>
      </c>
      <c r="AP6">
        <v>49.306899999999999</v>
      </c>
      <c r="AQ6">
        <v>31.3736</v>
      </c>
      <c r="AR6">
        <v>9.1358999999999995</v>
      </c>
      <c r="AS6">
        <v>10.1945</v>
      </c>
      <c r="AT6">
        <v>21.879899999999999</v>
      </c>
      <c r="AU6">
        <v>13.363799999999999</v>
      </c>
      <c r="AV6">
        <v>5.6716199999999999</v>
      </c>
      <c r="AW6">
        <v>16.033799999999999</v>
      </c>
      <c r="AX6">
        <v>36.187100000000001</v>
      </c>
      <c r="AY6">
        <v>12.1752</v>
      </c>
      <c r="AZ6">
        <v>9.2695000000000007</v>
      </c>
      <c r="BA6">
        <v>21.176600000000001</v>
      </c>
      <c r="BB6">
        <v>35.725700000000003</v>
      </c>
      <c r="BC6">
        <v>47.614400000000003</v>
      </c>
      <c r="BD6">
        <v>20.6632</v>
      </c>
      <c r="BE6">
        <v>41.769399999999997</v>
      </c>
      <c r="BF6">
        <v>5.5834900000000003</v>
      </c>
      <c r="BG6">
        <v>12.2248</v>
      </c>
      <c r="BH6">
        <v>11.090999999999999</v>
      </c>
      <c r="BI6">
        <v>37.596800000000002</v>
      </c>
      <c r="BJ6">
        <v>34.360100000000003</v>
      </c>
      <c r="BK6">
        <v>7.52379</v>
      </c>
      <c r="BL6">
        <v>17.384899999999998</v>
      </c>
      <c r="BM6">
        <v>14.9108</v>
      </c>
      <c r="BN6">
        <v>31.554200000000002</v>
      </c>
      <c r="BO6">
        <v>17.0228</v>
      </c>
      <c r="BP6">
        <v>10.573600000000001</v>
      </c>
      <c r="BQ6">
        <v>5.1930699999999996</v>
      </c>
      <c r="BR6">
        <v>3.6837599999999999</v>
      </c>
      <c r="BS6">
        <v>16.2226</v>
      </c>
      <c r="BT6">
        <v>15.241400000000001</v>
      </c>
      <c r="BU6">
        <v>55.186399999999999</v>
      </c>
      <c r="BV6">
        <v>7.5811000000000002</v>
      </c>
      <c r="BW6">
        <v>7.6961300000000001</v>
      </c>
      <c r="BX6">
        <v>6.05633</v>
      </c>
      <c r="BY6">
        <v>26.523800000000001</v>
      </c>
      <c r="BZ6">
        <v>37.065800000000003</v>
      </c>
      <c r="CA6">
        <v>16.4314</v>
      </c>
      <c r="CB6">
        <v>6.5845000000000002</v>
      </c>
      <c r="CC6">
        <v>17.2029</v>
      </c>
      <c r="CD6">
        <v>11.349299999999999</v>
      </c>
      <c r="CE6">
        <v>2.60493</v>
      </c>
      <c r="CF6">
        <v>7.3659299999999996</v>
      </c>
      <c r="CG6">
        <v>236.62899999999999</v>
      </c>
      <c r="CH6">
        <v>13.9061</v>
      </c>
      <c r="CI6">
        <v>5.3770100000000003</v>
      </c>
      <c r="CJ6">
        <v>18.273499999999999</v>
      </c>
      <c r="CK6">
        <v>22.930700000000002</v>
      </c>
      <c r="CL6">
        <v>3.8957799999999998</v>
      </c>
      <c r="CM6">
        <v>8.9410100000000003</v>
      </c>
      <c r="CN6">
        <v>9.1371699999999993</v>
      </c>
      <c r="CO6">
        <v>13.743499999999999</v>
      </c>
      <c r="CP6">
        <v>4.1160500000000004</v>
      </c>
      <c r="CQ6">
        <v>9.1589200000000002</v>
      </c>
      <c r="CR6">
        <v>26.252600000000001</v>
      </c>
      <c r="CS6">
        <v>99.437399999999997</v>
      </c>
      <c r="CT6">
        <v>4.0712799999999998</v>
      </c>
      <c r="CU6">
        <v>9.2566299999999995</v>
      </c>
      <c r="CV6">
        <v>4.0072299999999998</v>
      </c>
      <c r="CW6">
        <v>13.757</v>
      </c>
      <c r="CX6">
        <v>58.288699999999999</v>
      </c>
      <c r="CY6">
        <v>26.726600000000001</v>
      </c>
      <c r="CZ6">
        <v>7.85283</v>
      </c>
      <c r="DA6">
        <v>15.7971</v>
      </c>
      <c r="DB6">
        <v>17.128299999999999</v>
      </c>
      <c r="DC6">
        <v>41.464599999999997</v>
      </c>
      <c r="DD6">
        <v>8.2001399999999993</v>
      </c>
      <c r="DE6">
        <v>12.849399999999999</v>
      </c>
      <c r="DF6">
        <v>5.7981699999999998</v>
      </c>
      <c r="DG6">
        <v>20.745100000000001</v>
      </c>
      <c r="DH6">
        <v>1.61161</v>
      </c>
      <c r="DI6">
        <v>7.3170299999999999</v>
      </c>
      <c r="DJ6">
        <v>6.1130399999999998</v>
      </c>
      <c r="DK6">
        <v>30.441299999999998</v>
      </c>
      <c r="DL6">
        <v>16.898700000000002</v>
      </c>
      <c r="DM6">
        <v>8.5481200000000008</v>
      </c>
      <c r="DN6">
        <v>15.0029</v>
      </c>
      <c r="DO6">
        <v>24.831299999999999</v>
      </c>
      <c r="DP6">
        <v>6.0619500000000004</v>
      </c>
      <c r="DQ6">
        <v>8.8444299999999991</v>
      </c>
      <c r="DR6">
        <v>6.78477</v>
      </c>
      <c r="DS6">
        <v>26.660299999999999</v>
      </c>
      <c r="DT6">
        <v>14.4572</v>
      </c>
      <c r="DU6">
        <v>7.8575299999999997</v>
      </c>
      <c r="DV6">
        <v>8.0918899999999994</v>
      </c>
      <c r="DW6">
        <v>46.554499999999997</v>
      </c>
      <c r="DX6">
        <v>16.026700000000002</v>
      </c>
      <c r="DY6">
        <v>23.0945</v>
      </c>
      <c r="DZ6">
        <v>8.1635200000000001</v>
      </c>
      <c r="EA6">
        <v>9.9347300000000001</v>
      </c>
      <c r="EB6">
        <v>73.192099999999996</v>
      </c>
      <c r="EC6">
        <v>15.3162</v>
      </c>
      <c r="ED6">
        <v>54.592300000000002</v>
      </c>
      <c r="EE6">
        <v>11.264099999999999</v>
      </c>
      <c r="EF6">
        <v>31.973299999999998</v>
      </c>
      <c r="EG6">
        <v>26.623999999999999</v>
      </c>
      <c r="EH6">
        <v>69.146500000000003</v>
      </c>
      <c r="EI6">
        <v>26.0885</v>
      </c>
      <c r="EJ6">
        <v>3.43574</v>
      </c>
      <c r="EK6">
        <v>16.234500000000001</v>
      </c>
      <c r="EL6">
        <v>24.599299999999999</v>
      </c>
      <c r="EM6">
        <v>12.0144</v>
      </c>
      <c r="EN6">
        <v>31.2682</v>
      </c>
      <c r="EO6">
        <v>94.7667</v>
      </c>
      <c r="EP6">
        <v>23.953199999999999</v>
      </c>
      <c r="EQ6">
        <v>27.986899999999999</v>
      </c>
      <c r="ER6">
        <v>36.057400000000001</v>
      </c>
      <c r="ES6">
        <v>13.408899999999999</v>
      </c>
      <c r="ET6">
        <v>51.249299999999998</v>
      </c>
      <c r="EU6">
        <v>9.5133500000000009</v>
      </c>
      <c r="EV6">
        <v>57.092100000000002</v>
      </c>
      <c r="EW6">
        <v>12.010400000000001</v>
      </c>
      <c r="EX6">
        <v>11.0589</v>
      </c>
      <c r="EY6">
        <v>7.8861800000000004</v>
      </c>
      <c r="EZ6">
        <v>9.41709</v>
      </c>
      <c r="FA6">
        <v>36.360700000000001</v>
      </c>
      <c r="FB6">
        <v>20.6022</v>
      </c>
      <c r="FC6">
        <v>21.332000000000001</v>
      </c>
      <c r="FD6">
        <v>7.6125400000000001</v>
      </c>
      <c r="FE6">
        <v>34.542000000000002</v>
      </c>
      <c r="FF6">
        <v>30.100100000000001</v>
      </c>
    </row>
    <row r="7" spans="1:162" x14ac:dyDescent="0.55000000000000004">
      <c r="A7">
        <f t="shared" si="3"/>
        <v>4</v>
      </c>
      <c r="C7">
        <v>21.397099999999998</v>
      </c>
      <c r="D7">
        <v>20.940999999999999</v>
      </c>
      <c r="E7">
        <v>4.8112700000000004</v>
      </c>
      <c r="F7">
        <v>11.4552</v>
      </c>
      <c r="G7">
        <v>20.419899999999998</v>
      </c>
      <c r="H7">
        <v>9.7869700000000002</v>
      </c>
      <c r="I7">
        <v>8.2040900000000008</v>
      </c>
      <c r="J7">
        <v>12.241400000000001</v>
      </c>
      <c r="K7">
        <v>10.1752</v>
      </c>
      <c r="L7">
        <v>14.803699999999999</v>
      </c>
      <c r="M7">
        <v>31.224499999999999</v>
      </c>
      <c r="N7">
        <v>5.5413399999999999</v>
      </c>
      <c r="O7">
        <v>33.3446</v>
      </c>
      <c r="P7">
        <v>7.9976200000000004</v>
      </c>
      <c r="Q7">
        <v>10.3828</v>
      </c>
      <c r="R7">
        <v>8.8348700000000004</v>
      </c>
      <c r="S7">
        <v>10.760999999999999</v>
      </c>
      <c r="T7">
        <v>5.8512300000000002</v>
      </c>
      <c r="U7">
        <v>7.0355499999999997</v>
      </c>
      <c r="V7">
        <v>14.130599999999999</v>
      </c>
      <c r="W7">
        <v>6.0686499999999999</v>
      </c>
      <c r="X7">
        <v>58.651600000000002</v>
      </c>
      <c r="Y7">
        <v>4.4426600000000001</v>
      </c>
      <c r="Z7">
        <v>6.8452999999999999</v>
      </c>
      <c r="AA7">
        <v>10.757199999999999</v>
      </c>
      <c r="AB7">
        <v>8.9076000000000004</v>
      </c>
      <c r="AC7">
        <v>9.6841399999999993</v>
      </c>
      <c r="AD7">
        <v>37.627600000000001</v>
      </c>
      <c r="AE7">
        <v>31.472200000000001</v>
      </c>
      <c r="AF7">
        <v>8.4511699999999994</v>
      </c>
      <c r="AG7">
        <v>9.6317000000000004</v>
      </c>
      <c r="AH7">
        <v>6.1063999999999998</v>
      </c>
      <c r="AI7">
        <v>22.749300000000002</v>
      </c>
      <c r="AJ7">
        <v>6.0714600000000001</v>
      </c>
      <c r="AK7">
        <v>8.9593399999999992</v>
      </c>
      <c r="AL7">
        <v>16.976299999999998</v>
      </c>
      <c r="AM7">
        <v>12.8474</v>
      </c>
      <c r="AN7">
        <v>7.3228799999999996</v>
      </c>
      <c r="AO7">
        <v>3.3763100000000001</v>
      </c>
      <c r="AP7">
        <v>60.537399999999998</v>
      </c>
      <c r="AQ7">
        <v>14.4634</v>
      </c>
      <c r="AR7">
        <v>2.6015000000000001</v>
      </c>
      <c r="AS7">
        <v>58.849600000000002</v>
      </c>
      <c r="AT7">
        <v>41.885800000000003</v>
      </c>
      <c r="AU7">
        <v>11.374499999999999</v>
      </c>
      <c r="AV7">
        <v>3.3832100000000001</v>
      </c>
      <c r="AW7">
        <v>19.924600000000002</v>
      </c>
      <c r="AX7">
        <v>36.341500000000003</v>
      </c>
      <c r="AY7">
        <v>6.5213400000000004</v>
      </c>
      <c r="AZ7">
        <v>79.007300000000001</v>
      </c>
      <c r="BA7">
        <v>11.7818</v>
      </c>
      <c r="BB7">
        <v>24.773900000000001</v>
      </c>
      <c r="BC7">
        <v>9.9499999999999993</v>
      </c>
      <c r="BD7">
        <v>39.3658</v>
      </c>
      <c r="BE7">
        <v>17.4361</v>
      </c>
      <c r="BF7">
        <v>9.8667099999999994</v>
      </c>
      <c r="BG7">
        <v>3.4666000000000001</v>
      </c>
      <c r="BH7">
        <v>6.6261599999999996</v>
      </c>
      <c r="BI7">
        <v>46.724299999999999</v>
      </c>
      <c r="BJ7">
        <v>13.309699999999999</v>
      </c>
      <c r="BK7">
        <v>9.7966800000000003</v>
      </c>
      <c r="BL7">
        <v>31.154599999999999</v>
      </c>
      <c r="BM7">
        <v>6.9353999999999996</v>
      </c>
      <c r="BN7">
        <v>33.279899999999998</v>
      </c>
      <c r="BO7">
        <v>69.062600000000003</v>
      </c>
      <c r="BP7">
        <v>8.0700400000000005</v>
      </c>
      <c r="BQ7">
        <v>4.42746</v>
      </c>
      <c r="BR7">
        <v>17.646899999999999</v>
      </c>
      <c r="BS7">
        <v>11.911099999999999</v>
      </c>
      <c r="BT7">
        <v>23.8004</v>
      </c>
      <c r="BU7">
        <v>11.0938</v>
      </c>
      <c r="BV7">
        <v>7.008</v>
      </c>
      <c r="BW7">
        <v>2.99817</v>
      </c>
      <c r="BX7">
        <v>10.953799999999999</v>
      </c>
      <c r="BY7">
        <v>24.958600000000001</v>
      </c>
      <c r="BZ7">
        <v>31.644200000000001</v>
      </c>
      <c r="CA7">
        <v>16.1614</v>
      </c>
      <c r="CB7">
        <v>15.941599999999999</v>
      </c>
      <c r="CC7">
        <v>9.2395099999999992</v>
      </c>
      <c r="CD7">
        <v>40.530999999999999</v>
      </c>
      <c r="CE7">
        <v>17.051500000000001</v>
      </c>
      <c r="CF7">
        <v>5.7487599999999999</v>
      </c>
      <c r="CG7">
        <v>73.661500000000004</v>
      </c>
      <c r="CH7">
        <v>12.5419</v>
      </c>
      <c r="CI7">
        <v>5.7138400000000003</v>
      </c>
      <c r="CJ7">
        <v>22.056999999999999</v>
      </c>
      <c r="CK7">
        <v>9.6015300000000003</v>
      </c>
      <c r="CL7">
        <v>13.673299999999999</v>
      </c>
      <c r="CM7">
        <v>15.4419</v>
      </c>
      <c r="CN7">
        <v>2.8074599999999998</v>
      </c>
      <c r="CO7">
        <v>13.792400000000001</v>
      </c>
      <c r="CP7">
        <v>7.0063800000000001</v>
      </c>
      <c r="CQ7">
        <v>2.3639100000000002</v>
      </c>
      <c r="CR7">
        <v>65.724699999999999</v>
      </c>
      <c r="CS7">
        <v>15.2448</v>
      </c>
      <c r="CT7">
        <v>5.7900200000000002</v>
      </c>
      <c r="CU7">
        <v>6.3117700000000001</v>
      </c>
      <c r="CV7">
        <v>7.8158599999999998</v>
      </c>
      <c r="CW7">
        <v>31.641400000000001</v>
      </c>
      <c r="CX7">
        <v>172.221</v>
      </c>
      <c r="CY7">
        <v>7.3308900000000001</v>
      </c>
      <c r="CZ7">
        <v>8.7203900000000001</v>
      </c>
      <c r="DA7">
        <v>43.290399999999998</v>
      </c>
      <c r="DB7">
        <v>31.047799999999999</v>
      </c>
      <c r="DC7">
        <v>17.972000000000001</v>
      </c>
      <c r="DD7">
        <v>25.549800000000001</v>
      </c>
      <c r="DE7">
        <v>24.410399999999999</v>
      </c>
      <c r="DF7">
        <v>21.6465</v>
      </c>
      <c r="DG7">
        <v>23.465199999999999</v>
      </c>
      <c r="DH7">
        <v>30.312899999999999</v>
      </c>
      <c r="DI7">
        <v>10.862500000000001</v>
      </c>
      <c r="DJ7">
        <v>46.300699999999999</v>
      </c>
      <c r="DK7">
        <v>33.618099999999998</v>
      </c>
      <c r="DL7">
        <v>19.5426</v>
      </c>
      <c r="DM7">
        <v>6.4962900000000001</v>
      </c>
      <c r="DN7">
        <v>15.4269</v>
      </c>
      <c r="DO7">
        <v>26.750599999999999</v>
      </c>
      <c r="DP7">
        <v>5.0688300000000002</v>
      </c>
      <c r="DQ7">
        <v>7.9863400000000002</v>
      </c>
      <c r="DR7">
        <v>19.010899999999999</v>
      </c>
      <c r="DS7">
        <v>4.8400999999999996</v>
      </c>
      <c r="DT7">
        <v>11.883100000000001</v>
      </c>
      <c r="DU7">
        <v>11.320399999999999</v>
      </c>
      <c r="DV7">
        <v>22.857099999999999</v>
      </c>
      <c r="DW7">
        <v>70.641900000000007</v>
      </c>
      <c r="DX7">
        <v>14.9475</v>
      </c>
      <c r="DY7">
        <v>94.2727</v>
      </c>
      <c r="DZ7">
        <v>13.0281</v>
      </c>
      <c r="EA7">
        <v>43.195300000000003</v>
      </c>
      <c r="EB7">
        <v>30.8018</v>
      </c>
      <c r="EC7">
        <v>14.4039</v>
      </c>
      <c r="ED7">
        <v>13.5106</v>
      </c>
      <c r="EE7">
        <v>12.4399</v>
      </c>
      <c r="EF7">
        <v>13.355600000000001</v>
      </c>
      <c r="EG7">
        <v>7.59091</v>
      </c>
      <c r="EH7">
        <v>41.4497</v>
      </c>
      <c r="EI7">
        <v>13.4726</v>
      </c>
      <c r="EJ7">
        <v>15.9842</v>
      </c>
      <c r="EK7">
        <v>16.0899</v>
      </c>
      <c r="EL7">
        <v>26.3126</v>
      </c>
      <c r="EM7">
        <v>11.071899999999999</v>
      </c>
      <c r="EN7">
        <v>8.5945800000000006</v>
      </c>
      <c r="EO7">
        <v>6.5861700000000001</v>
      </c>
      <c r="EP7">
        <v>14.423</v>
      </c>
      <c r="EQ7">
        <v>33.172499999999999</v>
      </c>
      <c r="ER7">
        <v>10.6876</v>
      </c>
      <c r="ES7">
        <v>41.5319</v>
      </c>
      <c r="ET7">
        <v>8.43872</v>
      </c>
      <c r="EU7">
        <v>3.9869500000000002</v>
      </c>
      <c r="EV7">
        <v>9.5931899999999999</v>
      </c>
      <c r="EW7">
        <v>17.0456</v>
      </c>
      <c r="EX7">
        <v>46.447800000000001</v>
      </c>
      <c r="EY7">
        <v>17.0625</v>
      </c>
      <c r="EZ7">
        <v>5.5891500000000001</v>
      </c>
      <c r="FA7">
        <v>33.588299999999997</v>
      </c>
      <c r="FB7">
        <v>16.815300000000001</v>
      </c>
      <c r="FC7">
        <v>31.732600000000001</v>
      </c>
      <c r="FD7">
        <v>17.135000000000002</v>
      </c>
      <c r="FE7">
        <v>10.488200000000001</v>
      </c>
      <c r="FF7">
        <v>33.614899999999999</v>
      </c>
    </row>
    <row r="8" spans="1:162" x14ac:dyDescent="0.55000000000000004">
      <c r="A8">
        <f t="shared" si="3"/>
        <v>5</v>
      </c>
      <c r="C8">
        <v>38.429000000000002</v>
      </c>
      <c r="D8">
        <v>18.043700000000001</v>
      </c>
      <c r="E8">
        <v>10.253</v>
      </c>
      <c r="F8">
        <v>36.665100000000002</v>
      </c>
      <c r="G8">
        <v>24.557700000000001</v>
      </c>
      <c r="H8">
        <v>9.6774299999999993</v>
      </c>
      <c r="I8">
        <v>40.426000000000002</v>
      </c>
      <c r="J8">
        <v>13.9842</v>
      </c>
      <c r="K8">
        <v>36.133899999999997</v>
      </c>
      <c r="L8">
        <v>2.68804</v>
      </c>
      <c r="M8">
        <v>5.6120400000000004</v>
      </c>
      <c r="N8">
        <v>53.5672</v>
      </c>
      <c r="O8">
        <v>35.271299999999997</v>
      </c>
      <c r="P8">
        <v>12.2928</v>
      </c>
      <c r="Q8">
        <v>15.706899999999999</v>
      </c>
      <c r="R8">
        <v>11.6812</v>
      </c>
      <c r="S8">
        <v>7.1088399999999998</v>
      </c>
      <c r="T8">
        <v>12.4748</v>
      </c>
      <c r="U8">
        <v>27.5977</v>
      </c>
      <c r="V8">
        <v>6.9487199999999998</v>
      </c>
      <c r="W8">
        <v>21.038499999999999</v>
      </c>
      <c r="X8">
        <v>7.22018</v>
      </c>
      <c r="Y8">
        <v>12.512499999999999</v>
      </c>
      <c r="Z8">
        <v>6.5995299999999997</v>
      </c>
      <c r="AA8">
        <v>4.3678299999999997</v>
      </c>
      <c r="AB8">
        <v>9.8261199999999995</v>
      </c>
      <c r="AC8">
        <v>13.34</v>
      </c>
      <c r="AD8">
        <v>10.314</v>
      </c>
      <c r="AE8">
        <v>29.1983</v>
      </c>
      <c r="AF8">
        <v>9.4023699999999995</v>
      </c>
      <c r="AG8">
        <v>57.066099999999999</v>
      </c>
      <c r="AH8">
        <v>11.301</v>
      </c>
      <c r="AI8">
        <v>30.400700000000001</v>
      </c>
      <c r="AJ8">
        <v>6.5709099999999996</v>
      </c>
      <c r="AK8">
        <v>18.713999999999999</v>
      </c>
      <c r="AL8">
        <v>15.898899999999999</v>
      </c>
      <c r="AM8">
        <v>32.803199999999997</v>
      </c>
      <c r="AN8">
        <v>23.896599999999999</v>
      </c>
      <c r="AO8">
        <v>24.206199999999999</v>
      </c>
      <c r="AP8">
        <v>98.900599999999997</v>
      </c>
      <c r="AQ8">
        <v>25.396999999999998</v>
      </c>
      <c r="AR8">
        <v>16.703499999999998</v>
      </c>
      <c r="AS8">
        <v>13.88</v>
      </c>
      <c r="AT8">
        <v>44.3324</v>
      </c>
      <c r="AU8">
        <v>19.962299999999999</v>
      </c>
      <c r="AV8">
        <v>7.4975800000000001</v>
      </c>
      <c r="AW8">
        <v>12.621600000000001</v>
      </c>
      <c r="AX8">
        <v>16.855899999999998</v>
      </c>
      <c r="AY8">
        <v>48.631599999999999</v>
      </c>
      <c r="AZ8">
        <v>6.1101900000000002</v>
      </c>
      <c r="BA8">
        <v>13.805</v>
      </c>
      <c r="BB8">
        <v>113.801</v>
      </c>
      <c r="BC8">
        <v>17.461300000000001</v>
      </c>
      <c r="BD8">
        <v>23.355699999999999</v>
      </c>
      <c r="BE8">
        <v>13.8857</v>
      </c>
      <c r="BF8">
        <v>43.428400000000003</v>
      </c>
      <c r="BG8">
        <v>16.782599999999999</v>
      </c>
      <c r="BH8">
        <v>6.0653199999999998</v>
      </c>
      <c r="BI8">
        <v>79.377899999999997</v>
      </c>
      <c r="BJ8">
        <v>29.573399999999999</v>
      </c>
      <c r="BK8">
        <v>67.058800000000005</v>
      </c>
      <c r="BL8">
        <v>9.4091900000000006</v>
      </c>
      <c r="BM8">
        <v>15.052199999999999</v>
      </c>
      <c r="BN8">
        <v>4.06752</v>
      </c>
      <c r="BO8">
        <v>52.094799999999999</v>
      </c>
      <c r="BP8">
        <v>3.9194499999999999</v>
      </c>
      <c r="BQ8">
        <v>4.3830999999999998</v>
      </c>
      <c r="BR8">
        <v>8.1293500000000005</v>
      </c>
      <c r="BS8">
        <v>24.792999999999999</v>
      </c>
      <c r="BT8">
        <v>21.097799999999999</v>
      </c>
      <c r="BU8">
        <v>53.720199999999998</v>
      </c>
      <c r="BV8">
        <v>19.416799999999999</v>
      </c>
      <c r="BW8">
        <v>13.952</v>
      </c>
      <c r="BX8">
        <v>61.185299999999998</v>
      </c>
      <c r="BY8">
        <v>11.9657</v>
      </c>
      <c r="BZ8">
        <v>50.595700000000001</v>
      </c>
      <c r="CA8">
        <v>12.404</v>
      </c>
      <c r="CB8">
        <v>9.6198200000000007</v>
      </c>
      <c r="CC8">
        <v>17.1723</v>
      </c>
      <c r="CD8">
        <v>10.7979</v>
      </c>
      <c r="CE8">
        <v>16.972000000000001</v>
      </c>
      <c r="CF8">
        <v>15.901199999999999</v>
      </c>
      <c r="CG8">
        <v>606.09799999999996</v>
      </c>
      <c r="CH8">
        <v>4.75359</v>
      </c>
      <c r="CI8">
        <v>29.640599999999999</v>
      </c>
      <c r="CJ8">
        <v>22.5441</v>
      </c>
      <c r="CK8">
        <v>12.436400000000001</v>
      </c>
      <c r="CL8">
        <v>18.9618</v>
      </c>
      <c r="CM8">
        <v>3.6011799999999998</v>
      </c>
      <c r="CN8">
        <v>18.819900000000001</v>
      </c>
      <c r="CO8">
        <v>5.6828200000000004</v>
      </c>
      <c r="CP8">
        <v>7.0222899999999999</v>
      </c>
      <c r="CQ8">
        <v>65.941000000000003</v>
      </c>
      <c r="CR8">
        <v>47.733499999999999</v>
      </c>
      <c r="CS8">
        <v>9.4217899999999997</v>
      </c>
      <c r="CT8">
        <v>36.951000000000001</v>
      </c>
      <c r="CU8">
        <v>6.9564399999999997</v>
      </c>
      <c r="CV8">
        <v>5.9488700000000003</v>
      </c>
      <c r="CW8">
        <v>26.5261</v>
      </c>
      <c r="CX8">
        <v>13.1212</v>
      </c>
      <c r="CY8">
        <v>19.938500000000001</v>
      </c>
      <c r="CZ8">
        <v>4.5216399999999997</v>
      </c>
      <c r="DA8">
        <v>16.174199999999999</v>
      </c>
      <c r="DB8">
        <v>24.932200000000002</v>
      </c>
      <c r="DC8">
        <v>12.6152</v>
      </c>
      <c r="DD8">
        <v>10.8096</v>
      </c>
      <c r="DE8">
        <v>17.317900000000002</v>
      </c>
      <c r="DF8">
        <v>14.3733</v>
      </c>
      <c r="DG8">
        <v>19.753399999999999</v>
      </c>
      <c r="DH8">
        <v>17.0824</v>
      </c>
      <c r="DI8">
        <v>7.0734300000000001</v>
      </c>
      <c r="DJ8">
        <v>9.1189599999999995</v>
      </c>
      <c r="DK8">
        <v>56.306399999999996</v>
      </c>
      <c r="DL8">
        <v>5.30037</v>
      </c>
      <c r="DM8">
        <v>17.761299999999999</v>
      </c>
      <c r="DN8">
        <v>30.99</v>
      </c>
      <c r="DO8">
        <v>36.511600000000001</v>
      </c>
      <c r="DP8">
        <v>12.424799999999999</v>
      </c>
      <c r="DQ8">
        <v>9.2572299999999998</v>
      </c>
      <c r="DR8">
        <v>8.0721000000000007</v>
      </c>
      <c r="DS8">
        <v>24.9724</v>
      </c>
      <c r="DT8">
        <v>11.065899999999999</v>
      </c>
      <c r="DU8">
        <v>6.8177300000000001</v>
      </c>
      <c r="DV8">
        <v>18.98</v>
      </c>
      <c r="DW8">
        <v>12.0732</v>
      </c>
      <c r="DX8">
        <v>22.0718</v>
      </c>
      <c r="DY8">
        <v>92.441500000000005</v>
      </c>
      <c r="DZ8">
        <v>22.672000000000001</v>
      </c>
      <c r="EA8">
        <v>9.8232999999999997</v>
      </c>
      <c r="EB8">
        <v>6.8909399999999996</v>
      </c>
      <c r="EC8">
        <v>8.3839000000000006</v>
      </c>
      <c r="ED8">
        <v>15.3573</v>
      </c>
      <c r="EE8">
        <v>18.8611</v>
      </c>
      <c r="EF8">
        <v>16.170500000000001</v>
      </c>
      <c r="EG8">
        <v>11.957000000000001</v>
      </c>
      <c r="EH8">
        <v>62.319899999999997</v>
      </c>
      <c r="EI8">
        <v>28.198799999999999</v>
      </c>
      <c r="EJ8">
        <v>25.6783</v>
      </c>
      <c r="EK8">
        <v>9.9718800000000005</v>
      </c>
      <c r="EL8">
        <v>5.5628000000000002</v>
      </c>
      <c r="EM8">
        <v>4.1378500000000003</v>
      </c>
      <c r="EN8">
        <v>14.0951</v>
      </c>
      <c r="EO8">
        <v>23.819500000000001</v>
      </c>
      <c r="EP8">
        <v>27.717700000000001</v>
      </c>
      <c r="EQ8">
        <v>41.860599999999998</v>
      </c>
      <c r="ER8">
        <v>5.3524799999999999</v>
      </c>
      <c r="ES8">
        <v>5.8861999999999997</v>
      </c>
      <c r="ET8">
        <v>6.4688299999999996</v>
      </c>
      <c r="EU8">
        <v>7.1316800000000002</v>
      </c>
      <c r="EV8">
        <v>35.097099999999998</v>
      </c>
      <c r="EW8">
        <v>8.95871</v>
      </c>
      <c r="EX8">
        <v>20.7685</v>
      </c>
      <c r="EY8">
        <v>3.2393900000000002</v>
      </c>
      <c r="EZ8">
        <v>13.7281</v>
      </c>
      <c r="FA8">
        <v>16.930399999999999</v>
      </c>
      <c r="FB8">
        <v>32.620100000000001</v>
      </c>
      <c r="FC8">
        <v>7.1658600000000003</v>
      </c>
      <c r="FD8">
        <v>4.0221299999999998</v>
      </c>
      <c r="FE8">
        <v>7.6082200000000002</v>
      </c>
      <c r="FF8">
        <v>42.089500000000001</v>
      </c>
    </row>
    <row r="9" spans="1:162" x14ac:dyDescent="0.55000000000000004">
      <c r="A9">
        <f t="shared" si="3"/>
        <v>6</v>
      </c>
      <c r="C9">
        <v>6.4815800000000001</v>
      </c>
      <c r="D9">
        <v>35.472799999999999</v>
      </c>
      <c r="E9">
        <v>9.0908099999999994</v>
      </c>
      <c r="F9">
        <v>92.090900000000005</v>
      </c>
      <c r="G9">
        <v>5.8221299999999996</v>
      </c>
      <c r="H9">
        <v>23.4208</v>
      </c>
      <c r="I9">
        <v>4.1973500000000001</v>
      </c>
      <c r="J9">
        <v>10.224299999999999</v>
      </c>
      <c r="K9">
        <v>51.068600000000004</v>
      </c>
      <c r="L9">
        <v>31.1248</v>
      </c>
      <c r="M9">
        <v>13.3629</v>
      </c>
      <c r="N9">
        <v>19.279499999999999</v>
      </c>
      <c r="O9">
        <v>14.0641</v>
      </c>
      <c r="P9">
        <v>6.1682600000000001</v>
      </c>
      <c r="Q9">
        <v>22.689699999999998</v>
      </c>
      <c r="R9">
        <v>8.6743600000000001</v>
      </c>
      <c r="S9">
        <v>11.7158</v>
      </c>
      <c r="T9">
        <v>16.338000000000001</v>
      </c>
      <c r="U9">
        <v>8.4987200000000005</v>
      </c>
      <c r="V9">
        <v>17.5807</v>
      </c>
      <c r="W9">
        <v>14.910399999999999</v>
      </c>
      <c r="X9">
        <v>33.8369</v>
      </c>
      <c r="Y9">
        <v>25.459900000000001</v>
      </c>
      <c r="Z9">
        <v>12.2842</v>
      </c>
      <c r="AA9">
        <v>11.910399999999999</v>
      </c>
      <c r="AB9">
        <v>6.3249000000000004</v>
      </c>
      <c r="AC9">
        <v>12.2964</v>
      </c>
      <c r="AD9">
        <v>7.2566699999999997</v>
      </c>
      <c r="AE9">
        <v>19.745799999999999</v>
      </c>
      <c r="AF9">
        <v>16.456</v>
      </c>
      <c r="AG9">
        <v>16.369299999999999</v>
      </c>
      <c r="AH9">
        <v>11.637</v>
      </c>
      <c r="AI9">
        <v>36.474200000000003</v>
      </c>
      <c r="AJ9">
        <v>13.687099999999999</v>
      </c>
      <c r="AK9">
        <v>24.06</v>
      </c>
      <c r="AL9">
        <v>71.206199999999995</v>
      </c>
      <c r="AM9">
        <v>7.6863299999999999</v>
      </c>
      <c r="AN9">
        <v>6.8300400000000003</v>
      </c>
      <c r="AO9">
        <v>18.138300000000001</v>
      </c>
      <c r="AP9">
        <v>29.0989</v>
      </c>
      <c r="AQ9">
        <v>24.599699999999999</v>
      </c>
      <c r="AR9">
        <v>24.5457</v>
      </c>
      <c r="AS9">
        <v>17.705400000000001</v>
      </c>
      <c r="AT9">
        <v>77.828800000000001</v>
      </c>
      <c r="AU9">
        <v>33.792200000000001</v>
      </c>
      <c r="AV9">
        <v>17.4969</v>
      </c>
      <c r="AW9">
        <v>19.746700000000001</v>
      </c>
      <c r="AX9">
        <v>47.3125</v>
      </c>
      <c r="AY9">
        <v>19.2942</v>
      </c>
      <c r="AZ9">
        <v>65.87</v>
      </c>
      <c r="BA9">
        <v>8.2290100000000006</v>
      </c>
      <c r="BB9">
        <v>66.515799999999999</v>
      </c>
      <c r="BC9">
        <v>4.7306400000000002</v>
      </c>
      <c r="BD9">
        <v>16.456299999999999</v>
      </c>
      <c r="BE9">
        <v>27.0899</v>
      </c>
      <c r="BF9">
        <v>21.316700000000001</v>
      </c>
      <c r="BG9">
        <v>12.148899999999999</v>
      </c>
      <c r="BH9">
        <v>4.4285699999999997</v>
      </c>
      <c r="BI9">
        <v>11.5633</v>
      </c>
      <c r="BJ9">
        <v>15.045400000000001</v>
      </c>
      <c r="BK9">
        <v>10.7417</v>
      </c>
      <c r="BL9">
        <v>22.339300000000001</v>
      </c>
      <c r="BM9">
        <v>25.679600000000001</v>
      </c>
      <c r="BN9">
        <v>4.30891</v>
      </c>
      <c r="BO9">
        <v>55.835599999999999</v>
      </c>
      <c r="BP9">
        <v>5.3411200000000001</v>
      </c>
      <c r="BQ9">
        <v>12.266</v>
      </c>
      <c r="BR9">
        <v>18.4438</v>
      </c>
      <c r="BS9">
        <v>32.265900000000002</v>
      </c>
      <c r="BT9">
        <v>20.373699999999999</v>
      </c>
      <c r="BU9">
        <v>49.098399999999998</v>
      </c>
      <c r="BV9">
        <v>9.2755899999999993</v>
      </c>
      <c r="BW9">
        <v>13.267300000000001</v>
      </c>
      <c r="BX9">
        <v>27.814900000000002</v>
      </c>
      <c r="BY9">
        <v>9.7115500000000008</v>
      </c>
      <c r="BZ9">
        <v>117.83799999999999</v>
      </c>
      <c r="CA9">
        <v>8.0117799999999999</v>
      </c>
      <c r="CB9">
        <v>15.4095</v>
      </c>
      <c r="CC9">
        <v>9.0830199999999994</v>
      </c>
      <c r="CD9">
        <v>10.8704</v>
      </c>
      <c r="CE9">
        <v>29.976199999999999</v>
      </c>
      <c r="CF9">
        <v>7.1175100000000002</v>
      </c>
      <c r="CG9">
        <v>633.70299999999997</v>
      </c>
      <c r="CH9">
        <v>12.6952</v>
      </c>
      <c r="CI9">
        <v>20.266999999999999</v>
      </c>
      <c r="CJ9">
        <v>4.6223999999999998</v>
      </c>
      <c r="CK9">
        <v>31.560199999999998</v>
      </c>
      <c r="CL9">
        <v>13.4405</v>
      </c>
      <c r="CM9">
        <v>4.2405499999999998</v>
      </c>
      <c r="CN9">
        <v>20.782800000000002</v>
      </c>
      <c r="CO9">
        <v>6.2878699999999998</v>
      </c>
      <c r="CP9">
        <v>6.1154200000000003</v>
      </c>
      <c r="CQ9">
        <v>10.376200000000001</v>
      </c>
      <c r="CR9">
        <v>44.7196</v>
      </c>
      <c r="CS9">
        <v>34.115499999999997</v>
      </c>
      <c r="CT9">
        <v>39.6145</v>
      </c>
      <c r="CU9">
        <v>5.2072099999999999</v>
      </c>
      <c r="CV9">
        <v>21.424399999999999</v>
      </c>
      <c r="CW9">
        <v>8.8469999999999995</v>
      </c>
      <c r="CX9">
        <v>89.667599999999993</v>
      </c>
      <c r="CY9">
        <v>40.317300000000003</v>
      </c>
      <c r="CZ9">
        <v>11.0692</v>
      </c>
      <c r="DA9">
        <v>12.913500000000001</v>
      </c>
      <c r="DB9">
        <v>15.0383</v>
      </c>
      <c r="DC9">
        <v>14.520200000000001</v>
      </c>
      <c r="DD9">
        <v>20.828800000000001</v>
      </c>
      <c r="DE9">
        <v>5.7389700000000001</v>
      </c>
      <c r="DF9">
        <v>17.993300000000001</v>
      </c>
      <c r="DG9">
        <v>22.388500000000001</v>
      </c>
      <c r="DH9">
        <v>13.347099999999999</v>
      </c>
      <c r="DI9">
        <v>14.860200000000001</v>
      </c>
      <c r="DJ9">
        <v>40.0105</v>
      </c>
      <c r="DK9">
        <v>12.8316</v>
      </c>
      <c r="DL9">
        <v>25.805700000000002</v>
      </c>
      <c r="DM9">
        <v>22.965900000000001</v>
      </c>
      <c r="DN9">
        <v>36.698599999999999</v>
      </c>
      <c r="DO9">
        <v>52.3187</v>
      </c>
      <c r="DP9">
        <v>7.9049399999999999</v>
      </c>
      <c r="DQ9">
        <v>10.888</v>
      </c>
      <c r="DR9">
        <v>24.049900000000001</v>
      </c>
      <c r="DS9">
        <v>39.314100000000003</v>
      </c>
      <c r="DT9">
        <v>4.4494899999999999</v>
      </c>
      <c r="DU9">
        <v>9.2748699999999999</v>
      </c>
      <c r="DV9">
        <v>14.1988</v>
      </c>
      <c r="DW9">
        <v>12.9038</v>
      </c>
      <c r="DX9">
        <v>16.694299999999998</v>
      </c>
      <c r="DY9">
        <v>55.792000000000002</v>
      </c>
      <c r="DZ9">
        <v>12.581799999999999</v>
      </c>
      <c r="EA9">
        <v>6.4617500000000003</v>
      </c>
      <c r="EB9">
        <v>30.037099999999999</v>
      </c>
      <c r="EC9">
        <v>15.598800000000001</v>
      </c>
      <c r="ED9">
        <v>44.956699999999998</v>
      </c>
      <c r="EE9">
        <v>23.034400000000002</v>
      </c>
      <c r="EF9">
        <v>33.020699999999998</v>
      </c>
      <c r="EG9">
        <v>14.0807</v>
      </c>
      <c r="EH9">
        <v>159.274</v>
      </c>
      <c r="EI9">
        <v>27.960799999999999</v>
      </c>
      <c r="EJ9">
        <v>16.2301</v>
      </c>
      <c r="EK9">
        <v>23.449100000000001</v>
      </c>
      <c r="EL9">
        <v>42.590899999999998</v>
      </c>
      <c r="EM9">
        <v>7.83826</v>
      </c>
      <c r="EN9">
        <v>6.3969199999999997</v>
      </c>
      <c r="EO9">
        <v>40.3504</v>
      </c>
      <c r="EP9">
        <v>18.503599999999999</v>
      </c>
      <c r="EQ9">
        <v>8.9156200000000005</v>
      </c>
      <c r="ER9">
        <v>9.7733100000000004</v>
      </c>
      <c r="ES9">
        <v>44.8371</v>
      </c>
      <c r="ET9">
        <v>16.759399999999999</v>
      </c>
      <c r="EU9">
        <v>29.655899999999999</v>
      </c>
      <c r="EV9">
        <v>63.602699999999999</v>
      </c>
      <c r="EW9">
        <v>15.2202</v>
      </c>
      <c r="EX9">
        <v>25.3644</v>
      </c>
      <c r="EY9">
        <v>12.0482</v>
      </c>
      <c r="EZ9">
        <v>6.0424699999999998</v>
      </c>
      <c r="FA9">
        <v>11.8537</v>
      </c>
      <c r="FB9">
        <v>41.482799999999997</v>
      </c>
      <c r="FC9">
        <v>10.379200000000001</v>
      </c>
      <c r="FD9">
        <v>45.190899999999999</v>
      </c>
      <c r="FE9">
        <v>6.5082100000000001</v>
      </c>
      <c r="FF9">
        <v>36.216200000000001</v>
      </c>
    </row>
    <row r="10" spans="1:162" x14ac:dyDescent="0.55000000000000004">
      <c r="A10">
        <f t="shared" si="3"/>
        <v>7</v>
      </c>
      <c r="C10">
        <v>20.973099999999999</v>
      </c>
      <c r="D10">
        <v>12.399900000000001</v>
      </c>
      <c r="E10">
        <v>9.3433200000000003</v>
      </c>
      <c r="F10">
        <v>27.7742</v>
      </c>
      <c r="G10">
        <v>9.4289500000000004</v>
      </c>
      <c r="H10">
        <v>22.2743</v>
      </c>
      <c r="I10">
        <v>39.787799999999997</v>
      </c>
      <c r="J10">
        <v>12.0136</v>
      </c>
      <c r="K10">
        <v>17.815100000000001</v>
      </c>
      <c r="L10">
        <v>20.8782</v>
      </c>
      <c r="M10">
        <v>20.947099999999999</v>
      </c>
      <c r="N10">
        <v>26.103300000000001</v>
      </c>
      <c r="O10">
        <v>8.3232900000000001</v>
      </c>
      <c r="P10">
        <v>17.374400000000001</v>
      </c>
      <c r="Q10">
        <v>22.4758</v>
      </c>
      <c r="R10">
        <v>12.8284</v>
      </c>
      <c r="S10">
        <v>5.6265099999999997</v>
      </c>
      <c r="T10">
        <v>13.108000000000001</v>
      </c>
      <c r="U10">
        <v>12.089499999999999</v>
      </c>
      <c r="V10">
        <v>14.133800000000001</v>
      </c>
      <c r="W10">
        <v>6.7684899999999999</v>
      </c>
      <c r="X10">
        <v>9.4512199999999993</v>
      </c>
      <c r="Y10">
        <v>14.704599999999999</v>
      </c>
      <c r="Z10">
        <v>15.5258</v>
      </c>
      <c r="AA10">
        <v>6.6035700000000004</v>
      </c>
      <c r="AB10">
        <v>10.475099999999999</v>
      </c>
      <c r="AC10">
        <v>11.021100000000001</v>
      </c>
      <c r="AD10">
        <v>21.023700000000002</v>
      </c>
      <c r="AE10">
        <v>46.903700000000001</v>
      </c>
      <c r="AF10">
        <v>26.017600000000002</v>
      </c>
      <c r="AG10">
        <v>20.243500000000001</v>
      </c>
      <c r="AH10">
        <v>18.617599999999999</v>
      </c>
      <c r="AI10">
        <v>18.396799999999999</v>
      </c>
      <c r="AJ10">
        <v>16.573799999999999</v>
      </c>
      <c r="AK10">
        <v>11.226800000000001</v>
      </c>
      <c r="AL10">
        <v>39.030099999999997</v>
      </c>
      <c r="AM10">
        <v>34.271299999999997</v>
      </c>
      <c r="AN10">
        <v>5.1779999999999999</v>
      </c>
      <c r="AO10">
        <v>11.2582</v>
      </c>
      <c r="AP10">
        <v>26.653400000000001</v>
      </c>
      <c r="AQ10">
        <v>18.402699999999999</v>
      </c>
      <c r="AR10">
        <v>12.245799999999999</v>
      </c>
      <c r="AS10">
        <v>12.412599999999999</v>
      </c>
      <c r="AT10">
        <v>186.22900000000001</v>
      </c>
      <c r="AU10">
        <v>6.3350600000000004</v>
      </c>
      <c r="AV10">
        <v>11.003399999999999</v>
      </c>
      <c r="AW10">
        <v>10.856</v>
      </c>
      <c r="AX10">
        <v>33.332799999999999</v>
      </c>
      <c r="AY10">
        <v>49.625999999999998</v>
      </c>
      <c r="AZ10">
        <v>41.061</v>
      </c>
      <c r="BA10">
        <v>14.4727</v>
      </c>
      <c r="BB10">
        <v>1.7367999999999999</v>
      </c>
      <c r="BC10">
        <v>9.2802699999999998</v>
      </c>
      <c r="BD10">
        <v>9.5287000000000006</v>
      </c>
      <c r="BE10">
        <v>55.079099999999997</v>
      </c>
      <c r="BF10">
        <v>3.7764700000000002</v>
      </c>
      <c r="BG10">
        <v>9.2425899999999999</v>
      </c>
      <c r="BH10">
        <v>5.1680700000000002</v>
      </c>
      <c r="BI10">
        <v>129.352</v>
      </c>
      <c r="BJ10">
        <v>13.565799999999999</v>
      </c>
      <c r="BK10">
        <v>26.173500000000001</v>
      </c>
      <c r="BL10">
        <v>23.962299999999999</v>
      </c>
      <c r="BM10">
        <v>4.7018599999999999</v>
      </c>
      <c r="BN10">
        <v>28.036000000000001</v>
      </c>
      <c r="BO10">
        <v>23.976800000000001</v>
      </c>
      <c r="BP10">
        <v>25.8567</v>
      </c>
      <c r="BQ10">
        <v>11.7613</v>
      </c>
      <c r="BR10">
        <v>4.4415699999999996</v>
      </c>
      <c r="BS10">
        <v>30.7058</v>
      </c>
      <c r="BT10">
        <v>33.739199999999997</v>
      </c>
      <c r="BU10">
        <v>4.24132</v>
      </c>
      <c r="BV10">
        <v>10.1599</v>
      </c>
      <c r="BW10">
        <v>8.8520000000000003</v>
      </c>
      <c r="BX10">
        <v>26.8474</v>
      </c>
      <c r="BY10">
        <v>23.462199999999999</v>
      </c>
      <c r="BZ10">
        <v>17.104099999999999</v>
      </c>
      <c r="CA10">
        <v>17.233799999999999</v>
      </c>
      <c r="CB10">
        <v>22.707699999999999</v>
      </c>
      <c r="CC10">
        <v>29.043500000000002</v>
      </c>
      <c r="CD10">
        <v>22.476600000000001</v>
      </c>
      <c r="CE10">
        <v>20.4757</v>
      </c>
      <c r="CF10">
        <v>13.9023</v>
      </c>
      <c r="CG10">
        <v>444.06400000000002</v>
      </c>
      <c r="CH10">
        <v>4.2908499999999998</v>
      </c>
      <c r="CI10">
        <v>17.103999999999999</v>
      </c>
      <c r="CJ10">
        <v>5.6890000000000001</v>
      </c>
      <c r="CK10">
        <v>51.925800000000002</v>
      </c>
      <c r="CL10">
        <v>8.5115099999999995</v>
      </c>
      <c r="CM10">
        <v>42.166400000000003</v>
      </c>
      <c r="CN10">
        <v>22.336500000000001</v>
      </c>
      <c r="CO10">
        <v>59.174100000000003</v>
      </c>
      <c r="CP10">
        <v>10.496</v>
      </c>
      <c r="CQ10">
        <v>23.392499999999998</v>
      </c>
      <c r="CR10">
        <v>30.401800000000001</v>
      </c>
      <c r="CS10">
        <v>42.031999999999996</v>
      </c>
      <c r="CT10">
        <v>26.9817</v>
      </c>
      <c r="CU10">
        <v>4.8083099999999996</v>
      </c>
      <c r="CV10">
        <v>11.5695</v>
      </c>
      <c r="CW10">
        <v>11.5505</v>
      </c>
      <c r="CX10">
        <v>36.352699999999999</v>
      </c>
      <c r="CY10">
        <v>8.0897600000000001</v>
      </c>
      <c r="CZ10">
        <v>9.4212199999999999</v>
      </c>
      <c r="DA10">
        <v>14.907999999999999</v>
      </c>
      <c r="DB10">
        <v>29.0365</v>
      </c>
      <c r="DC10">
        <v>16.982399999999998</v>
      </c>
      <c r="DD10">
        <v>10.142099999999999</v>
      </c>
      <c r="DE10">
        <v>13.7255</v>
      </c>
      <c r="DF10">
        <v>3.32917</v>
      </c>
      <c r="DG10">
        <v>14.7913</v>
      </c>
      <c r="DH10">
        <v>9.5300499999999992</v>
      </c>
      <c r="DI10">
        <v>7.4212600000000002</v>
      </c>
      <c r="DJ10">
        <v>23.651599999999998</v>
      </c>
      <c r="DK10">
        <v>15.1358</v>
      </c>
      <c r="DL10">
        <v>3.6283599999999998</v>
      </c>
      <c r="DM10">
        <v>23.05</v>
      </c>
      <c r="DN10">
        <v>23.441700000000001</v>
      </c>
      <c r="DO10">
        <v>53.581699999999998</v>
      </c>
      <c r="DP10">
        <v>11.497</v>
      </c>
      <c r="DQ10">
        <v>10.9726</v>
      </c>
      <c r="DR10">
        <v>20.594100000000001</v>
      </c>
      <c r="DS10">
        <v>27.622299999999999</v>
      </c>
      <c r="DT10">
        <v>12.7515</v>
      </c>
      <c r="DU10">
        <v>11.2525</v>
      </c>
      <c r="DV10">
        <v>10.661300000000001</v>
      </c>
      <c r="DW10">
        <v>20.979099999999999</v>
      </c>
      <c r="DX10">
        <v>6.3793499999999996</v>
      </c>
      <c r="DY10">
        <v>34.655799999999999</v>
      </c>
      <c r="DZ10">
        <v>19.8001</v>
      </c>
      <c r="EA10">
        <v>11.6927</v>
      </c>
      <c r="EB10">
        <v>12.209099999999999</v>
      </c>
      <c r="EC10">
        <v>7.4840999999999998</v>
      </c>
      <c r="ED10">
        <v>29.189299999999999</v>
      </c>
      <c r="EE10">
        <v>17.541699999999999</v>
      </c>
      <c r="EF10">
        <v>16.886099999999999</v>
      </c>
      <c r="EG10">
        <v>31.088200000000001</v>
      </c>
      <c r="EH10">
        <v>48.319099999999999</v>
      </c>
      <c r="EI10">
        <v>28.3978</v>
      </c>
      <c r="EJ10">
        <v>17.084</v>
      </c>
      <c r="EK10">
        <v>26.134399999999999</v>
      </c>
      <c r="EL10">
        <v>10.8057</v>
      </c>
      <c r="EM10">
        <v>12.606999999999999</v>
      </c>
      <c r="EN10">
        <v>34.89</v>
      </c>
      <c r="EO10">
        <v>32.780099999999997</v>
      </c>
      <c r="EP10">
        <v>33.127600000000001</v>
      </c>
      <c r="EQ10">
        <v>49.451500000000003</v>
      </c>
      <c r="ER10">
        <v>21.984999999999999</v>
      </c>
      <c r="ES10">
        <v>8.8219700000000003</v>
      </c>
      <c r="ET10">
        <v>11.6981</v>
      </c>
      <c r="EU10">
        <v>3.1041699999999999</v>
      </c>
      <c r="EV10">
        <v>33.624899999999997</v>
      </c>
      <c r="EW10">
        <v>4.4862799999999998</v>
      </c>
      <c r="EX10">
        <v>40.208399999999997</v>
      </c>
      <c r="EY10">
        <v>5.2665600000000001</v>
      </c>
      <c r="EZ10">
        <v>8.7150400000000001</v>
      </c>
      <c r="FA10">
        <v>75.738699999999994</v>
      </c>
      <c r="FB10">
        <v>18.937799999999999</v>
      </c>
      <c r="FC10">
        <v>24.022099999999998</v>
      </c>
      <c r="FD10">
        <v>13.2689</v>
      </c>
      <c r="FE10">
        <v>44.857700000000001</v>
      </c>
      <c r="FF10">
        <v>25.124500000000001</v>
      </c>
    </row>
    <row r="11" spans="1:162" x14ac:dyDescent="0.55000000000000004">
      <c r="A11">
        <f t="shared" si="3"/>
        <v>8</v>
      </c>
      <c r="C11">
        <v>10.503299999999999</v>
      </c>
      <c r="D11">
        <v>12.720599999999999</v>
      </c>
      <c r="E11">
        <v>17.493300000000001</v>
      </c>
      <c r="F11">
        <v>34.417299999999997</v>
      </c>
      <c r="G11">
        <v>31.9</v>
      </c>
      <c r="H11">
        <v>43.087000000000003</v>
      </c>
      <c r="I11">
        <v>17.939699999999998</v>
      </c>
      <c r="J11">
        <v>6.5673700000000004</v>
      </c>
      <c r="K11">
        <v>4.8206300000000004</v>
      </c>
      <c r="L11">
        <v>31.840900000000001</v>
      </c>
      <c r="M11">
        <v>21.3261</v>
      </c>
      <c r="N11">
        <v>32.6462</v>
      </c>
      <c r="O11">
        <v>9.1674799999999994</v>
      </c>
      <c r="P11">
        <v>3.12486</v>
      </c>
      <c r="Q11">
        <v>21.916899999999998</v>
      </c>
      <c r="R11">
        <v>13.7402</v>
      </c>
      <c r="S11">
        <v>15.642200000000001</v>
      </c>
      <c r="T11">
        <v>12.3636</v>
      </c>
      <c r="U11">
        <v>15.7713</v>
      </c>
      <c r="V11">
        <v>9.9207300000000007</v>
      </c>
      <c r="W11">
        <v>8.3770600000000002</v>
      </c>
      <c r="X11">
        <v>26.042899999999999</v>
      </c>
      <c r="Y11">
        <v>16.935600000000001</v>
      </c>
      <c r="Z11">
        <v>9.4641300000000008</v>
      </c>
      <c r="AA11">
        <v>9.6257800000000007</v>
      </c>
      <c r="AB11">
        <v>8.0025499999999994</v>
      </c>
      <c r="AC11">
        <v>15.5791</v>
      </c>
      <c r="AD11">
        <v>5.9208499999999997</v>
      </c>
      <c r="AE11">
        <v>35.573900000000002</v>
      </c>
      <c r="AF11">
        <v>30.627700000000001</v>
      </c>
      <c r="AG11">
        <v>25.854700000000001</v>
      </c>
      <c r="AH11">
        <v>7.2504200000000001</v>
      </c>
      <c r="AI11">
        <v>98.893600000000006</v>
      </c>
      <c r="AJ11">
        <v>48.719499999999996</v>
      </c>
      <c r="AK11">
        <v>5.7406300000000003</v>
      </c>
      <c r="AL11">
        <v>15.1256</v>
      </c>
      <c r="AM11">
        <v>11.4832</v>
      </c>
      <c r="AN11">
        <v>12.6358</v>
      </c>
      <c r="AO11">
        <v>7.7141500000000001</v>
      </c>
      <c r="AP11">
        <v>23.014700000000001</v>
      </c>
      <c r="AQ11">
        <v>13.05</v>
      </c>
      <c r="AR11">
        <v>9.5106999999999999</v>
      </c>
      <c r="AS11">
        <v>18.410599999999999</v>
      </c>
      <c r="AT11">
        <v>282.09500000000003</v>
      </c>
      <c r="AU11">
        <v>6.9991300000000001</v>
      </c>
      <c r="AV11">
        <v>11.200100000000001</v>
      </c>
      <c r="AW11">
        <v>16.722300000000001</v>
      </c>
      <c r="AX11">
        <v>45.738599999999998</v>
      </c>
      <c r="AY11">
        <v>16.559200000000001</v>
      </c>
      <c r="AZ11">
        <v>32.133000000000003</v>
      </c>
      <c r="BA11">
        <v>26.4175</v>
      </c>
      <c r="BB11">
        <v>4.8148099999999996</v>
      </c>
      <c r="BC11">
        <v>23.182600000000001</v>
      </c>
      <c r="BD11">
        <v>14.5731</v>
      </c>
      <c r="BE11">
        <v>23.384699999999999</v>
      </c>
      <c r="BF11">
        <v>19.3718</v>
      </c>
      <c r="BG11">
        <v>29.2409</v>
      </c>
      <c r="BH11">
        <v>3.5080499999999999</v>
      </c>
      <c r="BI11">
        <v>107.146</v>
      </c>
      <c r="BJ11">
        <v>29.635000000000002</v>
      </c>
      <c r="BK11">
        <v>48.209299999999999</v>
      </c>
      <c r="BL11">
        <v>29.764199999999999</v>
      </c>
      <c r="BM11">
        <v>13.3203</v>
      </c>
      <c r="BN11">
        <v>32.139600000000002</v>
      </c>
      <c r="BO11">
        <v>29.990100000000002</v>
      </c>
      <c r="BP11">
        <v>18.2255</v>
      </c>
      <c r="BQ11">
        <v>7.5650899999999996</v>
      </c>
      <c r="BR11">
        <v>15.4491</v>
      </c>
      <c r="BS11">
        <v>41.797199999999997</v>
      </c>
      <c r="BT11">
        <v>15.0619</v>
      </c>
      <c r="BU11">
        <v>19.005099999999999</v>
      </c>
      <c r="BV11">
        <v>12.789400000000001</v>
      </c>
      <c r="BW11">
        <v>15.455299999999999</v>
      </c>
      <c r="BX11">
        <v>141.488</v>
      </c>
      <c r="BY11">
        <v>68.929500000000004</v>
      </c>
      <c r="BZ11">
        <v>93.549199999999999</v>
      </c>
      <c r="CA11">
        <v>12.784800000000001</v>
      </c>
      <c r="CB11">
        <v>18.295999999999999</v>
      </c>
      <c r="CC11">
        <v>23.2211</v>
      </c>
      <c r="CD11">
        <v>44.115699999999997</v>
      </c>
      <c r="CE11">
        <v>12.207000000000001</v>
      </c>
      <c r="CF11">
        <v>5.4091399999999998</v>
      </c>
      <c r="CG11">
        <v>152.98099999999999</v>
      </c>
      <c r="CH11">
        <v>11.044600000000001</v>
      </c>
      <c r="CI11">
        <v>32.651400000000002</v>
      </c>
      <c r="CJ11">
        <v>10.5601</v>
      </c>
      <c r="CK11">
        <v>41.492600000000003</v>
      </c>
      <c r="CL11">
        <v>5.9181699999999999</v>
      </c>
      <c r="CM11">
        <v>35.414900000000003</v>
      </c>
      <c r="CN11">
        <v>19.420999999999999</v>
      </c>
      <c r="CO11">
        <v>36.339300000000001</v>
      </c>
      <c r="CP11">
        <v>4.3544299999999998</v>
      </c>
      <c r="CQ11">
        <v>20.864100000000001</v>
      </c>
      <c r="CR11">
        <v>18.706499999999998</v>
      </c>
      <c r="CS11">
        <v>17.3154</v>
      </c>
      <c r="CT11">
        <v>10.4396</v>
      </c>
      <c r="CU11">
        <v>5.9959699999999998</v>
      </c>
      <c r="CV11">
        <v>14.143599999999999</v>
      </c>
      <c r="CW11">
        <v>18.0456</v>
      </c>
      <c r="CX11">
        <v>50.528700000000001</v>
      </c>
      <c r="CY11">
        <v>6.0873499999999998</v>
      </c>
      <c r="CZ11">
        <v>20.043500000000002</v>
      </c>
      <c r="DA11">
        <v>34.259599999999999</v>
      </c>
      <c r="DB11">
        <v>15.4825</v>
      </c>
      <c r="DC11">
        <v>18.368500000000001</v>
      </c>
      <c r="DD11">
        <v>17.126200000000001</v>
      </c>
      <c r="DE11">
        <v>58.899700000000003</v>
      </c>
      <c r="DF11">
        <v>5.2860300000000002</v>
      </c>
      <c r="DG11">
        <v>34.491</v>
      </c>
      <c r="DH11">
        <v>11.206099999999999</v>
      </c>
      <c r="DI11">
        <v>10.220000000000001</v>
      </c>
      <c r="DJ11">
        <v>14.4674</v>
      </c>
      <c r="DK11">
        <v>15.0291</v>
      </c>
      <c r="DL11">
        <v>38.319200000000002</v>
      </c>
      <c r="DM11">
        <v>24.016300000000001</v>
      </c>
      <c r="DN11">
        <v>18.548999999999999</v>
      </c>
      <c r="DO11">
        <v>18.8443</v>
      </c>
      <c r="DP11">
        <v>11.080500000000001</v>
      </c>
      <c r="DQ11">
        <v>13.548500000000001</v>
      </c>
      <c r="DR11">
        <v>13.604799999999999</v>
      </c>
      <c r="DS11">
        <v>17.3262</v>
      </c>
      <c r="DT11">
        <v>3.7898100000000001</v>
      </c>
      <c r="DU11">
        <v>9.9439799999999998</v>
      </c>
      <c r="DV11">
        <v>18.211600000000001</v>
      </c>
      <c r="DW11">
        <v>17.6921</v>
      </c>
      <c r="DX11">
        <v>9.3222500000000004</v>
      </c>
      <c r="DY11">
        <v>7.6962799999999998</v>
      </c>
      <c r="DZ11">
        <v>58.554099999999998</v>
      </c>
      <c r="EA11">
        <v>12.3071</v>
      </c>
      <c r="EB11">
        <v>25.276199999999999</v>
      </c>
      <c r="EC11">
        <v>6.2705200000000003</v>
      </c>
      <c r="ED11">
        <v>91.416600000000003</v>
      </c>
      <c r="EE11">
        <v>10.490500000000001</v>
      </c>
      <c r="EF11">
        <v>73.095299999999995</v>
      </c>
      <c r="EG11">
        <v>13.4094</v>
      </c>
      <c r="EH11">
        <v>51.813800000000001</v>
      </c>
      <c r="EI11">
        <v>31.653400000000001</v>
      </c>
      <c r="EJ11">
        <v>16.384499999999999</v>
      </c>
      <c r="EK11">
        <v>18.459800000000001</v>
      </c>
      <c r="EL11">
        <v>18.5623</v>
      </c>
      <c r="EM11">
        <v>2.4142899999999998</v>
      </c>
      <c r="EN11">
        <v>14.067</v>
      </c>
      <c r="EO11">
        <v>56.366900000000001</v>
      </c>
      <c r="EP11">
        <v>28.902200000000001</v>
      </c>
      <c r="EQ11">
        <v>45.290300000000002</v>
      </c>
      <c r="ER11">
        <v>11.165100000000001</v>
      </c>
      <c r="ES11">
        <v>25.673100000000002</v>
      </c>
      <c r="ET11">
        <v>56.883000000000003</v>
      </c>
      <c r="EU11">
        <v>19.910799999999998</v>
      </c>
      <c r="EV11">
        <v>15.668200000000001</v>
      </c>
      <c r="EW11">
        <v>23.748899999999999</v>
      </c>
      <c r="EX11">
        <v>19.854199999999999</v>
      </c>
      <c r="EY11">
        <v>14.381500000000001</v>
      </c>
      <c r="EZ11">
        <v>15.9145</v>
      </c>
      <c r="FA11">
        <v>22.729600000000001</v>
      </c>
      <c r="FB11">
        <v>69.971999999999994</v>
      </c>
      <c r="FC11">
        <v>20.781300000000002</v>
      </c>
      <c r="FD11">
        <v>9.6318800000000007</v>
      </c>
      <c r="FE11">
        <v>19.9481</v>
      </c>
      <c r="FF11">
        <v>19.907499999999999</v>
      </c>
    </row>
    <row r="12" spans="1:162" x14ac:dyDescent="0.55000000000000004">
      <c r="A12">
        <f t="shared" si="3"/>
        <v>9</v>
      </c>
      <c r="C12">
        <v>31.393000000000001</v>
      </c>
      <c r="D12">
        <v>17.4316</v>
      </c>
      <c r="E12">
        <v>10.474</v>
      </c>
      <c r="F12">
        <v>19.599900000000002</v>
      </c>
      <c r="G12">
        <v>12.877800000000001</v>
      </c>
      <c r="H12">
        <v>9.0874699999999997</v>
      </c>
      <c r="I12">
        <v>56.875</v>
      </c>
      <c r="J12">
        <v>16.6614</v>
      </c>
      <c r="K12">
        <v>42.385599999999997</v>
      </c>
      <c r="L12">
        <v>14.952</v>
      </c>
      <c r="M12">
        <v>54.249099999999999</v>
      </c>
      <c r="N12">
        <v>20.875800000000002</v>
      </c>
      <c r="O12">
        <v>7.5446999999999997</v>
      </c>
      <c r="P12">
        <v>13.6309</v>
      </c>
      <c r="Q12">
        <v>22.084599999999998</v>
      </c>
      <c r="R12">
        <v>10.965</v>
      </c>
      <c r="S12">
        <v>10.0862</v>
      </c>
      <c r="T12">
        <v>41.993099999999998</v>
      </c>
      <c r="U12">
        <v>23.247900000000001</v>
      </c>
      <c r="V12">
        <v>8.1760300000000008</v>
      </c>
      <c r="W12">
        <v>27.1267</v>
      </c>
      <c r="X12">
        <v>15.2171</v>
      </c>
      <c r="Y12">
        <v>41.349400000000003</v>
      </c>
      <c r="Z12">
        <v>5.0049299999999999</v>
      </c>
      <c r="AA12">
        <v>3.1548500000000002</v>
      </c>
      <c r="AB12">
        <v>5.6162000000000001</v>
      </c>
      <c r="AC12">
        <v>5.36435</v>
      </c>
      <c r="AD12">
        <v>28.020099999999999</v>
      </c>
      <c r="AE12">
        <v>25.6236</v>
      </c>
      <c r="AF12">
        <v>27.151499999999999</v>
      </c>
      <c r="AG12">
        <v>15.62</v>
      </c>
      <c r="AH12">
        <v>10.136200000000001</v>
      </c>
      <c r="AI12">
        <v>26.822199999999999</v>
      </c>
      <c r="AJ12">
        <v>7.3624099999999997</v>
      </c>
      <c r="AK12">
        <v>11.7538</v>
      </c>
      <c r="AL12">
        <v>27.6463</v>
      </c>
      <c r="AM12">
        <v>14.8636</v>
      </c>
      <c r="AN12">
        <v>7.2877099999999997</v>
      </c>
      <c r="AO12">
        <v>4.5976999999999997</v>
      </c>
      <c r="AP12">
        <v>76.632400000000004</v>
      </c>
      <c r="AQ12">
        <v>197.50700000000001</v>
      </c>
      <c r="AR12">
        <v>8.4027799999999999</v>
      </c>
      <c r="AS12">
        <v>34.46</v>
      </c>
      <c r="AT12">
        <v>49.561</v>
      </c>
      <c r="AU12">
        <v>15.3657</v>
      </c>
      <c r="AV12">
        <v>7.5720799999999997</v>
      </c>
      <c r="AW12">
        <v>33.120899999999999</v>
      </c>
      <c r="AX12">
        <v>44.776800000000001</v>
      </c>
      <c r="AY12">
        <v>9.6301000000000005</v>
      </c>
      <c r="AZ12">
        <v>20.834199999999999</v>
      </c>
      <c r="BA12">
        <v>31.3812</v>
      </c>
      <c r="BB12">
        <v>12.8094</v>
      </c>
      <c r="BC12">
        <v>28.5061</v>
      </c>
      <c r="BD12">
        <v>23.6922</v>
      </c>
      <c r="BE12">
        <v>16.9468</v>
      </c>
      <c r="BF12">
        <v>14.2761</v>
      </c>
      <c r="BG12">
        <v>32.624499999999998</v>
      </c>
      <c r="BH12">
        <v>5.1025700000000001</v>
      </c>
      <c r="BI12">
        <v>44.3825</v>
      </c>
      <c r="BJ12">
        <v>24.9389</v>
      </c>
      <c r="BK12">
        <v>51.765999999999998</v>
      </c>
      <c r="BL12">
        <v>15.6365</v>
      </c>
      <c r="BM12">
        <v>8.92685</v>
      </c>
      <c r="BN12">
        <v>9.94313</v>
      </c>
      <c r="BO12">
        <v>24.060300000000002</v>
      </c>
      <c r="BP12">
        <v>7.1534899999999997</v>
      </c>
      <c r="BQ12">
        <v>7.5330899999999996</v>
      </c>
      <c r="BR12">
        <v>11.9156</v>
      </c>
      <c r="BS12">
        <v>21.204699999999999</v>
      </c>
      <c r="BT12">
        <v>49.417900000000003</v>
      </c>
      <c r="BU12">
        <v>35.820300000000003</v>
      </c>
      <c r="BV12">
        <v>7.4039900000000003</v>
      </c>
      <c r="BW12">
        <v>9.3098799999999997</v>
      </c>
      <c r="BX12">
        <v>29.27</v>
      </c>
      <c r="BY12">
        <v>18.027899999999999</v>
      </c>
      <c r="BZ12">
        <v>67.817899999999995</v>
      </c>
      <c r="CA12">
        <v>14.169499999999999</v>
      </c>
      <c r="CB12">
        <v>23.4511</v>
      </c>
      <c r="CC12">
        <v>7.79704</v>
      </c>
      <c r="CD12">
        <v>4.8967200000000002</v>
      </c>
      <c r="CE12">
        <v>15.0459</v>
      </c>
      <c r="CF12">
        <v>9.5328499999999998</v>
      </c>
      <c r="CG12">
        <v>94.0017</v>
      </c>
      <c r="CH12">
        <v>4.8064799999999996</v>
      </c>
      <c r="CI12">
        <v>36.172199999999997</v>
      </c>
      <c r="CJ12">
        <v>4.6772499999999999</v>
      </c>
      <c r="CK12">
        <v>10.052300000000001</v>
      </c>
      <c r="CL12">
        <v>7.3592399999999998</v>
      </c>
      <c r="CM12">
        <v>15.402699999999999</v>
      </c>
      <c r="CN12">
        <v>16.036799999999999</v>
      </c>
      <c r="CO12">
        <v>58.7136</v>
      </c>
      <c r="CP12">
        <v>6.1391099999999996</v>
      </c>
      <c r="CQ12">
        <v>20.856300000000001</v>
      </c>
      <c r="CR12">
        <v>49.7746</v>
      </c>
      <c r="CS12">
        <v>75.198800000000006</v>
      </c>
      <c r="CT12">
        <v>7.32545</v>
      </c>
      <c r="CU12">
        <v>11.341699999999999</v>
      </c>
      <c r="CV12">
        <v>19.132100000000001</v>
      </c>
      <c r="CW12">
        <v>15.465</v>
      </c>
      <c r="CX12">
        <v>24.504000000000001</v>
      </c>
      <c r="CY12">
        <v>16.664899999999999</v>
      </c>
      <c r="CZ12">
        <v>18.9983</v>
      </c>
      <c r="DA12">
        <v>38.827199999999998</v>
      </c>
      <c r="DB12">
        <v>50.131399999999999</v>
      </c>
      <c r="DC12">
        <v>7.9245900000000002</v>
      </c>
      <c r="DD12">
        <v>5.0946999999999996</v>
      </c>
      <c r="DE12">
        <v>16.247199999999999</v>
      </c>
      <c r="DF12">
        <v>10.3604</v>
      </c>
      <c r="DG12">
        <v>54.663200000000003</v>
      </c>
      <c r="DH12">
        <v>17.9572</v>
      </c>
      <c r="DI12">
        <v>22.6921</v>
      </c>
      <c r="DJ12">
        <v>14.2681</v>
      </c>
      <c r="DK12">
        <v>35.7348</v>
      </c>
      <c r="DL12">
        <v>24.543199999999999</v>
      </c>
      <c r="DM12">
        <v>9.1388800000000003</v>
      </c>
      <c r="DN12">
        <v>34.771000000000001</v>
      </c>
      <c r="DO12">
        <v>47.839500000000001</v>
      </c>
      <c r="DP12">
        <v>10.485099999999999</v>
      </c>
      <c r="DQ12">
        <v>27.27</v>
      </c>
      <c r="DR12">
        <v>12.7363</v>
      </c>
      <c r="DS12">
        <v>26.9695</v>
      </c>
      <c r="DT12">
        <v>16.5242</v>
      </c>
      <c r="DU12">
        <v>5.5760300000000003</v>
      </c>
      <c r="DV12">
        <v>37.794199999999996</v>
      </c>
      <c r="DW12">
        <v>47.747300000000003</v>
      </c>
      <c r="DX12">
        <v>5.94841</v>
      </c>
      <c r="DY12">
        <v>14.8217</v>
      </c>
      <c r="DZ12">
        <v>12.1792</v>
      </c>
      <c r="EA12">
        <v>30.556699999999999</v>
      </c>
      <c r="EB12">
        <v>74.029300000000006</v>
      </c>
      <c r="EC12">
        <v>24.62</v>
      </c>
      <c r="ED12">
        <v>23.6845</v>
      </c>
      <c r="EE12">
        <v>11.366300000000001</v>
      </c>
      <c r="EF12">
        <v>9.7055000000000007</v>
      </c>
      <c r="EG12">
        <v>7.84978</v>
      </c>
      <c r="EH12">
        <v>7.4896399999999996</v>
      </c>
      <c r="EI12">
        <v>12.299099999999999</v>
      </c>
      <c r="EJ12">
        <v>4.6841600000000003</v>
      </c>
      <c r="EK12">
        <v>35.1965</v>
      </c>
      <c r="EL12">
        <v>10.040800000000001</v>
      </c>
      <c r="EM12">
        <v>16.6755</v>
      </c>
      <c r="EN12">
        <v>13.494400000000001</v>
      </c>
      <c r="EO12">
        <v>75.380300000000005</v>
      </c>
      <c r="EP12">
        <v>37.820700000000002</v>
      </c>
      <c r="EQ12">
        <v>25.718800000000002</v>
      </c>
      <c r="ER12">
        <v>47.8401</v>
      </c>
      <c r="ES12">
        <v>45.8339</v>
      </c>
      <c r="ET12">
        <v>7.2770900000000003</v>
      </c>
      <c r="EU12">
        <v>32.3643</v>
      </c>
      <c r="EV12">
        <v>58.059899999999999</v>
      </c>
      <c r="EW12">
        <v>30.912500000000001</v>
      </c>
      <c r="EX12">
        <v>26.986699999999999</v>
      </c>
      <c r="EY12">
        <v>10.3918</v>
      </c>
      <c r="EZ12">
        <v>10.285500000000001</v>
      </c>
      <c r="FA12">
        <v>39.591299999999997</v>
      </c>
      <c r="FB12">
        <v>55.941400000000002</v>
      </c>
      <c r="FC12">
        <v>22.2197</v>
      </c>
      <c r="FD12">
        <v>12.476100000000001</v>
      </c>
      <c r="FE12">
        <v>59.1967</v>
      </c>
      <c r="FF12">
        <v>128.69200000000001</v>
      </c>
    </row>
    <row r="13" spans="1:162" x14ac:dyDescent="0.55000000000000004">
      <c r="A13">
        <f t="shared" si="3"/>
        <v>10</v>
      </c>
      <c r="C13">
        <v>7.1387299999999998</v>
      </c>
      <c r="D13">
        <v>5.1243299999999996</v>
      </c>
      <c r="E13">
        <v>11.8217</v>
      </c>
      <c r="F13">
        <v>89.875399999999999</v>
      </c>
      <c r="G13">
        <v>15.629899999999999</v>
      </c>
      <c r="H13">
        <v>9.11388</v>
      </c>
      <c r="I13">
        <v>5.1444999999999999</v>
      </c>
      <c r="J13">
        <v>5.4347899999999996</v>
      </c>
      <c r="K13">
        <v>94.238799999999998</v>
      </c>
      <c r="L13">
        <v>21.4663</v>
      </c>
      <c r="M13">
        <v>86.805300000000003</v>
      </c>
      <c r="N13">
        <v>15.0486</v>
      </c>
      <c r="O13">
        <v>7.4574100000000003</v>
      </c>
      <c r="P13">
        <v>6.23123</v>
      </c>
      <c r="Q13">
        <v>14.205</v>
      </c>
      <c r="R13">
        <v>12.811500000000001</v>
      </c>
      <c r="S13">
        <v>4.6549699999999996</v>
      </c>
      <c r="T13">
        <v>17.0473</v>
      </c>
      <c r="U13">
        <v>7.72112</v>
      </c>
      <c r="V13">
        <v>16.2928</v>
      </c>
      <c r="W13">
        <v>25.1187</v>
      </c>
      <c r="X13">
        <v>17.297799999999999</v>
      </c>
      <c r="Y13">
        <v>25.668700000000001</v>
      </c>
      <c r="Z13">
        <v>4.9269600000000002</v>
      </c>
      <c r="AA13">
        <v>1.9946200000000001</v>
      </c>
      <c r="AB13">
        <v>4.5206099999999996</v>
      </c>
      <c r="AC13">
        <v>11.1471</v>
      </c>
      <c r="AD13">
        <v>11.466200000000001</v>
      </c>
      <c r="AE13">
        <v>50.1038</v>
      </c>
      <c r="AF13">
        <v>9.9544300000000003</v>
      </c>
      <c r="AG13">
        <v>12.1881</v>
      </c>
      <c r="AH13">
        <v>8.8328600000000002</v>
      </c>
      <c r="AI13">
        <v>36.187800000000003</v>
      </c>
      <c r="AJ13">
        <v>18.455300000000001</v>
      </c>
      <c r="AK13">
        <v>9.3712199999999992</v>
      </c>
      <c r="AL13">
        <v>44.729100000000003</v>
      </c>
      <c r="AM13">
        <v>35.691899999999997</v>
      </c>
      <c r="AN13">
        <v>21.206800000000001</v>
      </c>
      <c r="AO13">
        <v>6.6034300000000004</v>
      </c>
      <c r="AP13">
        <v>81.759399999999999</v>
      </c>
      <c r="AQ13">
        <v>33.321599999999997</v>
      </c>
      <c r="AR13">
        <v>13.547800000000001</v>
      </c>
      <c r="AS13">
        <v>9.7320399999999996</v>
      </c>
      <c r="AT13">
        <v>67.500699999999995</v>
      </c>
      <c r="AU13">
        <v>13.9192</v>
      </c>
      <c r="AV13">
        <v>18.848400000000002</v>
      </c>
      <c r="AW13">
        <v>10.279</v>
      </c>
      <c r="AX13">
        <v>10.4664</v>
      </c>
      <c r="AY13">
        <v>11.9619</v>
      </c>
      <c r="AZ13">
        <v>10.104900000000001</v>
      </c>
      <c r="BA13">
        <v>19.062200000000001</v>
      </c>
      <c r="BB13">
        <v>14.8025</v>
      </c>
      <c r="BC13">
        <v>32.582099999999997</v>
      </c>
      <c r="BD13">
        <v>16.039000000000001</v>
      </c>
      <c r="BE13">
        <v>13.8513</v>
      </c>
      <c r="BF13">
        <v>9.7255099999999999</v>
      </c>
      <c r="BG13">
        <v>11.7651</v>
      </c>
      <c r="BH13">
        <v>20.036799999999999</v>
      </c>
      <c r="BI13">
        <v>9.6966099999999997</v>
      </c>
      <c r="BJ13">
        <v>12.007400000000001</v>
      </c>
      <c r="BK13">
        <v>40.839700000000001</v>
      </c>
      <c r="BL13">
        <v>23.167300000000001</v>
      </c>
      <c r="BM13">
        <v>17.043900000000001</v>
      </c>
      <c r="BN13">
        <v>34.168399999999998</v>
      </c>
      <c r="BO13">
        <v>121.27</v>
      </c>
      <c r="BP13">
        <v>3.14832</v>
      </c>
      <c r="BQ13">
        <v>7.1962099999999998</v>
      </c>
      <c r="BR13">
        <v>25.952200000000001</v>
      </c>
      <c r="BS13">
        <v>32.349299999999999</v>
      </c>
      <c r="BT13">
        <v>30.994299999999999</v>
      </c>
      <c r="BU13">
        <v>7.7577999999999996</v>
      </c>
      <c r="BV13">
        <v>19.793900000000001</v>
      </c>
      <c r="BW13">
        <v>11.9473</v>
      </c>
      <c r="BX13">
        <v>106.892</v>
      </c>
      <c r="BY13">
        <v>13.2094</v>
      </c>
      <c r="BZ13">
        <v>91.864500000000007</v>
      </c>
      <c r="CA13">
        <v>8.8055699999999995</v>
      </c>
      <c r="CB13">
        <v>15.6945</v>
      </c>
      <c r="CC13">
        <v>20.6633</v>
      </c>
      <c r="CD13">
        <v>13.8096</v>
      </c>
      <c r="CE13">
        <v>19.145199999999999</v>
      </c>
      <c r="CF13">
        <v>7.7859100000000003</v>
      </c>
      <c r="CG13">
        <v>52.624299999999998</v>
      </c>
      <c r="CH13">
        <v>10.0589</v>
      </c>
      <c r="CI13">
        <v>9.3523899999999998</v>
      </c>
      <c r="CJ13">
        <v>4.6101700000000001</v>
      </c>
      <c r="CK13">
        <v>45.548999999999999</v>
      </c>
      <c r="CL13">
        <v>4.6003999999999996</v>
      </c>
      <c r="CM13">
        <v>43.433100000000003</v>
      </c>
      <c r="CN13">
        <v>32.794800000000002</v>
      </c>
      <c r="CO13">
        <v>18.378399999999999</v>
      </c>
      <c r="CP13">
        <v>8.8702500000000004</v>
      </c>
      <c r="CQ13">
        <v>70.057299999999998</v>
      </c>
      <c r="CR13">
        <v>32.342700000000001</v>
      </c>
      <c r="CS13">
        <v>44.089500000000001</v>
      </c>
      <c r="CT13">
        <v>8.3839100000000002</v>
      </c>
      <c r="CU13">
        <v>6.5151899999999996</v>
      </c>
      <c r="CV13">
        <v>9.2769200000000005</v>
      </c>
      <c r="CW13">
        <v>16.7058</v>
      </c>
      <c r="CX13">
        <v>24.065899999999999</v>
      </c>
      <c r="CY13">
        <v>8.6767900000000004</v>
      </c>
      <c r="CZ13">
        <v>21.831299999999999</v>
      </c>
      <c r="DA13">
        <v>73.013300000000001</v>
      </c>
      <c r="DB13">
        <v>15.452299999999999</v>
      </c>
      <c r="DC13">
        <v>13.491</v>
      </c>
      <c r="DD13">
        <v>20.445799999999998</v>
      </c>
      <c r="DE13">
        <v>14.7079</v>
      </c>
      <c r="DF13">
        <v>16.484100000000002</v>
      </c>
      <c r="DG13">
        <v>11.960599999999999</v>
      </c>
      <c r="DH13">
        <v>8.8599099999999993</v>
      </c>
      <c r="DI13">
        <v>8.5874299999999995</v>
      </c>
      <c r="DJ13">
        <v>38.012900000000002</v>
      </c>
      <c r="DK13">
        <v>15.1778</v>
      </c>
      <c r="DL13">
        <v>24.1707</v>
      </c>
      <c r="DM13">
        <v>17.736699999999999</v>
      </c>
      <c r="DN13">
        <v>15.9519</v>
      </c>
      <c r="DO13">
        <v>52.189799999999998</v>
      </c>
      <c r="DP13">
        <v>8.7264199999999992</v>
      </c>
      <c r="DQ13">
        <v>27.819299999999998</v>
      </c>
      <c r="DR13">
        <v>8.4324499999999993</v>
      </c>
      <c r="DS13">
        <v>23.813400000000001</v>
      </c>
      <c r="DT13">
        <v>5.76701</v>
      </c>
      <c r="DU13">
        <v>14.930099999999999</v>
      </c>
      <c r="DV13">
        <v>5.7742800000000001</v>
      </c>
      <c r="DW13">
        <v>5.1809700000000003</v>
      </c>
      <c r="DX13">
        <v>5.0533299999999999</v>
      </c>
      <c r="DY13">
        <v>10.497199999999999</v>
      </c>
      <c r="DZ13">
        <v>29.783000000000001</v>
      </c>
      <c r="EA13">
        <v>17.990400000000001</v>
      </c>
      <c r="EB13">
        <v>27.432300000000001</v>
      </c>
      <c r="EC13">
        <v>5.1161700000000003</v>
      </c>
      <c r="ED13">
        <v>54.987000000000002</v>
      </c>
      <c r="EE13">
        <v>22.481000000000002</v>
      </c>
      <c r="EF13">
        <v>13.7163</v>
      </c>
      <c r="EG13">
        <v>13.0871</v>
      </c>
      <c r="EH13">
        <v>31.065200000000001</v>
      </c>
      <c r="EI13">
        <v>16.202300000000001</v>
      </c>
      <c r="EJ13">
        <v>11.5229</v>
      </c>
      <c r="EK13">
        <v>6.3759600000000001</v>
      </c>
      <c r="EL13">
        <v>16.3932</v>
      </c>
      <c r="EM13">
        <v>8.5232899999999994</v>
      </c>
      <c r="EN13">
        <v>10.4955</v>
      </c>
      <c r="EO13">
        <v>41.135800000000003</v>
      </c>
      <c r="EP13">
        <v>8.3478600000000007</v>
      </c>
      <c r="EQ13">
        <v>21.220700000000001</v>
      </c>
      <c r="ER13">
        <v>53.849699999999999</v>
      </c>
      <c r="ES13">
        <v>59.705399999999997</v>
      </c>
      <c r="ET13">
        <v>24.004999999999999</v>
      </c>
      <c r="EU13">
        <v>33.826599999999999</v>
      </c>
      <c r="EV13">
        <v>62.4268</v>
      </c>
      <c r="EW13">
        <v>8.5424100000000003</v>
      </c>
      <c r="EX13">
        <v>29.563700000000001</v>
      </c>
      <c r="EY13">
        <v>19.9924</v>
      </c>
      <c r="EZ13">
        <v>7.4914300000000003</v>
      </c>
      <c r="FA13">
        <v>47.330100000000002</v>
      </c>
      <c r="FB13">
        <v>10.6981</v>
      </c>
      <c r="FC13">
        <v>7.6278600000000001</v>
      </c>
      <c r="FD13">
        <v>50.049399999999999</v>
      </c>
      <c r="FE13">
        <v>13.1088</v>
      </c>
      <c r="FF13">
        <v>34.936500000000002</v>
      </c>
    </row>
    <row r="14" spans="1:162" x14ac:dyDescent="0.55000000000000004">
      <c r="A14">
        <f t="shared" si="3"/>
        <v>11</v>
      </c>
      <c r="C14">
        <v>13.5014</v>
      </c>
      <c r="D14">
        <v>16.1936</v>
      </c>
      <c r="E14">
        <v>9.3193999999999999</v>
      </c>
      <c r="F14">
        <v>42.924399999999999</v>
      </c>
      <c r="G14">
        <v>10.3367</v>
      </c>
      <c r="H14">
        <v>10.9734</v>
      </c>
      <c r="I14">
        <v>16.110600000000002</v>
      </c>
      <c r="J14">
        <v>6.1698399999999998</v>
      </c>
      <c r="K14">
        <v>30.981400000000001</v>
      </c>
      <c r="L14">
        <v>21.827500000000001</v>
      </c>
      <c r="M14">
        <v>130.47999999999999</v>
      </c>
      <c r="N14">
        <v>10.255599999999999</v>
      </c>
      <c r="O14">
        <v>21.801200000000001</v>
      </c>
      <c r="P14">
        <v>7.7700899999999997</v>
      </c>
      <c r="Q14">
        <v>16.2271</v>
      </c>
      <c r="R14">
        <v>8.0470400000000009</v>
      </c>
      <c r="S14">
        <v>13.7532</v>
      </c>
      <c r="T14">
        <v>8.3752499999999994</v>
      </c>
      <c r="U14">
        <v>13.3515</v>
      </c>
      <c r="V14">
        <v>6.1590699999999998</v>
      </c>
      <c r="W14">
        <v>25.5779</v>
      </c>
      <c r="X14">
        <v>14.2141</v>
      </c>
      <c r="Y14">
        <v>23.709399999999999</v>
      </c>
      <c r="Z14">
        <v>16.165800000000001</v>
      </c>
      <c r="AA14">
        <v>6.0841799999999999</v>
      </c>
      <c r="AB14">
        <v>18.080400000000001</v>
      </c>
      <c r="AC14">
        <v>6.2595400000000003</v>
      </c>
      <c r="AD14">
        <v>12.822100000000001</v>
      </c>
      <c r="AE14">
        <v>28.3751</v>
      </c>
      <c r="AF14">
        <v>15.291399999999999</v>
      </c>
      <c r="AG14">
        <v>11.5115</v>
      </c>
      <c r="AH14">
        <v>9.6598299999999995</v>
      </c>
      <c r="AI14">
        <v>48.642699999999998</v>
      </c>
      <c r="AJ14">
        <v>11.4453</v>
      </c>
      <c r="AK14">
        <v>12.068899999999999</v>
      </c>
      <c r="AL14">
        <v>91.167000000000002</v>
      </c>
      <c r="AM14">
        <v>8.4678699999999996</v>
      </c>
      <c r="AN14">
        <v>9.5393799999999995</v>
      </c>
      <c r="AO14">
        <v>6.3814700000000002</v>
      </c>
      <c r="AP14">
        <v>37.43</v>
      </c>
      <c r="AQ14">
        <v>13.7555</v>
      </c>
      <c r="AR14">
        <v>2.77312</v>
      </c>
      <c r="AS14">
        <v>14.3604</v>
      </c>
      <c r="AT14">
        <v>45.078400000000002</v>
      </c>
      <c r="AU14">
        <v>21.318000000000001</v>
      </c>
      <c r="AV14">
        <v>6.3066399999999998</v>
      </c>
      <c r="AW14">
        <v>11.6334</v>
      </c>
      <c r="AX14">
        <v>26.0976</v>
      </c>
      <c r="AY14">
        <v>48.370100000000001</v>
      </c>
      <c r="AZ14">
        <v>30.334599999999998</v>
      </c>
      <c r="BA14">
        <v>12.3188</v>
      </c>
      <c r="BB14">
        <v>36.402099999999997</v>
      </c>
      <c r="BC14">
        <v>58.479700000000001</v>
      </c>
      <c r="BD14">
        <v>47.3384</v>
      </c>
      <c r="BE14">
        <v>35.768900000000002</v>
      </c>
      <c r="BF14">
        <v>5.4926700000000004</v>
      </c>
      <c r="BG14">
        <v>12.693199999999999</v>
      </c>
      <c r="BH14">
        <v>11.4762</v>
      </c>
      <c r="BI14">
        <v>9.7264199999999992</v>
      </c>
      <c r="BJ14">
        <v>26.397099999999998</v>
      </c>
      <c r="BK14">
        <v>21.221900000000002</v>
      </c>
      <c r="BL14">
        <v>32.110399999999998</v>
      </c>
      <c r="BM14">
        <v>16.891400000000001</v>
      </c>
      <c r="BN14">
        <v>125.73099999999999</v>
      </c>
      <c r="BO14">
        <v>9.3686399999999992</v>
      </c>
      <c r="BP14">
        <v>10.2928</v>
      </c>
      <c r="BQ14">
        <v>11.6755</v>
      </c>
      <c r="BR14">
        <v>9.3928499999999993</v>
      </c>
      <c r="BS14">
        <v>16.5182</v>
      </c>
      <c r="BT14">
        <v>11.9367</v>
      </c>
      <c r="BU14">
        <v>16.546500000000002</v>
      </c>
      <c r="BV14">
        <v>13.110300000000001</v>
      </c>
      <c r="BW14">
        <v>8.7585700000000006</v>
      </c>
      <c r="BX14">
        <v>75.998599999999996</v>
      </c>
      <c r="BY14">
        <v>10.543100000000001</v>
      </c>
      <c r="BZ14">
        <v>85.162099999999995</v>
      </c>
      <c r="CA14">
        <v>3.9917199999999999</v>
      </c>
      <c r="CB14">
        <v>9.3696900000000003</v>
      </c>
      <c r="CC14">
        <v>4.6408300000000002</v>
      </c>
      <c r="CD14">
        <v>10.476100000000001</v>
      </c>
      <c r="CE14">
        <v>13.789</v>
      </c>
      <c r="CF14">
        <v>12.1417</v>
      </c>
      <c r="CG14">
        <v>44.011400000000002</v>
      </c>
      <c r="CH14">
        <v>7.1067200000000001</v>
      </c>
      <c r="CI14">
        <v>42.431800000000003</v>
      </c>
      <c r="CJ14">
        <v>4.5308299999999999</v>
      </c>
      <c r="CK14">
        <v>92.575999999999993</v>
      </c>
      <c r="CL14">
        <v>3.0092500000000002</v>
      </c>
      <c r="CM14">
        <v>11.4396</v>
      </c>
      <c r="CN14">
        <v>6.6646200000000002</v>
      </c>
      <c r="CO14">
        <v>23.637599999999999</v>
      </c>
      <c r="CP14">
        <v>3.8871199999999999</v>
      </c>
      <c r="CQ14">
        <v>7.8704499999999999</v>
      </c>
      <c r="CR14">
        <v>3.4582600000000001</v>
      </c>
      <c r="CS14">
        <v>13.704800000000001</v>
      </c>
      <c r="CT14">
        <v>15.0337</v>
      </c>
      <c r="CU14">
        <v>7.5631899999999996</v>
      </c>
      <c r="CV14">
        <v>5.44998</v>
      </c>
      <c r="CW14">
        <v>13.8279</v>
      </c>
      <c r="CX14">
        <v>16.584299999999999</v>
      </c>
      <c r="CY14">
        <v>6.0135699999999996</v>
      </c>
      <c r="CZ14">
        <v>34.304499999999997</v>
      </c>
      <c r="DA14">
        <v>22.557500000000001</v>
      </c>
      <c r="DB14">
        <v>13.334099999999999</v>
      </c>
      <c r="DC14">
        <v>18.229299999999999</v>
      </c>
      <c r="DD14">
        <v>16.782299999999999</v>
      </c>
      <c r="DE14">
        <v>26.506399999999999</v>
      </c>
      <c r="DF14">
        <v>22.4742</v>
      </c>
      <c r="DG14">
        <v>48.464399999999998</v>
      </c>
      <c r="DH14">
        <v>5.9354699999999996</v>
      </c>
      <c r="DI14">
        <v>9.8785399999999992</v>
      </c>
      <c r="DJ14">
        <v>91.703400000000002</v>
      </c>
      <c r="DK14">
        <v>93.308400000000006</v>
      </c>
      <c r="DL14">
        <v>20.677199999999999</v>
      </c>
      <c r="DM14">
        <v>11.008599999999999</v>
      </c>
      <c r="DN14">
        <v>26.339600000000001</v>
      </c>
      <c r="DO14">
        <v>102.46299999999999</v>
      </c>
      <c r="DP14">
        <v>7.8496300000000003</v>
      </c>
      <c r="DQ14">
        <v>5.9716699999999996</v>
      </c>
      <c r="DR14">
        <v>6.6922800000000002</v>
      </c>
      <c r="DS14">
        <v>14.768599999999999</v>
      </c>
      <c r="DT14">
        <v>12.9537</v>
      </c>
      <c r="DU14">
        <v>7.2404099999999998</v>
      </c>
      <c r="DV14">
        <v>19.0794</v>
      </c>
      <c r="DW14">
        <v>17.7928</v>
      </c>
      <c r="DX14">
        <v>3.6340300000000001</v>
      </c>
      <c r="DY14">
        <v>112.803</v>
      </c>
      <c r="DZ14">
        <v>20.7864</v>
      </c>
      <c r="EA14">
        <v>17.002500000000001</v>
      </c>
      <c r="EB14">
        <v>7.4627299999999996</v>
      </c>
      <c r="EC14">
        <v>42.380400000000002</v>
      </c>
      <c r="ED14">
        <v>91.052000000000007</v>
      </c>
      <c r="EE14">
        <v>22.179300000000001</v>
      </c>
      <c r="EF14">
        <v>10.969200000000001</v>
      </c>
      <c r="EG14">
        <v>4.3318399999999997</v>
      </c>
      <c r="EH14">
        <v>87.5578</v>
      </c>
      <c r="EI14">
        <v>7.0705499999999999</v>
      </c>
      <c r="EJ14">
        <v>8.5933100000000007</v>
      </c>
      <c r="EK14">
        <v>10.668799999999999</v>
      </c>
      <c r="EL14">
        <v>5.1432900000000004</v>
      </c>
      <c r="EM14">
        <v>7.0495999999999999</v>
      </c>
      <c r="EN14">
        <v>5.1039399999999997</v>
      </c>
      <c r="EO14">
        <v>23.514199999999999</v>
      </c>
      <c r="EP14">
        <v>11.754099999999999</v>
      </c>
      <c r="EQ14">
        <v>22.9923</v>
      </c>
      <c r="ER14">
        <v>11.2417</v>
      </c>
      <c r="ES14">
        <v>33.116500000000002</v>
      </c>
      <c r="ET14">
        <v>18.918600000000001</v>
      </c>
      <c r="EU14">
        <v>9.3980899999999998</v>
      </c>
      <c r="EV14">
        <v>29.654599999999999</v>
      </c>
      <c r="EW14">
        <v>24.869299999999999</v>
      </c>
      <c r="EX14">
        <v>16.2334</v>
      </c>
      <c r="EY14">
        <v>15.675800000000001</v>
      </c>
      <c r="EZ14">
        <v>10.478</v>
      </c>
      <c r="FA14">
        <v>23.757100000000001</v>
      </c>
      <c r="FB14">
        <v>29.399899999999999</v>
      </c>
      <c r="FC14">
        <v>20.322600000000001</v>
      </c>
      <c r="FD14">
        <v>39.964100000000002</v>
      </c>
      <c r="FE14">
        <v>34.325000000000003</v>
      </c>
      <c r="FF14">
        <v>23.4132</v>
      </c>
    </row>
    <row r="15" spans="1:162" x14ac:dyDescent="0.55000000000000004">
      <c r="A15">
        <f t="shared" si="3"/>
        <v>12</v>
      </c>
      <c r="C15">
        <v>15.979699999999999</v>
      </c>
      <c r="D15">
        <v>30.484000000000002</v>
      </c>
      <c r="E15">
        <v>8.0607900000000008</v>
      </c>
      <c r="F15">
        <v>5.85433</v>
      </c>
      <c r="G15">
        <v>33.410200000000003</v>
      </c>
      <c r="H15">
        <v>14.796200000000001</v>
      </c>
      <c r="I15">
        <v>8.7082599999999992</v>
      </c>
      <c r="J15">
        <v>5.5957600000000003</v>
      </c>
      <c r="K15">
        <v>38.540199999999999</v>
      </c>
      <c r="L15">
        <v>21.687100000000001</v>
      </c>
      <c r="M15">
        <v>38.613</v>
      </c>
      <c r="N15">
        <v>23.1736</v>
      </c>
      <c r="O15">
        <v>14.1281</v>
      </c>
      <c r="P15">
        <v>16.421399999999998</v>
      </c>
      <c r="Q15">
        <v>59.167099999999998</v>
      </c>
      <c r="R15">
        <v>12.8512</v>
      </c>
      <c r="S15">
        <v>5.1949699999999996</v>
      </c>
      <c r="T15">
        <v>9.0858500000000006</v>
      </c>
      <c r="U15">
        <v>9.8939400000000006</v>
      </c>
      <c r="V15">
        <v>11.2394</v>
      </c>
      <c r="W15">
        <v>7.6358199999999998</v>
      </c>
      <c r="X15">
        <v>8.4935100000000006</v>
      </c>
      <c r="Y15">
        <v>8.0221599999999995</v>
      </c>
      <c r="Z15">
        <v>7.9672400000000003</v>
      </c>
      <c r="AA15">
        <v>2.8112599999999999</v>
      </c>
      <c r="AB15">
        <v>11.735200000000001</v>
      </c>
      <c r="AC15">
        <v>14.5078</v>
      </c>
      <c r="AD15">
        <v>12.871700000000001</v>
      </c>
      <c r="AE15">
        <v>41.283900000000003</v>
      </c>
      <c r="AF15">
        <v>13.7722</v>
      </c>
      <c r="AG15">
        <v>20.601700000000001</v>
      </c>
      <c r="AH15">
        <v>14.5916</v>
      </c>
      <c r="AI15">
        <v>14.121700000000001</v>
      </c>
      <c r="AJ15">
        <v>5.2020999999999997</v>
      </c>
      <c r="AK15">
        <v>17.023800000000001</v>
      </c>
      <c r="AL15">
        <v>84.531999999999996</v>
      </c>
      <c r="AM15">
        <v>19.779800000000002</v>
      </c>
      <c r="AN15">
        <v>9.4119899999999994</v>
      </c>
      <c r="AO15">
        <v>19.084800000000001</v>
      </c>
      <c r="AP15">
        <v>69.997200000000007</v>
      </c>
      <c r="AQ15">
        <v>23.434000000000001</v>
      </c>
      <c r="AR15">
        <v>5.0988300000000004</v>
      </c>
      <c r="AS15">
        <v>20.102399999999999</v>
      </c>
      <c r="AT15">
        <v>24.096</v>
      </c>
      <c r="AU15">
        <v>11.507</v>
      </c>
      <c r="AV15">
        <v>9.7583599999999997</v>
      </c>
      <c r="AW15">
        <v>3.88022</v>
      </c>
      <c r="AX15">
        <v>7.1317199999999996</v>
      </c>
      <c r="AY15">
        <v>6.3382699999999996</v>
      </c>
      <c r="AZ15">
        <v>41.070500000000003</v>
      </c>
      <c r="BA15">
        <v>19.930099999999999</v>
      </c>
      <c r="BB15">
        <v>11.528499999999999</v>
      </c>
      <c r="BC15">
        <v>9.8511900000000008</v>
      </c>
      <c r="BD15">
        <v>24.580100000000002</v>
      </c>
      <c r="BE15">
        <v>15.0153</v>
      </c>
      <c r="BF15">
        <v>3.9371700000000001</v>
      </c>
      <c r="BG15">
        <v>10.7995</v>
      </c>
      <c r="BH15">
        <v>5.6506600000000002</v>
      </c>
      <c r="BI15">
        <v>79.493399999999994</v>
      </c>
      <c r="BJ15">
        <v>21.145800000000001</v>
      </c>
      <c r="BK15">
        <v>43.337000000000003</v>
      </c>
      <c r="BL15">
        <v>16.314800000000002</v>
      </c>
      <c r="BM15">
        <v>10.904199999999999</v>
      </c>
      <c r="BN15">
        <v>10.7691</v>
      </c>
      <c r="BO15">
        <v>25.153600000000001</v>
      </c>
      <c r="BP15">
        <v>5.2922900000000004</v>
      </c>
      <c r="BQ15">
        <v>5.6939399999999996</v>
      </c>
      <c r="BR15">
        <v>10.5869</v>
      </c>
      <c r="BS15">
        <v>30.100999999999999</v>
      </c>
      <c r="BT15">
        <v>8.0848899999999997</v>
      </c>
      <c r="BU15">
        <v>13.0878</v>
      </c>
      <c r="BV15">
        <v>6.2729999999999997</v>
      </c>
      <c r="BW15">
        <v>20.3476</v>
      </c>
      <c r="BX15">
        <v>9.5445100000000007</v>
      </c>
      <c r="BY15">
        <v>17.332899999999999</v>
      </c>
      <c r="BZ15">
        <v>28.680299999999999</v>
      </c>
      <c r="CA15">
        <v>11.2791</v>
      </c>
      <c r="CB15">
        <v>61.376800000000003</v>
      </c>
      <c r="CC15">
        <v>17.8032</v>
      </c>
      <c r="CD15">
        <v>18.307500000000001</v>
      </c>
      <c r="CE15">
        <v>16.195399999999999</v>
      </c>
      <c r="CF15">
        <v>10.366400000000001</v>
      </c>
      <c r="CG15">
        <v>201.47</v>
      </c>
      <c r="CH15">
        <v>10.1014</v>
      </c>
      <c r="CI15">
        <v>73.317999999999998</v>
      </c>
      <c r="CJ15">
        <v>5.2117000000000004</v>
      </c>
      <c r="CK15">
        <v>19.110299999999999</v>
      </c>
      <c r="CL15">
        <v>7.4467499999999998</v>
      </c>
      <c r="CM15">
        <v>3.89438</v>
      </c>
      <c r="CN15">
        <v>41.258400000000002</v>
      </c>
      <c r="CO15">
        <v>22.309200000000001</v>
      </c>
      <c r="CP15">
        <v>7.1262299999999996</v>
      </c>
      <c r="CQ15">
        <v>39.475499999999997</v>
      </c>
      <c r="CR15">
        <v>60.889000000000003</v>
      </c>
      <c r="CS15">
        <v>8.4959299999999995</v>
      </c>
      <c r="CT15">
        <v>42.547800000000002</v>
      </c>
      <c r="CU15">
        <v>9.9627199999999991</v>
      </c>
      <c r="CV15">
        <v>10.115600000000001</v>
      </c>
      <c r="CW15">
        <v>24.605599999999999</v>
      </c>
      <c r="CX15">
        <v>79.424999999999997</v>
      </c>
      <c r="CY15">
        <v>17.8766</v>
      </c>
      <c r="CZ15">
        <v>17.694199999999999</v>
      </c>
      <c r="DA15">
        <v>9.7528000000000006</v>
      </c>
      <c r="DB15">
        <v>19.378699999999998</v>
      </c>
      <c r="DC15">
        <v>6.0171999999999999</v>
      </c>
      <c r="DD15">
        <v>13.150499999999999</v>
      </c>
      <c r="DE15">
        <v>9.0616400000000006</v>
      </c>
      <c r="DF15">
        <v>8.5785099999999996</v>
      </c>
      <c r="DG15">
        <v>76.729299999999995</v>
      </c>
      <c r="DH15">
        <v>16.7471</v>
      </c>
      <c r="DI15">
        <v>7.24674</v>
      </c>
      <c r="DJ15">
        <v>52.453800000000001</v>
      </c>
      <c r="DK15">
        <v>138.04300000000001</v>
      </c>
      <c r="DL15">
        <v>12.8855</v>
      </c>
      <c r="DM15">
        <v>13.3104</v>
      </c>
      <c r="DN15">
        <v>29.450199999999999</v>
      </c>
      <c r="DO15">
        <v>34.326999999999998</v>
      </c>
      <c r="DP15">
        <v>4.6910400000000001</v>
      </c>
      <c r="DQ15">
        <v>26.2973</v>
      </c>
      <c r="DR15">
        <v>29.159300000000002</v>
      </c>
      <c r="DS15">
        <v>12.4694</v>
      </c>
      <c r="DT15">
        <v>10.022500000000001</v>
      </c>
      <c r="DU15">
        <v>8.9985300000000006</v>
      </c>
      <c r="DV15">
        <v>16.8032</v>
      </c>
      <c r="DW15">
        <v>24.351800000000001</v>
      </c>
      <c r="DX15">
        <v>11.894600000000001</v>
      </c>
      <c r="DY15">
        <v>72.775999999999996</v>
      </c>
      <c r="DZ15">
        <v>12.507300000000001</v>
      </c>
      <c r="EA15">
        <v>13.6591</v>
      </c>
      <c r="EB15">
        <v>21.922699999999999</v>
      </c>
      <c r="EC15">
        <v>36.898099999999999</v>
      </c>
      <c r="ED15">
        <v>17.916</v>
      </c>
      <c r="EE15">
        <v>24.221</v>
      </c>
      <c r="EF15">
        <v>133.08799999999999</v>
      </c>
      <c r="EG15">
        <v>9.2398900000000008</v>
      </c>
      <c r="EH15">
        <v>34.837699999999998</v>
      </c>
      <c r="EI15">
        <v>5.4812599999999998</v>
      </c>
      <c r="EJ15">
        <v>19.8812</v>
      </c>
      <c r="EK15">
        <v>22.0642</v>
      </c>
      <c r="EL15">
        <v>39.058500000000002</v>
      </c>
      <c r="EM15">
        <v>1.5153300000000001</v>
      </c>
      <c r="EN15">
        <v>6.3813399999999998</v>
      </c>
      <c r="EO15">
        <v>44.018999999999998</v>
      </c>
      <c r="EP15">
        <v>13.484500000000001</v>
      </c>
      <c r="EQ15">
        <v>40.323399999999999</v>
      </c>
      <c r="ER15">
        <v>16.875599999999999</v>
      </c>
      <c r="ES15">
        <v>30.685600000000001</v>
      </c>
      <c r="ET15">
        <v>21.137699999999999</v>
      </c>
      <c r="EU15">
        <v>9.4015299999999993</v>
      </c>
      <c r="EV15">
        <v>33.358400000000003</v>
      </c>
      <c r="EW15">
        <v>18.228100000000001</v>
      </c>
      <c r="EX15">
        <v>13.8752</v>
      </c>
      <c r="EY15">
        <v>6.2331700000000003</v>
      </c>
      <c r="EZ15">
        <v>8.2184799999999996</v>
      </c>
      <c r="FA15">
        <v>56.739400000000003</v>
      </c>
      <c r="FB15">
        <v>19.0061</v>
      </c>
      <c r="FC15">
        <v>22.027100000000001</v>
      </c>
      <c r="FD15">
        <v>8.7740200000000002</v>
      </c>
      <c r="FE15">
        <v>6.1130500000000003</v>
      </c>
      <c r="FF15">
        <v>65.405799999999999</v>
      </c>
    </row>
    <row r="16" spans="1:162" x14ac:dyDescent="0.55000000000000004">
      <c r="A16">
        <f t="shared" si="3"/>
        <v>13</v>
      </c>
      <c r="C16">
        <v>14.9817</v>
      </c>
      <c r="D16">
        <v>20.516400000000001</v>
      </c>
      <c r="E16">
        <v>14.550700000000001</v>
      </c>
      <c r="F16">
        <v>20.215699999999998</v>
      </c>
      <c r="G16">
        <v>26.5563</v>
      </c>
      <c r="H16">
        <v>8.35745</v>
      </c>
      <c r="I16">
        <v>17.148399999999999</v>
      </c>
      <c r="J16">
        <v>21.646999999999998</v>
      </c>
      <c r="K16">
        <v>45.435400000000001</v>
      </c>
      <c r="L16">
        <v>28.841100000000001</v>
      </c>
      <c r="M16">
        <v>24.688500000000001</v>
      </c>
      <c r="N16">
        <v>9.8704300000000007</v>
      </c>
      <c r="O16">
        <v>6.5838999999999999</v>
      </c>
      <c r="P16">
        <v>14.9617</v>
      </c>
      <c r="Q16">
        <v>17.8809</v>
      </c>
      <c r="R16">
        <v>8.1519700000000004</v>
      </c>
      <c r="S16">
        <v>6.8676899999999996</v>
      </c>
      <c r="T16">
        <v>4.3067799999999998</v>
      </c>
      <c r="U16">
        <v>35.8005</v>
      </c>
      <c r="V16">
        <v>23.934000000000001</v>
      </c>
      <c r="W16">
        <v>11.8087</v>
      </c>
      <c r="X16">
        <v>11.0891</v>
      </c>
      <c r="Y16">
        <v>12.5464</v>
      </c>
      <c r="Z16">
        <v>6.1703900000000003</v>
      </c>
      <c r="AA16">
        <v>7.0131800000000002</v>
      </c>
      <c r="AB16">
        <v>4.9902499999999996</v>
      </c>
      <c r="AC16">
        <v>4.7824799999999996</v>
      </c>
      <c r="AD16">
        <v>14.184100000000001</v>
      </c>
      <c r="AE16">
        <v>26.162400000000002</v>
      </c>
      <c r="AF16">
        <v>5.9501299999999997</v>
      </c>
      <c r="AG16">
        <v>6.1167400000000001</v>
      </c>
      <c r="AH16">
        <v>7.7949299999999999</v>
      </c>
      <c r="AI16">
        <v>17.692799999999998</v>
      </c>
      <c r="AJ16">
        <v>15.0381</v>
      </c>
      <c r="AK16">
        <v>18.6373</v>
      </c>
      <c r="AL16">
        <v>178.042</v>
      </c>
      <c r="AM16">
        <v>16.599799999999998</v>
      </c>
      <c r="AN16">
        <v>15.6769</v>
      </c>
      <c r="AO16">
        <v>28.447199999999999</v>
      </c>
      <c r="AP16">
        <v>10.0893</v>
      </c>
      <c r="AQ16">
        <v>21.371300000000002</v>
      </c>
      <c r="AR16">
        <v>10.1159</v>
      </c>
      <c r="AS16">
        <v>28.579000000000001</v>
      </c>
      <c r="AT16">
        <v>24.36</v>
      </c>
      <c r="AU16">
        <v>25.8248</v>
      </c>
      <c r="AV16">
        <v>15.0962</v>
      </c>
      <c r="AW16">
        <v>8.10867</v>
      </c>
      <c r="AX16">
        <v>47.392699999999998</v>
      </c>
      <c r="AY16">
        <v>25.2056</v>
      </c>
      <c r="AZ16">
        <v>53.003900000000002</v>
      </c>
      <c r="BA16">
        <v>6.5679299999999996</v>
      </c>
      <c r="BB16">
        <v>38.426400000000001</v>
      </c>
      <c r="BC16">
        <v>3.5070000000000001</v>
      </c>
      <c r="BD16">
        <v>9.1577599999999997</v>
      </c>
      <c r="BE16">
        <v>20.8904</v>
      </c>
      <c r="BF16">
        <v>16.986599999999999</v>
      </c>
      <c r="BG16">
        <v>63.955500000000001</v>
      </c>
      <c r="BH16">
        <v>12.255000000000001</v>
      </c>
      <c r="BI16">
        <v>7.3672899999999997</v>
      </c>
      <c r="BJ16">
        <v>9.63049</v>
      </c>
      <c r="BK16">
        <v>77.021799999999999</v>
      </c>
      <c r="BL16">
        <v>24.053999999999998</v>
      </c>
      <c r="BM16">
        <v>18.7148</v>
      </c>
      <c r="BN16">
        <v>3.6275599999999999</v>
      </c>
      <c r="BO16">
        <v>28.2608</v>
      </c>
      <c r="BP16">
        <v>8.6953800000000001</v>
      </c>
      <c r="BQ16">
        <v>22.466899999999999</v>
      </c>
      <c r="BR16">
        <v>6.6408500000000004</v>
      </c>
      <c r="BS16">
        <v>26.065799999999999</v>
      </c>
      <c r="BT16">
        <v>30.997699999999998</v>
      </c>
      <c r="BU16">
        <v>16.631699999999999</v>
      </c>
      <c r="BV16">
        <v>11.7438</v>
      </c>
      <c r="BW16">
        <v>9.3402899999999995</v>
      </c>
      <c r="BX16">
        <v>12.2944</v>
      </c>
      <c r="BY16">
        <v>9.6368799999999997</v>
      </c>
      <c r="BZ16">
        <v>15.990399999999999</v>
      </c>
      <c r="CA16">
        <v>8.3168500000000005</v>
      </c>
      <c r="CB16">
        <v>33.382599999999996</v>
      </c>
      <c r="CC16">
        <v>5.2301700000000002</v>
      </c>
      <c r="CD16">
        <v>18.288599999999999</v>
      </c>
      <c r="CE16">
        <v>21.811800000000002</v>
      </c>
      <c r="CF16">
        <v>6.6391200000000001</v>
      </c>
      <c r="CG16">
        <v>79.563800000000001</v>
      </c>
      <c r="CH16">
        <v>10.437900000000001</v>
      </c>
      <c r="CI16">
        <v>78.725099999999998</v>
      </c>
      <c r="CJ16">
        <v>19.9023</v>
      </c>
      <c r="CK16">
        <v>24.852900000000002</v>
      </c>
      <c r="CL16">
        <v>13.077299999999999</v>
      </c>
      <c r="CM16">
        <v>24.9162</v>
      </c>
      <c r="CN16">
        <v>28.174399999999999</v>
      </c>
      <c r="CO16">
        <v>40.320099999999996</v>
      </c>
      <c r="CP16">
        <v>8.2297399999999996</v>
      </c>
      <c r="CQ16">
        <v>21.335699999999999</v>
      </c>
      <c r="CR16">
        <v>25.7227</v>
      </c>
      <c r="CS16">
        <v>6.8758900000000001</v>
      </c>
      <c r="CT16">
        <v>78.446700000000007</v>
      </c>
      <c r="CU16">
        <v>3.5029599999999999</v>
      </c>
      <c r="CV16">
        <v>12.8527</v>
      </c>
      <c r="CW16">
        <v>4.7960799999999999</v>
      </c>
      <c r="CX16">
        <v>15.895799999999999</v>
      </c>
      <c r="CY16">
        <v>18.059000000000001</v>
      </c>
      <c r="CZ16">
        <v>8.2686899999999994</v>
      </c>
      <c r="DA16">
        <v>7.1865100000000002</v>
      </c>
      <c r="DB16">
        <v>14.5588</v>
      </c>
      <c r="DC16">
        <v>17.457999999999998</v>
      </c>
      <c r="DD16">
        <v>7.0298100000000003</v>
      </c>
      <c r="DE16">
        <v>7.6563800000000004</v>
      </c>
      <c r="DF16">
        <v>26.313700000000001</v>
      </c>
      <c r="DG16">
        <v>31.681699999999999</v>
      </c>
      <c r="DH16">
        <v>14.4232</v>
      </c>
      <c r="DI16">
        <v>7.1658499999999998</v>
      </c>
      <c r="DJ16">
        <v>42.354300000000002</v>
      </c>
      <c r="DK16">
        <v>45.3902</v>
      </c>
      <c r="DL16">
        <v>12.648300000000001</v>
      </c>
      <c r="DM16">
        <v>9.4225300000000001</v>
      </c>
      <c r="DN16">
        <v>39.717700000000001</v>
      </c>
      <c r="DO16">
        <v>21.1968</v>
      </c>
      <c r="DP16">
        <v>3.9815700000000001</v>
      </c>
      <c r="DQ16">
        <v>15.4194</v>
      </c>
      <c r="DR16">
        <v>18.134799999999998</v>
      </c>
      <c r="DS16">
        <v>12.9147</v>
      </c>
      <c r="DT16">
        <v>10.898400000000001</v>
      </c>
      <c r="DU16">
        <v>12.2874</v>
      </c>
      <c r="DV16">
        <v>14.0543</v>
      </c>
      <c r="DW16">
        <v>5.0319900000000004</v>
      </c>
      <c r="DX16">
        <v>17.0657</v>
      </c>
      <c r="DY16">
        <v>53.189300000000003</v>
      </c>
      <c r="DZ16">
        <v>63.770499999999998</v>
      </c>
      <c r="EA16">
        <v>28.709299999999999</v>
      </c>
      <c r="EB16">
        <v>24.400700000000001</v>
      </c>
      <c r="EC16">
        <v>13.002700000000001</v>
      </c>
      <c r="ED16">
        <v>20.643799999999999</v>
      </c>
      <c r="EE16">
        <v>6.8097700000000003</v>
      </c>
      <c r="EF16">
        <v>29.429200000000002</v>
      </c>
      <c r="EG16">
        <v>18.6601</v>
      </c>
      <c r="EH16">
        <v>60.311199999999999</v>
      </c>
      <c r="EI16">
        <v>18.2057</v>
      </c>
      <c r="EJ16">
        <v>29.192900000000002</v>
      </c>
      <c r="EK16">
        <v>41.880600000000001</v>
      </c>
      <c r="EL16">
        <v>63.485900000000001</v>
      </c>
      <c r="EM16">
        <v>6.4318799999999996</v>
      </c>
      <c r="EN16">
        <v>16.858799999999999</v>
      </c>
      <c r="EO16">
        <v>47.104799999999997</v>
      </c>
      <c r="EP16">
        <v>16.422000000000001</v>
      </c>
      <c r="EQ16">
        <v>19.785799999999998</v>
      </c>
      <c r="ER16">
        <v>10.466900000000001</v>
      </c>
      <c r="ES16">
        <v>15.332800000000001</v>
      </c>
      <c r="ET16">
        <v>48.4407</v>
      </c>
      <c r="EU16">
        <v>5.8975099999999996</v>
      </c>
      <c r="EV16">
        <v>33.357700000000001</v>
      </c>
      <c r="EW16">
        <v>24.285299999999999</v>
      </c>
      <c r="EX16">
        <v>25.2516</v>
      </c>
      <c r="EY16">
        <v>13.1965</v>
      </c>
      <c r="EZ16">
        <v>13.604900000000001</v>
      </c>
      <c r="FA16">
        <v>57.029899999999998</v>
      </c>
      <c r="FB16">
        <v>8.6944300000000005</v>
      </c>
      <c r="FC16">
        <v>17.5581</v>
      </c>
      <c r="FD16">
        <v>9.8156199999999991</v>
      </c>
      <c r="FE16">
        <v>24.9663</v>
      </c>
      <c r="FF16">
        <v>68.129400000000004</v>
      </c>
    </row>
    <row r="17" spans="1:162" x14ac:dyDescent="0.55000000000000004">
      <c r="A17">
        <f t="shared" si="3"/>
        <v>14</v>
      </c>
      <c r="C17">
        <v>46.4574</v>
      </c>
      <c r="D17">
        <v>18.994499999999999</v>
      </c>
      <c r="E17">
        <v>16.3704</v>
      </c>
      <c r="F17">
        <v>6.3779899999999996</v>
      </c>
      <c r="G17">
        <v>48.409799999999997</v>
      </c>
      <c r="H17">
        <v>31.586200000000002</v>
      </c>
      <c r="I17">
        <v>27.6389</v>
      </c>
      <c r="J17">
        <v>9.4818999999999996</v>
      </c>
      <c r="K17">
        <v>91.404899999999998</v>
      </c>
      <c r="L17">
        <v>10</v>
      </c>
      <c r="M17">
        <v>48.155099999999997</v>
      </c>
      <c r="N17">
        <v>41.992199999999997</v>
      </c>
      <c r="O17">
        <v>20.815000000000001</v>
      </c>
      <c r="P17">
        <v>12.388999999999999</v>
      </c>
      <c r="Q17">
        <v>33.610300000000002</v>
      </c>
      <c r="R17">
        <v>6.5382800000000003</v>
      </c>
      <c r="S17">
        <v>9.7845600000000008</v>
      </c>
      <c r="T17">
        <v>6.79108</v>
      </c>
      <c r="U17">
        <v>8.8850899999999999</v>
      </c>
      <c r="V17">
        <v>8.5229999999999997</v>
      </c>
      <c r="W17">
        <v>17.561599999999999</v>
      </c>
      <c r="X17">
        <v>16.652699999999999</v>
      </c>
      <c r="Y17">
        <v>5.9535</v>
      </c>
      <c r="Z17">
        <v>16.579599999999999</v>
      </c>
      <c r="AA17">
        <v>6.0868099999999998</v>
      </c>
      <c r="AB17">
        <v>12.896000000000001</v>
      </c>
      <c r="AC17">
        <v>3.6718500000000001</v>
      </c>
      <c r="AD17">
        <v>13.989699999999999</v>
      </c>
      <c r="AE17">
        <v>49.9617</v>
      </c>
      <c r="AF17">
        <v>19.369199999999999</v>
      </c>
      <c r="AG17">
        <v>9.9707500000000007</v>
      </c>
      <c r="AH17">
        <v>14.564399999999999</v>
      </c>
      <c r="AI17">
        <v>14.650399999999999</v>
      </c>
      <c r="AJ17">
        <v>27.5852</v>
      </c>
      <c r="AK17">
        <v>20.517299999999999</v>
      </c>
      <c r="AL17">
        <v>140.684</v>
      </c>
      <c r="AM17">
        <v>12.900700000000001</v>
      </c>
      <c r="AN17">
        <v>13.8405</v>
      </c>
      <c r="AO17">
        <v>19.407399999999999</v>
      </c>
      <c r="AP17">
        <v>90.413499999999999</v>
      </c>
      <c r="AQ17">
        <v>82.493200000000002</v>
      </c>
      <c r="AR17">
        <v>15.4518</v>
      </c>
      <c r="AS17">
        <v>4.0697400000000004</v>
      </c>
      <c r="AT17">
        <v>54.650599999999997</v>
      </c>
      <c r="AU17">
        <v>30.564800000000002</v>
      </c>
      <c r="AV17">
        <v>14.979100000000001</v>
      </c>
      <c r="AW17">
        <v>32.978299999999997</v>
      </c>
      <c r="AX17">
        <v>6.8249700000000004</v>
      </c>
      <c r="AY17">
        <v>26.478899999999999</v>
      </c>
      <c r="AZ17">
        <v>4.8829799999999999</v>
      </c>
      <c r="BA17">
        <v>17.0425</v>
      </c>
      <c r="BB17">
        <v>9.0549800000000005</v>
      </c>
      <c r="BC17">
        <v>9.5459099999999992</v>
      </c>
      <c r="BD17">
        <v>14.265000000000001</v>
      </c>
      <c r="BE17">
        <v>23.359300000000001</v>
      </c>
      <c r="BF17">
        <v>23.6281</v>
      </c>
      <c r="BG17">
        <v>14.180899999999999</v>
      </c>
      <c r="BH17">
        <v>9.6136199999999992</v>
      </c>
      <c r="BI17">
        <v>26.099799999999998</v>
      </c>
      <c r="BJ17">
        <v>41.665799999999997</v>
      </c>
      <c r="BK17">
        <v>37.967399999999998</v>
      </c>
      <c r="BL17">
        <v>19.557500000000001</v>
      </c>
      <c r="BM17">
        <v>27.8446</v>
      </c>
      <c r="BN17">
        <v>48.3307</v>
      </c>
      <c r="BO17">
        <v>101.501</v>
      </c>
      <c r="BP17">
        <v>16.315000000000001</v>
      </c>
      <c r="BQ17">
        <v>13.7157</v>
      </c>
      <c r="BR17">
        <v>30.232600000000001</v>
      </c>
      <c r="BS17">
        <v>31.0562</v>
      </c>
      <c r="BT17">
        <v>29.852</v>
      </c>
      <c r="BU17">
        <v>3.9348399999999999</v>
      </c>
      <c r="BV17">
        <v>14.8636</v>
      </c>
      <c r="BW17">
        <v>16.4709</v>
      </c>
      <c r="BX17">
        <v>54.070599999999999</v>
      </c>
      <c r="BY17">
        <v>22.485099999999999</v>
      </c>
      <c r="BZ17">
        <v>6.7332299999999998</v>
      </c>
      <c r="CA17">
        <v>8.4671400000000006</v>
      </c>
      <c r="CB17">
        <v>40.371299999999998</v>
      </c>
      <c r="CC17">
        <v>10.7392</v>
      </c>
      <c r="CD17">
        <v>17.6873</v>
      </c>
      <c r="CE17">
        <v>4.2291999999999996</v>
      </c>
      <c r="CF17">
        <v>8.3130400000000009</v>
      </c>
      <c r="CG17">
        <v>16.202000000000002</v>
      </c>
      <c r="CH17">
        <v>10.604200000000001</v>
      </c>
      <c r="CI17">
        <v>13.8439</v>
      </c>
      <c r="CJ17">
        <v>4.7116499999999997</v>
      </c>
      <c r="CK17">
        <v>25.317299999999999</v>
      </c>
      <c r="CL17">
        <v>4.5790300000000004</v>
      </c>
      <c r="CM17">
        <v>14.439399999999999</v>
      </c>
      <c r="CN17">
        <v>29.126999999999999</v>
      </c>
      <c r="CO17">
        <v>16.100999999999999</v>
      </c>
      <c r="CP17">
        <v>8.6146799999999999</v>
      </c>
      <c r="CQ17">
        <v>28.648</v>
      </c>
      <c r="CR17">
        <v>45.322899999999997</v>
      </c>
      <c r="CS17">
        <v>22.574100000000001</v>
      </c>
      <c r="CT17">
        <v>10.6708</v>
      </c>
      <c r="CU17">
        <v>5.9971399999999999</v>
      </c>
      <c r="CV17">
        <v>11.0242</v>
      </c>
      <c r="CW17">
        <v>12.8902</v>
      </c>
      <c r="CX17">
        <v>8.7142900000000001</v>
      </c>
      <c r="CY17">
        <v>8.8108699999999995</v>
      </c>
      <c r="CZ17">
        <v>2.6608399999999999</v>
      </c>
      <c r="DA17">
        <v>26.8687</v>
      </c>
      <c r="DB17">
        <v>32.590800000000002</v>
      </c>
      <c r="DC17">
        <v>36.600099999999998</v>
      </c>
      <c r="DD17">
        <v>26.549700000000001</v>
      </c>
      <c r="DE17">
        <v>56.114699999999999</v>
      </c>
      <c r="DF17">
        <v>2.7029700000000001</v>
      </c>
      <c r="DG17">
        <v>20.313199999999998</v>
      </c>
      <c r="DH17">
        <v>36.451300000000003</v>
      </c>
      <c r="DI17">
        <v>9.2613500000000002</v>
      </c>
      <c r="DJ17">
        <v>41.8</v>
      </c>
      <c r="DK17">
        <v>4.76607</v>
      </c>
      <c r="DL17">
        <v>16.034400000000002</v>
      </c>
      <c r="DM17">
        <v>9.3220899999999993</v>
      </c>
      <c r="DN17">
        <v>48.004199999999997</v>
      </c>
      <c r="DO17">
        <v>74.780500000000004</v>
      </c>
      <c r="DP17">
        <v>14.8377</v>
      </c>
      <c r="DQ17">
        <v>13.0182</v>
      </c>
      <c r="DR17">
        <v>11.5023</v>
      </c>
      <c r="DS17">
        <v>11.5091</v>
      </c>
      <c r="DT17">
        <v>6.2840499999999997</v>
      </c>
      <c r="DU17">
        <v>4.1417999999999999</v>
      </c>
      <c r="DV17">
        <v>13.8154</v>
      </c>
      <c r="DW17">
        <v>78.658000000000001</v>
      </c>
      <c r="DX17">
        <v>3.9719099999999998</v>
      </c>
      <c r="DY17">
        <v>29.251000000000001</v>
      </c>
      <c r="DZ17">
        <v>51.333799999999997</v>
      </c>
      <c r="EA17">
        <v>14.237500000000001</v>
      </c>
      <c r="EB17">
        <v>19.513500000000001</v>
      </c>
      <c r="EC17">
        <v>41.955500000000001</v>
      </c>
      <c r="ED17">
        <v>28.5441</v>
      </c>
      <c r="EE17">
        <v>8.0079100000000007</v>
      </c>
      <c r="EF17">
        <v>11.116899999999999</v>
      </c>
      <c r="EG17">
        <v>18.425699999999999</v>
      </c>
      <c r="EH17">
        <v>63.173499999999997</v>
      </c>
      <c r="EI17">
        <v>10.593500000000001</v>
      </c>
      <c r="EJ17">
        <v>10.053599999999999</v>
      </c>
      <c r="EK17">
        <v>20.806699999999999</v>
      </c>
      <c r="EL17">
        <v>34.555900000000001</v>
      </c>
      <c r="EM17">
        <v>5.4795600000000002</v>
      </c>
      <c r="EN17">
        <v>33.271799999999999</v>
      </c>
      <c r="EO17">
        <v>21.619499999999999</v>
      </c>
      <c r="EP17">
        <v>11.168100000000001</v>
      </c>
      <c r="EQ17">
        <v>18.534700000000001</v>
      </c>
      <c r="ER17">
        <v>8.9482800000000005</v>
      </c>
      <c r="ES17">
        <v>30.224799999999998</v>
      </c>
      <c r="ET17">
        <v>22.2134</v>
      </c>
      <c r="EU17">
        <v>11.9184</v>
      </c>
      <c r="EV17">
        <v>32.956299999999999</v>
      </c>
      <c r="EW17">
        <v>32.526200000000003</v>
      </c>
      <c r="EX17">
        <v>33.930900000000001</v>
      </c>
      <c r="EY17">
        <v>10.681100000000001</v>
      </c>
      <c r="EZ17">
        <v>27.774999999999999</v>
      </c>
      <c r="FA17">
        <v>27.6082</v>
      </c>
      <c r="FB17">
        <v>11.363300000000001</v>
      </c>
      <c r="FC17">
        <v>37.039299999999997</v>
      </c>
      <c r="FD17">
        <v>5.8219000000000003</v>
      </c>
      <c r="FE17">
        <v>7.5723900000000004</v>
      </c>
      <c r="FF17">
        <v>15.587400000000001</v>
      </c>
    </row>
    <row r="18" spans="1:162" x14ac:dyDescent="0.55000000000000004">
      <c r="A18">
        <f t="shared" si="3"/>
        <v>15</v>
      </c>
      <c r="C18">
        <v>10.6371</v>
      </c>
      <c r="D18">
        <v>17.283899999999999</v>
      </c>
      <c r="E18">
        <v>18.064499999999999</v>
      </c>
      <c r="F18">
        <v>21.5259</v>
      </c>
      <c r="G18">
        <v>23.091100000000001</v>
      </c>
      <c r="H18">
        <v>13.523300000000001</v>
      </c>
      <c r="I18">
        <v>22.748100000000001</v>
      </c>
      <c r="J18">
        <v>11.061999999999999</v>
      </c>
      <c r="K18">
        <v>33.5989</v>
      </c>
      <c r="L18">
        <v>12.9184</v>
      </c>
      <c r="M18">
        <v>22.1919</v>
      </c>
      <c r="N18">
        <v>8.4804700000000004</v>
      </c>
      <c r="O18">
        <v>13.104200000000001</v>
      </c>
      <c r="P18">
        <v>2.5417299999999998</v>
      </c>
      <c r="Q18">
        <v>11.6022</v>
      </c>
      <c r="R18">
        <v>7.7963699999999996</v>
      </c>
      <c r="S18">
        <v>15.202500000000001</v>
      </c>
      <c r="T18">
        <v>30.081900000000001</v>
      </c>
      <c r="U18">
        <v>13.4092</v>
      </c>
      <c r="V18">
        <v>5.9683700000000002</v>
      </c>
      <c r="W18">
        <v>9.4400300000000001</v>
      </c>
      <c r="X18">
        <v>34.748699999999999</v>
      </c>
      <c r="Y18">
        <v>4.8058199999999998</v>
      </c>
      <c r="Z18">
        <v>6.8349599999999997</v>
      </c>
      <c r="AA18">
        <v>3.3275800000000002</v>
      </c>
      <c r="AB18">
        <v>3.6335899999999999</v>
      </c>
      <c r="AC18">
        <v>22.026800000000001</v>
      </c>
      <c r="AD18">
        <v>15.712</v>
      </c>
      <c r="AE18">
        <v>42.606900000000003</v>
      </c>
      <c r="AF18">
        <v>23.120999999999999</v>
      </c>
      <c r="AG18">
        <v>32.541699999999999</v>
      </c>
      <c r="AH18">
        <v>11.383699999999999</v>
      </c>
      <c r="AI18">
        <v>57.243499999999997</v>
      </c>
      <c r="AJ18">
        <v>46.293500000000002</v>
      </c>
      <c r="AK18">
        <v>12.4139</v>
      </c>
      <c r="AL18">
        <v>31.4346</v>
      </c>
      <c r="AM18">
        <v>20.409400000000002</v>
      </c>
      <c r="AN18">
        <v>11.502599999999999</v>
      </c>
      <c r="AO18">
        <v>10.917400000000001</v>
      </c>
      <c r="AP18">
        <v>147.49799999999999</v>
      </c>
      <c r="AQ18">
        <v>26.084399999999999</v>
      </c>
      <c r="AR18">
        <v>3.6048399999999998</v>
      </c>
      <c r="AS18">
        <v>56.8855</v>
      </c>
      <c r="AT18">
        <v>133.363</v>
      </c>
      <c r="AU18">
        <v>5.9642900000000001</v>
      </c>
      <c r="AV18">
        <v>5.1621699999999997</v>
      </c>
      <c r="AW18">
        <v>5.4378500000000001</v>
      </c>
      <c r="AX18">
        <v>24.8826</v>
      </c>
      <c r="AY18">
        <v>8.8008799999999994</v>
      </c>
      <c r="AZ18">
        <v>22.608699999999999</v>
      </c>
      <c r="BA18">
        <v>13.7942</v>
      </c>
      <c r="BB18">
        <v>44.047400000000003</v>
      </c>
      <c r="BC18">
        <v>7.7765899999999997</v>
      </c>
      <c r="BD18">
        <v>6.41615</v>
      </c>
      <c r="BE18">
        <v>16.0093</v>
      </c>
      <c r="BF18">
        <v>12.307600000000001</v>
      </c>
      <c r="BG18">
        <v>16.229199999999999</v>
      </c>
      <c r="BH18">
        <v>11.420999999999999</v>
      </c>
      <c r="BI18">
        <v>10.9803</v>
      </c>
      <c r="BJ18">
        <v>12.0875</v>
      </c>
      <c r="BK18">
        <v>3.9705599999999999</v>
      </c>
      <c r="BL18">
        <v>11.5259</v>
      </c>
      <c r="BM18">
        <v>15.1158</v>
      </c>
      <c r="BN18">
        <v>17.443899999999999</v>
      </c>
      <c r="BO18">
        <v>17.9451</v>
      </c>
      <c r="BP18">
        <v>10.9412</v>
      </c>
      <c r="BQ18">
        <v>5.5866300000000004</v>
      </c>
      <c r="BR18">
        <v>11.613300000000001</v>
      </c>
      <c r="BS18">
        <v>14.8391</v>
      </c>
      <c r="BT18">
        <v>22.9878</v>
      </c>
      <c r="BU18">
        <v>6.1525699999999999</v>
      </c>
      <c r="BV18">
        <v>21.062899999999999</v>
      </c>
      <c r="BW18">
        <v>6.9204999999999997</v>
      </c>
      <c r="BX18">
        <v>6.5243399999999996</v>
      </c>
      <c r="BY18">
        <v>20.781700000000001</v>
      </c>
      <c r="BZ18">
        <v>51.0227</v>
      </c>
      <c r="CA18">
        <v>7.70526</v>
      </c>
      <c r="CB18">
        <v>31.628599999999999</v>
      </c>
      <c r="CC18">
        <v>3.46326</v>
      </c>
      <c r="CD18">
        <v>15.709199999999999</v>
      </c>
      <c r="CE18">
        <v>7.9930599999999998</v>
      </c>
      <c r="CF18">
        <v>7.2505899999999999</v>
      </c>
      <c r="CG18">
        <v>662.64800000000002</v>
      </c>
      <c r="CH18">
        <v>7.4265699999999999</v>
      </c>
      <c r="CI18">
        <v>60.410699999999999</v>
      </c>
      <c r="CJ18">
        <v>45.684600000000003</v>
      </c>
      <c r="CK18">
        <v>18.831099999999999</v>
      </c>
      <c r="CL18">
        <v>14.722200000000001</v>
      </c>
      <c r="CM18">
        <v>9.7665199999999999</v>
      </c>
      <c r="CN18">
        <v>11.8308</v>
      </c>
      <c r="CO18">
        <v>28.8614</v>
      </c>
      <c r="CP18">
        <v>12.4871</v>
      </c>
      <c r="CQ18">
        <v>37.917000000000002</v>
      </c>
      <c r="CR18">
        <v>24.524899999999999</v>
      </c>
      <c r="CS18">
        <v>25.480399999999999</v>
      </c>
      <c r="CT18">
        <v>29.467099999999999</v>
      </c>
      <c r="CU18">
        <v>16.5992</v>
      </c>
      <c r="CV18">
        <v>27.844100000000001</v>
      </c>
      <c r="CW18">
        <v>27.799800000000001</v>
      </c>
      <c r="CX18">
        <v>100.467</v>
      </c>
      <c r="CY18">
        <v>10.747999999999999</v>
      </c>
      <c r="CZ18">
        <v>22.701499999999999</v>
      </c>
      <c r="DA18">
        <v>92.130799999999994</v>
      </c>
      <c r="DB18">
        <v>34.562899999999999</v>
      </c>
      <c r="DC18">
        <v>13.0411</v>
      </c>
      <c r="DD18">
        <v>8.9035899999999994</v>
      </c>
      <c r="DE18">
        <v>44.014800000000001</v>
      </c>
      <c r="DF18">
        <v>10.3828</v>
      </c>
      <c r="DG18">
        <v>19.2849</v>
      </c>
      <c r="DH18">
        <v>14.1037</v>
      </c>
      <c r="DI18">
        <v>11.5717</v>
      </c>
      <c r="DJ18">
        <v>41.503999999999998</v>
      </c>
      <c r="DK18">
        <v>51.1982</v>
      </c>
      <c r="DL18">
        <v>17.365300000000001</v>
      </c>
      <c r="DM18">
        <v>7.3964100000000004</v>
      </c>
      <c r="DN18">
        <v>51.148600000000002</v>
      </c>
      <c r="DO18">
        <v>25.104099999999999</v>
      </c>
      <c r="DP18">
        <v>8.4745299999999997</v>
      </c>
      <c r="DQ18">
        <v>1.3819399999999999</v>
      </c>
      <c r="DR18">
        <v>11.444000000000001</v>
      </c>
      <c r="DS18">
        <v>5.5290600000000003</v>
      </c>
      <c r="DT18">
        <v>21.160699999999999</v>
      </c>
      <c r="DU18">
        <v>12.764200000000001</v>
      </c>
      <c r="DV18">
        <v>36.139200000000002</v>
      </c>
      <c r="DW18">
        <v>9.4885699999999993</v>
      </c>
      <c r="DX18">
        <v>17.7928</v>
      </c>
      <c r="DY18">
        <v>53.900199999999998</v>
      </c>
      <c r="DZ18">
        <v>10.598100000000001</v>
      </c>
      <c r="EA18">
        <v>14.27</v>
      </c>
      <c r="EB18">
        <v>24.749199999999998</v>
      </c>
      <c r="EC18">
        <v>24.238499999999998</v>
      </c>
      <c r="ED18">
        <v>47.3309</v>
      </c>
      <c r="EE18">
        <v>8.4225600000000007</v>
      </c>
      <c r="EF18">
        <v>26.888400000000001</v>
      </c>
      <c r="EG18">
        <v>37.927999999999997</v>
      </c>
      <c r="EH18">
        <v>8.2204300000000003</v>
      </c>
      <c r="EI18">
        <v>20.9084</v>
      </c>
      <c r="EJ18">
        <v>6.1483400000000001</v>
      </c>
      <c r="EK18">
        <v>26.089300000000001</v>
      </c>
      <c r="EL18">
        <v>13.372400000000001</v>
      </c>
      <c r="EM18">
        <v>12.22</v>
      </c>
      <c r="EN18">
        <v>11.472099999999999</v>
      </c>
      <c r="EO18">
        <v>36.759500000000003</v>
      </c>
      <c r="EP18">
        <v>16.229600000000001</v>
      </c>
      <c r="EQ18">
        <v>33.496699999999997</v>
      </c>
      <c r="ER18">
        <v>21.537600000000001</v>
      </c>
      <c r="ES18">
        <v>45.766100000000002</v>
      </c>
      <c r="ET18">
        <v>17.795100000000001</v>
      </c>
      <c r="EU18">
        <v>8.7406299999999995</v>
      </c>
      <c r="EV18">
        <v>19.509599999999999</v>
      </c>
      <c r="EW18">
        <v>43.8767</v>
      </c>
      <c r="EX18">
        <v>45.719700000000003</v>
      </c>
      <c r="EY18">
        <v>4.8156999999999996</v>
      </c>
      <c r="EZ18">
        <v>6.8471200000000003</v>
      </c>
      <c r="FA18">
        <v>62.248600000000003</v>
      </c>
      <c r="FB18">
        <v>11.324299999999999</v>
      </c>
      <c r="FC18">
        <v>19.5778</v>
      </c>
      <c r="FD18">
        <v>25.237200000000001</v>
      </c>
      <c r="FE18">
        <v>43.917900000000003</v>
      </c>
      <c r="FF18">
        <v>18.6447</v>
      </c>
    </row>
    <row r="19" spans="1:162" x14ac:dyDescent="0.55000000000000004">
      <c r="A19">
        <f t="shared" si="3"/>
        <v>16</v>
      </c>
      <c r="C19">
        <v>32.897500000000001</v>
      </c>
      <c r="D19">
        <v>4.42767</v>
      </c>
      <c r="E19">
        <v>7.6689600000000002</v>
      </c>
      <c r="F19">
        <v>38.122</v>
      </c>
      <c r="G19">
        <v>23.187899999999999</v>
      </c>
      <c r="H19">
        <v>21.195900000000002</v>
      </c>
      <c r="I19">
        <v>7.0078500000000004</v>
      </c>
      <c r="J19">
        <v>7.4970299999999996</v>
      </c>
      <c r="K19">
        <v>95.407399999999996</v>
      </c>
      <c r="L19">
        <v>16.328299999999999</v>
      </c>
      <c r="M19">
        <v>9.3995800000000003</v>
      </c>
      <c r="N19">
        <v>40.704700000000003</v>
      </c>
      <c r="O19">
        <v>8.3953900000000008</v>
      </c>
      <c r="P19">
        <v>6.1162299999999998</v>
      </c>
      <c r="Q19">
        <v>42.783999999999999</v>
      </c>
      <c r="R19">
        <v>23.701000000000001</v>
      </c>
      <c r="S19">
        <v>6.5827099999999996</v>
      </c>
      <c r="T19">
        <v>4.8116500000000002</v>
      </c>
      <c r="U19">
        <v>24.584499999999998</v>
      </c>
      <c r="V19">
        <v>12.682</v>
      </c>
      <c r="W19">
        <v>20.981999999999999</v>
      </c>
      <c r="X19">
        <v>18.0365</v>
      </c>
      <c r="Y19">
        <v>9.6970299999999998</v>
      </c>
      <c r="Z19">
        <v>7.9503700000000004</v>
      </c>
      <c r="AA19">
        <v>5.14907</v>
      </c>
      <c r="AB19">
        <v>17.455200000000001</v>
      </c>
      <c r="AC19">
        <v>13.3553</v>
      </c>
      <c r="AD19">
        <v>18.040099999999999</v>
      </c>
      <c r="AE19">
        <v>102.28</v>
      </c>
      <c r="AF19">
        <v>22.441199999999998</v>
      </c>
      <c r="AG19">
        <v>7.4081599999999996</v>
      </c>
      <c r="AH19">
        <v>10.583399999999999</v>
      </c>
      <c r="AI19">
        <v>15.491899999999999</v>
      </c>
      <c r="AJ19">
        <v>17.741299999999999</v>
      </c>
      <c r="AK19">
        <v>16.053699999999999</v>
      </c>
      <c r="AL19">
        <v>99.867699999999999</v>
      </c>
      <c r="AM19">
        <v>13.2052</v>
      </c>
      <c r="AN19">
        <v>17.0961</v>
      </c>
      <c r="AO19">
        <v>11.672599999999999</v>
      </c>
      <c r="AP19">
        <v>27.0609</v>
      </c>
      <c r="AQ19">
        <v>14.694000000000001</v>
      </c>
      <c r="AR19">
        <v>7.8552400000000002</v>
      </c>
      <c r="AS19">
        <v>45.380600000000001</v>
      </c>
      <c r="AT19">
        <v>36.945500000000003</v>
      </c>
      <c r="AU19">
        <v>21.218</v>
      </c>
      <c r="AV19">
        <v>13.7393</v>
      </c>
      <c r="AW19">
        <v>12.7302</v>
      </c>
      <c r="AX19">
        <v>17.525700000000001</v>
      </c>
      <c r="AY19">
        <v>11.812799999999999</v>
      </c>
      <c r="AZ19">
        <v>19.392800000000001</v>
      </c>
      <c r="BA19">
        <v>25.1007</v>
      </c>
      <c r="BB19">
        <v>35.526400000000002</v>
      </c>
      <c r="BC19">
        <v>4.3887400000000003</v>
      </c>
      <c r="BD19">
        <v>24.634799999999998</v>
      </c>
      <c r="BE19">
        <v>13.7341</v>
      </c>
      <c r="BF19">
        <v>37.632599999999996</v>
      </c>
      <c r="BG19">
        <v>18.832999999999998</v>
      </c>
      <c r="BH19">
        <v>4.0932700000000004</v>
      </c>
      <c r="BI19">
        <v>24.028600000000001</v>
      </c>
      <c r="BJ19">
        <v>16.834199999999999</v>
      </c>
      <c r="BK19">
        <v>31.5351</v>
      </c>
      <c r="BL19">
        <v>14.5365</v>
      </c>
      <c r="BM19">
        <v>20.1435</v>
      </c>
      <c r="BN19">
        <v>36.100700000000003</v>
      </c>
      <c r="BO19">
        <v>13.569800000000001</v>
      </c>
      <c r="BP19">
        <v>10.111499999999999</v>
      </c>
      <c r="BQ19">
        <v>4.5678900000000002</v>
      </c>
      <c r="BR19">
        <v>3.1366499999999999</v>
      </c>
      <c r="BS19">
        <v>25.431699999999999</v>
      </c>
      <c r="BT19">
        <v>17.195599999999999</v>
      </c>
      <c r="BU19">
        <v>17.029299999999999</v>
      </c>
      <c r="BV19">
        <v>17.499400000000001</v>
      </c>
      <c r="BW19">
        <v>16.4298</v>
      </c>
      <c r="BX19">
        <v>45.203400000000002</v>
      </c>
      <c r="BY19">
        <v>22.587800000000001</v>
      </c>
      <c r="BZ19">
        <v>17.5335</v>
      </c>
      <c r="CA19">
        <v>12.4163</v>
      </c>
      <c r="CB19">
        <v>25.9648</v>
      </c>
      <c r="CC19">
        <v>17.317399999999999</v>
      </c>
      <c r="CD19">
        <v>6.80497</v>
      </c>
      <c r="CE19">
        <v>3.5600700000000001</v>
      </c>
      <c r="CF19">
        <v>9.7146399999999993</v>
      </c>
      <c r="CG19">
        <v>27.137899999999998</v>
      </c>
      <c r="CH19">
        <v>6.4235199999999999</v>
      </c>
      <c r="CI19">
        <v>34.697000000000003</v>
      </c>
      <c r="CJ19">
        <v>32.687100000000001</v>
      </c>
      <c r="CK19">
        <v>32.2849</v>
      </c>
      <c r="CL19">
        <v>4.7473799999999997</v>
      </c>
      <c r="CM19">
        <v>33.258800000000001</v>
      </c>
      <c r="CN19">
        <v>21.603899999999999</v>
      </c>
      <c r="CO19">
        <v>51.505499999999998</v>
      </c>
      <c r="CP19">
        <v>9.1664899999999996</v>
      </c>
      <c r="CQ19">
        <v>52.648499999999999</v>
      </c>
      <c r="CR19">
        <v>26.347200000000001</v>
      </c>
      <c r="CS19">
        <v>61.927399999999999</v>
      </c>
      <c r="CT19">
        <v>6.4635699999999998</v>
      </c>
      <c r="CU19">
        <v>9.6480800000000002</v>
      </c>
      <c r="CV19">
        <v>21.8782</v>
      </c>
      <c r="CW19">
        <v>14.7834</v>
      </c>
      <c r="CX19">
        <v>13.3675</v>
      </c>
      <c r="CY19">
        <v>31.0871</v>
      </c>
      <c r="CZ19">
        <v>7.3246500000000001</v>
      </c>
      <c r="DA19">
        <v>40.532400000000003</v>
      </c>
      <c r="DB19">
        <v>25.2776</v>
      </c>
      <c r="DC19">
        <v>16.018000000000001</v>
      </c>
      <c r="DD19">
        <v>10.8744</v>
      </c>
      <c r="DE19">
        <v>29.1203</v>
      </c>
      <c r="DF19">
        <v>27.717099999999999</v>
      </c>
      <c r="DG19">
        <v>28.536000000000001</v>
      </c>
      <c r="DH19">
        <v>6.3071999999999999</v>
      </c>
      <c r="DI19">
        <v>12.336600000000001</v>
      </c>
      <c r="DJ19">
        <v>7.5681900000000004</v>
      </c>
      <c r="DK19">
        <v>39.968899999999998</v>
      </c>
      <c r="DL19">
        <v>5.6092599999999999</v>
      </c>
      <c r="DM19">
        <v>30.424600000000002</v>
      </c>
      <c r="DN19">
        <v>14.7616</v>
      </c>
      <c r="DO19">
        <v>26.0319</v>
      </c>
      <c r="DP19">
        <v>4.0712299999999999</v>
      </c>
      <c r="DQ19">
        <v>18.9194</v>
      </c>
      <c r="DR19">
        <v>7.2550699999999999</v>
      </c>
      <c r="DS19">
        <v>6.7743799999999998</v>
      </c>
      <c r="DT19">
        <v>5.5491700000000002</v>
      </c>
      <c r="DU19">
        <v>8.5818999999999992</v>
      </c>
      <c r="DV19">
        <v>12.3634</v>
      </c>
      <c r="DW19">
        <v>31.226099999999999</v>
      </c>
      <c r="DX19">
        <v>4.2900400000000003</v>
      </c>
      <c r="DY19">
        <v>42.382800000000003</v>
      </c>
      <c r="DZ19">
        <v>25.0703</v>
      </c>
      <c r="EA19">
        <v>7.2904600000000004</v>
      </c>
      <c r="EB19">
        <v>41.898000000000003</v>
      </c>
      <c r="EC19">
        <v>11.4488</v>
      </c>
      <c r="ED19">
        <v>35.976900000000001</v>
      </c>
      <c r="EE19">
        <v>23.7212</v>
      </c>
      <c r="EF19">
        <v>51.672499999999999</v>
      </c>
      <c r="EG19">
        <v>37.521299999999997</v>
      </c>
      <c r="EH19">
        <v>20.338999999999999</v>
      </c>
      <c r="EI19">
        <v>49.065600000000003</v>
      </c>
      <c r="EJ19">
        <v>11.0212</v>
      </c>
      <c r="EK19">
        <v>47.321800000000003</v>
      </c>
      <c r="EL19">
        <v>32.676000000000002</v>
      </c>
      <c r="EM19">
        <v>3.5572400000000002</v>
      </c>
      <c r="EN19">
        <v>6.0335099999999997</v>
      </c>
      <c r="EO19">
        <v>32.609299999999998</v>
      </c>
      <c r="EP19">
        <v>33.6447</v>
      </c>
      <c r="EQ19">
        <v>98.195999999999998</v>
      </c>
      <c r="ER19">
        <v>22.565000000000001</v>
      </c>
      <c r="ES19">
        <v>27.203900000000001</v>
      </c>
      <c r="ET19">
        <v>13.275499999999999</v>
      </c>
      <c r="EU19">
        <v>3.0551900000000001</v>
      </c>
      <c r="EV19">
        <v>46.055900000000001</v>
      </c>
      <c r="EW19">
        <v>11.475</v>
      </c>
      <c r="EX19">
        <v>32.270200000000003</v>
      </c>
      <c r="EY19">
        <v>20.601500000000001</v>
      </c>
      <c r="EZ19">
        <v>16.224</v>
      </c>
      <c r="FA19">
        <v>37.286999999999999</v>
      </c>
      <c r="FB19">
        <v>5.63483</v>
      </c>
      <c r="FC19">
        <v>21.8813</v>
      </c>
      <c r="FD19">
        <v>13.8721</v>
      </c>
      <c r="FE19">
        <v>7.5972299999999997</v>
      </c>
      <c r="FF19">
        <v>29.25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F19"/>
  <sheetViews>
    <sheetView workbookViewId="0">
      <selection activeCell="C21" sqref="C21"/>
    </sheetView>
  </sheetViews>
  <sheetFormatPr defaultRowHeight="14.4" x14ac:dyDescent="0.55000000000000004"/>
  <sheetData>
    <row r="1" spans="1:162" x14ac:dyDescent="0.55000000000000004">
      <c r="A1" t="s">
        <v>7</v>
      </c>
    </row>
    <row r="2" spans="1:162" x14ac:dyDescent="0.55000000000000004">
      <c r="B2" t="s">
        <v>3</v>
      </c>
      <c r="C2">
        <v>1</v>
      </c>
      <c r="D2">
        <f t="shared" ref="D2:BO2" si="0">C2+1</f>
        <v>2</v>
      </c>
      <c r="E2">
        <f t="shared" si="0"/>
        <v>3</v>
      </c>
      <c r="F2">
        <f t="shared" si="0"/>
        <v>4</v>
      </c>
      <c r="G2">
        <f t="shared" si="0"/>
        <v>5</v>
      </c>
      <c r="H2">
        <f t="shared" si="0"/>
        <v>6</v>
      </c>
      <c r="I2">
        <f t="shared" si="0"/>
        <v>7</v>
      </c>
      <c r="J2">
        <f t="shared" si="0"/>
        <v>8</v>
      </c>
      <c r="K2">
        <f t="shared" si="0"/>
        <v>9</v>
      </c>
      <c r="L2">
        <f t="shared" si="0"/>
        <v>10</v>
      </c>
      <c r="M2">
        <f t="shared" si="0"/>
        <v>11</v>
      </c>
      <c r="N2">
        <f t="shared" si="0"/>
        <v>12</v>
      </c>
      <c r="O2">
        <f t="shared" si="0"/>
        <v>13</v>
      </c>
      <c r="P2">
        <f t="shared" si="0"/>
        <v>14</v>
      </c>
      <c r="Q2">
        <f t="shared" si="0"/>
        <v>15</v>
      </c>
      <c r="R2">
        <f t="shared" si="0"/>
        <v>16</v>
      </c>
      <c r="S2">
        <f t="shared" si="0"/>
        <v>17</v>
      </c>
      <c r="T2">
        <f t="shared" si="0"/>
        <v>18</v>
      </c>
      <c r="U2">
        <f t="shared" si="0"/>
        <v>19</v>
      </c>
      <c r="V2">
        <f t="shared" si="0"/>
        <v>20</v>
      </c>
      <c r="W2">
        <f t="shared" si="0"/>
        <v>21</v>
      </c>
      <c r="X2">
        <f t="shared" si="0"/>
        <v>22</v>
      </c>
      <c r="Y2">
        <f t="shared" si="0"/>
        <v>23</v>
      </c>
      <c r="Z2">
        <f t="shared" si="0"/>
        <v>24</v>
      </c>
      <c r="AA2">
        <f t="shared" si="0"/>
        <v>25</v>
      </c>
      <c r="AB2">
        <f t="shared" si="0"/>
        <v>26</v>
      </c>
      <c r="AC2">
        <f t="shared" si="0"/>
        <v>27</v>
      </c>
      <c r="AD2">
        <f t="shared" si="0"/>
        <v>28</v>
      </c>
      <c r="AE2">
        <f t="shared" si="0"/>
        <v>29</v>
      </c>
      <c r="AF2">
        <f t="shared" si="0"/>
        <v>30</v>
      </c>
      <c r="AG2">
        <f t="shared" si="0"/>
        <v>31</v>
      </c>
      <c r="AH2">
        <f t="shared" si="0"/>
        <v>32</v>
      </c>
      <c r="AI2">
        <f t="shared" si="0"/>
        <v>33</v>
      </c>
      <c r="AJ2">
        <f t="shared" si="0"/>
        <v>34</v>
      </c>
      <c r="AK2">
        <f t="shared" si="0"/>
        <v>35</v>
      </c>
      <c r="AL2">
        <f t="shared" si="0"/>
        <v>36</v>
      </c>
      <c r="AM2">
        <f t="shared" si="0"/>
        <v>37</v>
      </c>
      <c r="AN2">
        <f t="shared" si="0"/>
        <v>38</v>
      </c>
      <c r="AO2">
        <f t="shared" si="0"/>
        <v>39</v>
      </c>
      <c r="AP2">
        <f t="shared" si="0"/>
        <v>40</v>
      </c>
      <c r="AQ2">
        <f t="shared" si="0"/>
        <v>41</v>
      </c>
      <c r="AR2">
        <f t="shared" si="0"/>
        <v>42</v>
      </c>
      <c r="AS2">
        <f t="shared" si="0"/>
        <v>43</v>
      </c>
      <c r="AT2">
        <f t="shared" si="0"/>
        <v>44</v>
      </c>
      <c r="AU2">
        <f t="shared" si="0"/>
        <v>45</v>
      </c>
      <c r="AV2">
        <f t="shared" si="0"/>
        <v>46</v>
      </c>
      <c r="AW2">
        <f t="shared" si="0"/>
        <v>47</v>
      </c>
      <c r="AX2">
        <f t="shared" si="0"/>
        <v>48</v>
      </c>
      <c r="AY2">
        <f t="shared" si="0"/>
        <v>49</v>
      </c>
      <c r="AZ2">
        <f t="shared" si="0"/>
        <v>50</v>
      </c>
      <c r="BA2">
        <f t="shared" si="0"/>
        <v>51</v>
      </c>
      <c r="BB2">
        <f t="shared" si="0"/>
        <v>52</v>
      </c>
      <c r="BC2">
        <f t="shared" si="0"/>
        <v>53</v>
      </c>
      <c r="BD2">
        <f t="shared" si="0"/>
        <v>54</v>
      </c>
      <c r="BE2">
        <f t="shared" si="0"/>
        <v>55</v>
      </c>
      <c r="BF2">
        <f t="shared" si="0"/>
        <v>56</v>
      </c>
      <c r="BG2">
        <f t="shared" si="0"/>
        <v>57</v>
      </c>
      <c r="BH2">
        <f t="shared" si="0"/>
        <v>58</v>
      </c>
      <c r="BI2">
        <f t="shared" si="0"/>
        <v>59</v>
      </c>
      <c r="BJ2">
        <f t="shared" si="0"/>
        <v>60</v>
      </c>
      <c r="BK2">
        <f t="shared" si="0"/>
        <v>61</v>
      </c>
      <c r="BL2">
        <f t="shared" si="0"/>
        <v>62</v>
      </c>
      <c r="BM2">
        <f t="shared" si="0"/>
        <v>63</v>
      </c>
      <c r="BN2">
        <f t="shared" si="0"/>
        <v>64</v>
      </c>
      <c r="BO2">
        <f t="shared" si="0"/>
        <v>65</v>
      </c>
      <c r="BP2">
        <f t="shared" ref="BP2:EA2" si="1">BO2+1</f>
        <v>66</v>
      </c>
      <c r="BQ2">
        <f t="shared" si="1"/>
        <v>67</v>
      </c>
      <c r="BR2">
        <f t="shared" si="1"/>
        <v>68</v>
      </c>
      <c r="BS2">
        <f t="shared" si="1"/>
        <v>69</v>
      </c>
      <c r="BT2">
        <f t="shared" si="1"/>
        <v>70</v>
      </c>
      <c r="BU2">
        <f t="shared" si="1"/>
        <v>71</v>
      </c>
      <c r="BV2">
        <f t="shared" si="1"/>
        <v>72</v>
      </c>
      <c r="BW2">
        <f t="shared" si="1"/>
        <v>73</v>
      </c>
      <c r="BX2">
        <f t="shared" si="1"/>
        <v>74</v>
      </c>
      <c r="BY2">
        <f t="shared" si="1"/>
        <v>75</v>
      </c>
      <c r="BZ2">
        <f t="shared" si="1"/>
        <v>76</v>
      </c>
      <c r="CA2">
        <f t="shared" si="1"/>
        <v>77</v>
      </c>
      <c r="CB2">
        <f t="shared" si="1"/>
        <v>78</v>
      </c>
      <c r="CC2">
        <f t="shared" si="1"/>
        <v>79</v>
      </c>
      <c r="CD2">
        <f t="shared" si="1"/>
        <v>80</v>
      </c>
      <c r="CE2">
        <f t="shared" si="1"/>
        <v>81</v>
      </c>
      <c r="CF2">
        <f t="shared" si="1"/>
        <v>82</v>
      </c>
      <c r="CG2">
        <f t="shared" si="1"/>
        <v>83</v>
      </c>
      <c r="CH2">
        <f t="shared" si="1"/>
        <v>84</v>
      </c>
      <c r="CI2">
        <f t="shared" si="1"/>
        <v>85</v>
      </c>
      <c r="CJ2">
        <f t="shared" si="1"/>
        <v>86</v>
      </c>
      <c r="CK2">
        <f t="shared" si="1"/>
        <v>87</v>
      </c>
      <c r="CL2">
        <f t="shared" si="1"/>
        <v>88</v>
      </c>
      <c r="CM2">
        <f t="shared" si="1"/>
        <v>89</v>
      </c>
      <c r="CN2">
        <f t="shared" si="1"/>
        <v>90</v>
      </c>
      <c r="CO2">
        <f t="shared" si="1"/>
        <v>91</v>
      </c>
      <c r="CP2">
        <f t="shared" si="1"/>
        <v>92</v>
      </c>
      <c r="CQ2">
        <f t="shared" si="1"/>
        <v>93</v>
      </c>
      <c r="CR2">
        <f t="shared" si="1"/>
        <v>94</v>
      </c>
      <c r="CS2">
        <f t="shared" si="1"/>
        <v>95</v>
      </c>
      <c r="CT2">
        <f t="shared" si="1"/>
        <v>96</v>
      </c>
      <c r="CU2">
        <f t="shared" si="1"/>
        <v>97</v>
      </c>
      <c r="CV2">
        <f t="shared" si="1"/>
        <v>98</v>
      </c>
      <c r="CW2">
        <f t="shared" si="1"/>
        <v>99</v>
      </c>
      <c r="CX2">
        <f t="shared" si="1"/>
        <v>100</v>
      </c>
      <c r="CY2">
        <f t="shared" si="1"/>
        <v>101</v>
      </c>
      <c r="CZ2">
        <f t="shared" si="1"/>
        <v>102</v>
      </c>
      <c r="DA2">
        <f t="shared" si="1"/>
        <v>103</v>
      </c>
      <c r="DB2">
        <f t="shared" si="1"/>
        <v>104</v>
      </c>
      <c r="DC2">
        <f t="shared" si="1"/>
        <v>105</v>
      </c>
      <c r="DD2">
        <f t="shared" si="1"/>
        <v>106</v>
      </c>
      <c r="DE2">
        <f t="shared" si="1"/>
        <v>107</v>
      </c>
      <c r="DF2">
        <f t="shared" si="1"/>
        <v>108</v>
      </c>
      <c r="DG2">
        <f t="shared" si="1"/>
        <v>109</v>
      </c>
      <c r="DH2">
        <f t="shared" si="1"/>
        <v>110</v>
      </c>
      <c r="DI2">
        <f t="shared" si="1"/>
        <v>111</v>
      </c>
      <c r="DJ2">
        <f t="shared" si="1"/>
        <v>112</v>
      </c>
      <c r="DK2">
        <f t="shared" si="1"/>
        <v>113</v>
      </c>
      <c r="DL2">
        <f t="shared" si="1"/>
        <v>114</v>
      </c>
      <c r="DM2">
        <f t="shared" si="1"/>
        <v>115</v>
      </c>
      <c r="DN2">
        <f t="shared" si="1"/>
        <v>116</v>
      </c>
      <c r="DO2">
        <f t="shared" si="1"/>
        <v>117</v>
      </c>
      <c r="DP2">
        <f t="shared" si="1"/>
        <v>118</v>
      </c>
      <c r="DQ2">
        <f t="shared" si="1"/>
        <v>119</v>
      </c>
      <c r="DR2">
        <f t="shared" si="1"/>
        <v>120</v>
      </c>
      <c r="DS2">
        <f t="shared" si="1"/>
        <v>121</v>
      </c>
      <c r="DT2">
        <f t="shared" si="1"/>
        <v>122</v>
      </c>
      <c r="DU2">
        <f t="shared" si="1"/>
        <v>123</v>
      </c>
      <c r="DV2">
        <f t="shared" si="1"/>
        <v>124</v>
      </c>
      <c r="DW2">
        <f t="shared" si="1"/>
        <v>125</v>
      </c>
      <c r="DX2">
        <f t="shared" si="1"/>
        <v>126</v>
      </c>
      <c r="DY2">
        <f t="shared" si="1"/>
        <v>127</v>
      </c>
      <c r="DZ2">
        <f t="shared" si="1"/>
        <v>128</v>
      </c>
      <c r="EA2">
        <f t="shared" si="1"/>
        <v>129</v>
      </c>
      <c r="EB2">
        <f t="shared" ref="EB2:FF2" si="2">EA2+1</f>
        <v>130</v>
      </c>
      <c r="EC2">
        <f t="shared" si="2"/>
        <v>131</v>
      </c>
      <c r="ED2">
        <f t="shared" si="2"/>
        <v>132</v>
      </c>
      <c r="EE2">
        <f t="shared" si="2"/>
        <v>133</v>
      </c>
      <c r="EF2">
        <f t="shared" si="2"/>
        <v>134</v>
      </c>
      <c r="EG2">
        <f t="shared" si="2"/>
        <v>135</v>
      </c>
      <c r="EH2">
        <f t="shared" si="2"/>
        <v>136</v>
      </c>
      <c r="EI2">
        <f t="shared" si="2"/>
        <v>137</v>
      </c>
      <c r="EJ2">
        <f t="shared" si="2"/>
        <v>138</v>
      </c>
      <c r="EK2">
        <f t="shared" si="2"/>
        <v>139</v>
      </c>
      <c r="EL2">
        <f t="shared" si="2"/>
        <v>140</v>
      </c>
      <c r="EM2">
        <f t="shared" si="2"/>
        <v>141</v>
      </c>
      <c r="EN2">
        <f t="shared" si="2"/>
        <v>142</v>
      </c>
      <c r="EO2">
        <f t="shared" si="2"/>
        <v>143</v>
      </c>
      <c r="EP2">
        <f t="shared" si="2"/>
        <v>144</v>
      </c>
      <c r="EQ2">
        <f t="shared" si="2"/>
        <v>145</v>
      </c>
      <c r="ER2">
        <f t="shared" si="2"/>
        <v>146</v>
      </c>
      <c r="ES2">
        <f t="shared" si="2"/>
        <v>147</v>
      </c>
      <c r="ET2">
        <f t="shared" si="2"/>
        <v>148</v>
      </c>
      <c r="EU2">
        <f t="shared" si="2"/>
        <v>149</v>
      </c>
      <c r="EV2">
        <f t="shared" si="2"/>
        <v>150</v>
      </c>
      <c r="EW2">
        <f t="shared" si="2"/>
        <v>151</v>
      </c>
      <c r="EX2">
        <f t="shared" si="2"/>
        <v>152</v>
      </c>
      <c r="EY2">
        <f t="shared" si="2"/>
        <v>153</v>
      </c>
      <c r="EZ2">
        <f t="shared" si="2"/>
        <v>154</v>
      </c>
      <c r="FA2">
        <f t="shared" si="2"/>
        <v>155</v>
      </c>
      <c r="FB2">
        <f t="shared" si="2"/>
        <v>156</v>
      </c>
      <c r="FC2">
        <f t="shared" si="2"/>
        <v>157</v>
      </c>
      <c r="FD2">
        <f t="shared" si="2"/>
        <v>158</v>
      </c>
      <c r="FE2">
        <f t="shared" si="2"/>
        <v>159</v>
      </c>
      <c r="FF2">
        <f t="shared" si="2"/>
        <v>160</v>
      </c>
    </row>
    <row r="3" spans="1:162" x14ac:dyDescent="0.55000000000000004">
      <c r="A3" t="s">
        <v>4</v>
      </c>
    </row>
    <row r="4" spans="1:162" x14ac:dyDescent="0.55000000000000004">
      <c r="A4">
        <v>1</v>
      </c>
      <c r="C4">
        <v>1.02386</v>
      </c>
      <c r="D4">
        <v>2.47519</v>
      </c>
      <c r="E4">
        <v>0.91354999999999997</v>
      </c>
      <c r="F4">
        <v>7.1677699999999997E-2</v>
      </c>
      <c r="G4">
        <v>0.36442600000000003</v>
      </c>
      <c r="H4">
        <v>0.39352599999999999</v>
      </c>
      <c r="I4">
        <v>0.673481</v>
      </c>
      <c r="J4">
        <v>1.89673</v>
      </c>
      <c r="K4">
        <v>0.368925</v>
      </c>
      <c r="L4">
        <v>1.9788699999999999</v>
      </c>
      <c r="M4">
        <v>0.21940100000000001</v>
      </c>
      <c r="N4">
        <v>1.07595</v>
      </c>
      <c r="O4">
        <v>0.94104500000000002</v>
      </c>
      <c r="P4">
        <v>0.77366800000000002</v>
      </c>
      <c r="Q4">
        <v>1.04779</v>
      </c>
      <c r="R4">
        <v>1.3489899999999999</v>
      </c>
      <c r="S4">
        <v>2.7079200000000001</v>
      </c>
      <c r="T4">
        <v>0.78763799999999995</v>
      </c>
      <c r="U4">
        <v>0.60025799999999996</v>
      </c>
      <c r="V4">
        <v>1.40533</v>
      </c>
      <c r="W4">
        <v>0.74958100000000005</v>
      </c>
      <c r="X4">
        <v>0.37402999999999997</v>
      </c>
      <c r="Y4">
        <v>1.7296</v>
      </c>
      <c r="Z4">
        <v>0.57119399999999998</v>
      </c>
      <c r="AA4">
        <v>1.41354</v>
      </c>
      <c r="AB4">
        <v>0.79050900000000002</v>
      </c>
      <c r="AC4">
        <v>1.0983799999999999</v>
      </c>
      <c r="AD4">
        <v>0.63601200000000002</v>
      </c>
      <c r="AE4">
        <v>0.474634</v>
      </c>
      <c r="AF4">
        <v>1.80983</v>
      </c>
      <c r="AG4">
        <v>1.4477899999999999</v>
      </c>
      <c r="AH4">
        <v>1.2864899999999999</v>
      </c>
      <c r="AI4">
        <v>0.10407</v>
      </c>
      <c r="AJ4">
        <v>0.684697</v>
      </c>
      <c r="AK4">
        <v>0.84403099999999998</v>
      </c>
      <c r="AL4">
        <v>3.9924500000000002E-2</v>
      </c>
      <c r="AM4">
        <v>0.53236799999999995</v>
      </c>
      <c r="AN4">
        <v>1.26668</v>
      </c>
      <c r="AO4">
        <v>1.1536599999999999</v>
      </c>
      <c r="AP4">
        <v>0.52248000000000006</v>
      </c>
      <c r="AQ4">
        <v>1.0242500000000001</v>
      </c>
      <c r="AR4">
        <v>1.96878</v>
      </c>
      <c r="AS4">
        <v>0.98868599999999995</v>
      </c>
      <c r="AT4">
        <v>0.152645</v>
      </c>
      <c r="AU4">
        <v>1.0006299999999999</v>
      </c>
      <c r="AV4">
        <v>2.1148400000000001</v>
      </c>
      <c r="AW4">
        <v>0.78102300000000002</v>
      </c>
      <c r="AX4">
        <v>0.36705199999999999</v>
      </c>
      <c r="AY4">
        <v>0.50178800000000001</v>
      </c>
      <c r="AZ4">
        <v>0.60207100000000002</v>
      </c>
      <c r="BA4">
        <v>0.46358700000000003</v>
      </c>
      <c r="BB4">
        <v>0.25661099999999998</v>
      </c>
      <c r="BC4">
        <v>0.828731</v>
      </c>
      <c r="BD4">
        <v>0.140793</v>
      </c>
      <c r="BE4">
        <v>1.6869499999999999</v>
      </c>
      <c r="BF4">
        <v>0.42824400000000001</v>
      </c>
      <c r="BG4">
        <v>0.60135499999999997</v>
      </c>
      <c r="BH4">
        <v>1.50383</v>
      </c>
      <c r="BI4">
        <v>6.56809E-2</v>
      </c>
      <c r="BJ4">
        <v>0.76120299999999996</v>
      </c>
      <c r="BK4">
        <v>0.180391</v>
      </c>
      <c r="BL4">
        <v>0.50624100000000005</v>
      </c>
      <c r="BM4">
        <v>0.59233199999999997</v>
      </c>
      <c r="BN4">
        <v>0.293626</v>
      </c>
      <c r="BO4">
        <v>0.82083799999999996</v>
      </c>
      <c r="BP4">
        <v>0.53006500000000001</v>
      </c>
      <c r="BQ4">
        <v>0.754189</v>
      </c>
      <c r="BR4">
        <v>1.6270500000000001</v>
      </c>
      <c r="BS4">
        <v>0.30221900000000002</v>
      </c>
      <c r="BT4">
        <v>0.830484</v>
      </c>
      <c r="BU4">
        <v>2.5322399999999998</v>
      </c>
      <c r="BV4">
        <v>0.96790500000000002</v>
      </c>
      <c r="BW4">
        <v>1.3202400000000001</v>
      </c>
      <c r="BX4">
        <v>0.14380499999999999</v>
      </c>
      <c r="BY4">
        <v>0.222854</v>
      </c>
      <c r="BZ4">
        <v>0.20263100000000001</v>
      </c>
      <c r="CA4">
        <v>0.43571700000000002</v>
      </c>
      <c r="CB4">
        <v>0.90977200000000003</v>
      </c>
      <c r="CC4">
        <v>0.386573</v>
      </c>
      <c r="CD4">
        <v>1.25169</v>
      </c>
      <c r="CE4">
        <v>1.5427900000000001</v>
      </c>
      <c r="CF4">
        <v>1.4411700000000001</v>
      </c>
      <c r="CG4">
        <v>0.13431899999999999</v>
      </c>
      <c r="CH4">
        <v>1.17038</v>
      </c>
      <c r="CI4">
        <v>0.56004799999999999</v>
      </c>
      <c r="CJ4">
        <v>1.56925</v>
      </c>
      <c r="CK4">
        <v>0.64382200000000001</v>
      </c>
      <c r="CL4">
        <v>0.54642299999999999</v>
      </c>
      <c r="CM4">
        <v>0.96517699999999995</v>
      </c>
      <c r="CN4">
        <v>1.2354400000000001</v>
      </c>
      <c r="CO4">
        <v>0.31204999999999999</v>
      </c>
      <c r="CP4">
        <v>2.7391200000000002</v>
      </c>
      <c r="CQ4">
        <v>0.71750100000000006</v>
      </c>
      <c r="CR4">
        <v>9.4070100000000004E-2</v>
      </c>
      <c r="CS4">
        <v>0.44812299999999999</v>
      </c>
      <c r="CT4">
        <v>0.39660699999999999</v>
      </c>
      <c r="CU4">
        <v>1.1538299999999999</v>
      </c>
      <c r="CV4">
        <v>0.60685699999999998</v>
      </c>
      <c r="CW4">
        <v>0.27770699999999998</v>
      </c>
      <c r="CX4">
        <v>0.30316100000000001</v>
      </c>
      <c r="CY4">
        <v>1.06534</v>
      </c>
      <c r="CZ4">
        <v>1.42822</v>
      </c>
      <c r="DA4">
        <v>0.237485</v>
      </c>
      <c r="DB4">
        <v>0.45857900000000001</v>
      </c>
      <c r="DC4">
        <v>0.397011</v>
      </c>
      <c r="DD4">
        <v>0.97294700000000001</v>
      </c>
      <c r="DE4">
        <v>0.26478800000000002</v>
      </c>
      <c r="DF4">
        <v>0.88022900000000004</v>
      </c>
      <c r="DG4">
        <v>0.239037</v>
      </c>
      <c r="DH4">
        <v>0.51910000000000001</v>
      </c>
      <c r="DI4">
        <v>1.2781199999999999</v>
      </c>
      <c r="DJ4">
        <v>0.31673400000000002</v>
      </c>
      <c r="DK4">
        <v>0.59539799999999998</v>
      </c>
      <c r="DL4">
        <v>0.53770300000000004</v>
      </c>
      <c r="DM4">
        <v>0.68688000000000005</v>
      </c>
      <c r="DN4">
        <v>0.20354700000000001</v>
      </c>
      <c r="DO4">
        <v>0.149255</v>
      </c>
      <c r="DP4">
        <v>1.7359800000000001</v>
      </c>
      <c r="DQ4">
        <v>3.0175299999999998</v>
      </c>
      <c r="DR4">
        <v>1.8823099999999999</v>
      </c>
      <c r="DS4">
        <v>1.0670599999999999</v>
      </c>
      <c r="DT4">
        <v>1.0902000000000001</v>
      </c>
      <c r="DU4">
        <v>0.83887599999999996</v>
      </c>
      <c r="DV4">
        <v>0.209204</v>
      </c>
      <c r="DW4">
        <v>0.21872800000000001</v>
      </c>
      <c r="DX4">
        <v>0.47240100000000002</v>
      </c>
      <c r="DY4">
        <v>0.50508600000000003</v>
      </c>
      <c r="DZ4">
        <v>0.65573800000000004</v>
      </c>
      <c r="EA4">
        <v>0.63453400000000004</v>
      </c>
      <c r="EB4">
        <v>2.34484</v>
      </c>
      <c r="EC4">
        <v>0.28307599999999999</v>
      </c>
      <c r="ED4">
        <v>0.99734999999999996</v>
      </c>
      <c r="EE4">
        <v>0.70342000000000005</v>
      </c>
      <c r="EF4">
        <v>2.31786</v>
      </c>
      <c r="EG4">
        <v>0.41361300000000001</v>
      </c>
      <c r="EH4">
        <v>0.10037600000000001</v>
      </c>
      <c r="EI4">
        <v>0.34720699999999999</v>
      </c>
      <c r="EJ4">
        <v>1.1676800000000001</v>
      </c>
      <c r="EK4">
        <v>2.5328300000000001</v>
      </c>
      <c r="EL4">
        <v>0.56367299999999998</v>
      </c>
      <c r="EM4">
        <v>0.42955599999999999</v>
      </c>
      <c r="EN4">
        <v>1.3002400000000001</v>
      </c>
      <c r="EO4">
        <v>0.66122700000000001</v>
      </c>
      <c r="EP4">
        <v>0.33923799999999998</v>
      </c>
      <c r="EQ4">
        <v>0.13097</v>
      </c>
      <c r="ER4">
        <v>0.65073199999999998</v>
      </c>
      <c r="ES4">
        <v>0.25988499999999998</v>
      </c>
      <c r="ET4">
        <v>0.77793199999999996</v>
      </c>
      <c r="EU4">
        <v>0.81866499999999998</v>
      </c>
      <c r="EV4">
        <v>0.89217500000000005</v>
      </c>
      <c r="EW4">
        <v>0.86657099999999998</v>
      </c>
      <c r="EX4">
        <v>0.436282</v>
      </c>
      <c r="EY4">
        <v>0.621722</v>
      </c>
      <c r="EZ4">
        <v>0.91901100000000002</v>
      </c>
      <c r="FA4">
        <v>0.391731</v>
      </c>
      <c r="FB4">
        <v>0.13949</v>
      </c>
      <c r="FC4">
        <v>1.5791200000000001</v>
      </c>
      <c r="FD4">
        <v>1.56985</v>
      </c>
      <c r="FE4">
        <v>2.6191300000000002</v>
      </c>
      <c r="FF4">
        <v>0.77979500000000002</v>
      </c>
    </row>
    <row r="5" spans="1:162" x14ac:dyDescent="0.55000000000000004">
      <c r="A5">
        <f>A4+1</f>
        <v>2</v>
      </c>
      <c r="C5">
        <v>0.52071000000000001</v>
      </c>
      <c r="D5">
        <v>0.821932</v>
      </c>
      <c r="E5">
        <v>0.63411600000000001</v>
      </c>
      <c r="F5">
        <v>9.1105699999999998E-2</v>
      </c>
      <c r="G5">
        <v>0.48718499999999998</v>
      </c>
      <c r="H5">
        <v>0.27143</v>
      </c>
      <c r="I5">
        <v>0.70961700000000005</v>
      </c>
      <c r="J5">
        <v>1.1631899999999999</v>
      </c>
      <c r="K5">
        <v>0.187634</v>
      </c>
      <c r="L5">
        <v>1.0060100000000001</v>
      </c>
      <c r="M5">
        <v>7.6346899999999995E-2</v>
      </c>
      <c r="N5">
        <v>1.21435</v>
      </c>
      <c r="O5">
        <v>1.44577</v>
      </c>
      <c r="P5">
        <v>0.70110399999999995</v>
      </c>
      <c r="Q5">
        <v>0.36276900000000001</v>
      </c>
      <c r="R5">
        <v>0.68468099999999998</v>
      </c>
      <c r="S5">
        <v>0.66412400000000005</v>
      </c>
      <c r="T5">
        <v>0.44471699999999997</v>
      </c>
      <c r="U5">
        <v>0.43064999999999998</v>
      </c>
      <c r="V5">
        <v>0.43246499999999999</v>
      </c>
      <c r="W5">
        <v>0.67838500000000002</v>
      </c>
      <c r="X5">
        <v>0.49737500000000001</v>
      </c>
      <c r="Y5">
        <v>0.73487899999999995</v>
      </c>
      <c r="Z5">
        <v>1.25437</v>
      </c>
      <c r="AA5">
        <v>1.2886500000000001</v>
      </c>
      <c r="AB5">
        <v>0.97746699999999997</v>
      </c>
      <c r="AC5">
        <v>2.5474600000000001</v>
      </c>
      <c r="AD5">
        <v>0.69350900000000004</v>
      </c>
      <c r="AE5">
        <v>0.56498199999999998</v>
      </c>
      <c r="AF5">
        <v>1.07684</v>
      </c>
      <c r="AG5">
        <v>0.11608</v>
      </c>
      <c r="AH5">
        <v>0.653335</v>
      </c>
      <c r="AI5">
        <v>0.14290900000000001</v>
      </c>
      <c r="AJ5">
        <v>0.29355700000000001</v>
      </c>
      <c r="AK5">
        <v>1.2914699999999999</v>
      </c>
      <c r="AL5">
        <v>0.97551500000000002</v>
      </c>
      <c r="AM5">
        <v>0.18795500000000001</v>
      </c>
      <c r="AN5">
        <v>2.8418000000000001</v>
      </c>
      <c r="AO5">
        <v>1.1169100000000001</v>
      </c>
      <c r="AP5">
        <v>0.47223999999999999</v>
      </c>
      <c r="AQ5">
        <v>0.19194700000000001</v>
      </c>
      <c r="AR5">
        <v>2.86572</v>
      </c>
      <c r="AS5">
        <v>0.38048700000000002</v>
      </c>
      <c r="AT5">
        <v>5.3676000000000001E-2</v>
      </c>
      <c r="AU5">
        <v>0.69489100000000004</v>
      </c>
      <c r="AV5">
        <v>1.02796</v>
      </c>
      <c r="AW5">
        <v>0.53731099999999998</v>
      </c>
      <c r="AX5">
        <v>0.46973199999999998</v>
      </c>
      <c r="AY5">
        <v>0.51161599999999996</v>
      </c>
      <c r="AZ5">
        <v>0.60551900000000003</v>
      </c>
      <c r="BA5">
        <v>0.454515</v>
      </c>
      <c r="BB5">
        <v>0.876579</v>
      </c>
      <c r="BC5">
        <v>0.48408699999999999</v>
      </c>
      <c r="BD5">
        <v>0.40871200000000002</v>
      </c>
      <c r="BE5">
        <v>0.51252500000000001</v>
      </c>
      <c r="BF5">
        <v>0.72561299999999995</v>
      </c>
      <c r="BG5">
        <v>0.63583299999999998</v>
      </c>
      <c r="BH5">
        <v>1.36883</v>
      </c>
      <c r="BI5">
        <v>0.10712000000000001</v>
      </c>
      <c r="BJ5">
        <v>0.120367</v>
      </c>
      <c r="BK5">
        <v>0.76971900000000004</v>
      </c>
      <c r="BL5">
        <v>0.333449</v>
      </c>
      <c r="BM5">
        <v>0.88337200000000005</v>
      </c>
      <c r="BN5">
        <v>0.10383199999999999</v>
      </c>
      <c r="BO5">
        <v>1.44909</v>
      </c>
      <c r="BP5">
        <v>0.86419800000000002</v>
      </c>
      <c r="BQ5">
        <v>0.98159099999999999</v>
      </c>
      <c r="BR5">
        <v>1.3407100000000001</v>
      </c>
      <c r="BS5">
        <v>0.60976399999999997</v>
      </c>
      <c r="BT5">
        <v>0.747861</v>
      </c>
      <c r="BU5">
        <v>1.22543</v>
      </c>
      <c r="BV5">
        <v>1.2461599999999999</v>
      </c>
      <c r="BW5">
        <v>0.63873899999999995</v>
      </c>
      <c r="BX5">
        <v>0.80723</v>
      </c>
      <c r="BY5">
        <v>0.62143800000000005</v>
      </c>
      <c r="BZ5">
        <v>0.18542500000000001</v>
      </c>
      <c r="CA5">
        <v>0.31078899999999998</v>
      </c>
      <c r="CB5">
        <v>0.54660500000000001</v>
      </c>
      <c r="CC5">
        <v>0.44422600000000001</v>
      </c>
      <c r="CD5">
        <v>0.88884399999999997</v>
      </c>
      <c r="CE5">
        <v>0.39677400000000002</v>
      </c>
      <c r="CF5">
        <v>0.99167700000000003</v>
      </c>
      <c r="CG5">
        <v>7.27053E-2</v>
      </c>
      <c r="CH5">
        <v>1.6411</v>
      </c>
      <c r="CI5">
        <v>0.31218499999999999</v>
      </c>
      <c r="CJ5">
        <v>1.7841100000000001</v>
      </c>
      <c r="CK5">
        <v>0.42328100000000002</v>
      </c>
      <c r="CL5">
        <v>0.75250399999999995</v>
      </c>
      <c r="CM5">
        <v>0.96790399999999999</v>
      </c>
      <c r="CN5">
        <v>1.62801</v>
      </c>
      <c r="CO5">
        <v>0.22339700000000001</v>
      </c>
      <c r="CP5">
        <v>1.18682</v>
      </c>
      <c r="CQ5">
        <v>2.1914199999999999</v>
      </c>
      <c r="CR5">
        <v>1.3587800000000001</v>
      </c>
      <c r="CS5">
        <v>0.107726</v>
      </c>
      <c r="CT5">
        <v>0.83654799999999996</v>
      </c>
      <c r="CU5">
        <v>0.88183100000000003</v>
      </c>
      <c r="CV5">
        <v>1.39307</v>
      </c>
      <c r="CW5">
        <v>0.54874000000000001</v>
      </c>
      <c r="CX5">
        <v>0.23508599999999999</v>
      </c>
      <c r="CY5">
        <v>1.07748</v>
      </c>
      <c r="CZ5">
        <v>0.71008800000000005</v>
      </c>
      <c r="DA5">
        <v>0.36615799999999998</v>
      </c>
      <c r="DB5">
        <v>1.2815399999999999</v>
      </c>
      <c r="DC5">
        <v>0.64855300000000005</v>
      </c>
      <c r="DD5">
        <v>0.45058500000000001</v>
      </c>
      <c r="DE5">
        <v>0.31670700000000002</v>
      </c>
      <c r="DF5">
        <v>0.78122199999999997</v>
      </c>
      <c r="DG5">
        <v>0.18954799999999999</v>
      </c>
      <c r="DH5">
        <v>2.07619</v>
      </c>
      <c r="DI5">
        <v>0.65563000000000005</v>
      </c>
      <c r="DJ5">
        <v>0.13348599999999999</v>
      </c>
      <c r="DK5">
        <v>0.12060999999999999</v>
      </c>
      <c r="DL5">
        <v>1.56457</v>
      </c>
      <c r="DM5">
        <v>2.49505</v>
      </c>
      <c r="DN5">
        <v>0.37959500000000002</v>
      </c>
      <c r="DO5">
        <v>0.16428400000000001</v>
      </c>
      <c r="DP5">
        <v>0.65276900000000004</v>
      </c>
      <c r="DQ5">
        <v>0.51256400000000002</v>
      </c>
      <c r="DR5">
        <v>1.42726</v>
      </c>
      <c r="DS5">
        <v>0.66661000000000004</v>
      </c>
      <c r="DT5">
        <v>2.5051899999999998</v>
      </c>
      <c r="DU5">
        <v>0.95087100000000002</v>
      </c>
      <c r="DV5">
        <v>0.844225</v>
      </c>
      <c r="DW5">
        <v>0.70310499999999998</v>
      </c>
      <c r="DX5">
        <v>1.10195</v>
      </c>
      <c r="DY5">
        <v>0.58747300000000002</v>
      </c>
      <c r="DZ5">
        <v>0.253025</v>
      </c>
      <c r="EA5">
        <v>1.79942</v>
      </c>
      <c r="EB5">
        <v>0.34029300000000001</v>
      </c>
      <c r="EC5">
        <v>0.78747400000000001</v>
      </c>
      <c r="ED5">
        <v>0.45355400000000001</v>
      </c>
      <c r="EE5">
        <v>4.3797800000000002</v>
      </c>
      <c r="EF5">
        <v>0.99108099999999999</v>
      </c>
      <c r="EG5">
        <v>0.334671</v>
      </c>
      <c r="EH5">
        <v>8.6336999999999997E-2</v>
      </c>
      <c r="EI5">
        <v>0.48018</v>
      </c>
      <c r="EJ5">
        <v>2.5459900000000002</v>
      </c>
      <c r="EK5">
        <v>0.458146</v>
      </c>
      <c r="EL5">
        <v>0.74099999999999999</v>
      </c>
      <c r="EM5">
        <v>1.8773200000000001</v>
      </c>
      <c r="EN5">
        <v>0.493315</v>
      </c>
      <c r="EO5">
        <v>0.87399099999999996</v>
      </c>
      <c r="EP5">
        <v>0.34528799999999998</v>
      </c>
      <c r="EQ5">
        <v>0.14228199999999999</v>
      </c>
      <c r="ER5">
        <v>1.2964500000000001</v>
      </c>
      <c r="ES5">
        <v>0.22295000000000001</v>
      </c>
      <c r="ET5">
        <v>2.5817399999999999</v>
      </c>
      <c r="EU5">
        <v>1.13662</v>
      </c>
      <c r="EV5">
        <v>0.27563399999999999</v>
      </c>
      <c r="EW5">
        <v>1.21587</v>
      </c>
      <c r="EX5">
        <v>0.632822</v>
      </c>
      <c r="EY5">
        <v>0.71153100000000002</v>
      </c>
      <c r="EZ5">
        <v>1.04579</v>
      </c>
      <c r="FA5">
        <v>0.37437300000000001</v>
      </c>
      <c r="FB5">
        <v>0.38608100000000001</v>
      </c>
      <c r="FC5">
        <v>0.83862599999999998</v>
      </c>
      <c r="FD5">
        <v>1.24807</v>
      </c>
      <c r="FE5">
        <v>0.220942</v>
      </c>
      <c r="FF5">
        <v>0.50389499999999998</v>
      </c>
    </row>
    <row r="6" spans="1:162" x14ac:dyDescent="0.55000000000000004">
      <c r="A6">
        <f t="shared" ref="A6:A19" si="3">A5+1</f>
        <v>3</v>
      </c>
      <c r="C6">
        <v>0.69428199999999995</v>
      </c>
      <c r="D6">
        <v>1.0684499999999999</v>
      </c>
      <c r="E6">
        <v>1.9805200000000001</v>
      </c>
      <c r="F6">
        <v>0.33397700000000002</v>
      </c>
      <c r="G6">
        <v>0.33844400000000002</v>
      </c>
      <c r="H6">
        <v>0.55826100000000001</v>
      </c>
      <c r="I6">
        <v>1.17448</v>
      </c>
      <c r="J6">
        <v>0.75267799999999996</v>
      </c>
      <c r="K6">
        <v>0.130136</v>
      </c>
      <c r="L6">
        <v>0.37494699999999997</v>
      </c>
      <c r="M6">
        <v>0.17856</v>
      </c>
      <c r="N6">
        <v>1.2958799999999999</v>
      </c>
      <c r="O6">
        <v>0.71613700000000002</v>
      </c>
      <c r="P6">
        <v>0.54627700000000001</v>
      </c>
      <c r="Q6">
        <v>0.385764</v>
      </c>
      <c r="R6">
        <v>0.50934500000000005</v>
      </c>
      <c r="S6">
        <v>2.83569</v>
      </c>
      <c r="T6">
        <v>0.98550000000000004</v>
      </c>
      <c r="U6">
        <v>0.42464800000000003</v>
      </c>
      <c r="V6">
        <v>0.73500100000000002</v>
      </c>
      <c r="W6">
        <v>0.49857299999999999</v>
      </c>
      <c r="X6">
        <v>0.128466</v>
      </c>
      <c r="Y6">
        <v>0.19569300000000001</v>
      </c>
      <c r="Z6">
        <v>0.71609500000000004</v>
      </c>
      <c r="AA6">
        <v>2.1349300000000002</v>
      </c>
      <c r="AB6">
        <v>3.0274399999999999</v>
      </c>
      <c r="AC6">
        <v>0.49983100000000003</v>
      </c>
      <c r="AD6">
        <v>0.43404599999999999</v>
      </c>
      <c r="AE6">
        <v>8.9869099999999993E-2</v>
      </c>
      <c r="AF6">
        <v>0.85312699999999997</v>
      </c>
      <c r="AG6">
        <v>0.28179900000000002</v>
      </c>
      <c r="AH6">
        <v>1.1510899999999999</v>
      </c>
      <c r="AI6">
        <v>4.6789799999999999E-2</v>
      </c>
      <c r="AJ6">
        <v>0.47262100000000001</v>
      </c>
      <c r="AK6">
        <v>0.34598899999999999</v>
      </c>
      <c r="AL6">
        <v>0.153422</v>
      </c>
      <c r="AM6">
        <v>0.23431299999999999</v>
      </c>
      <c r="AN6">
        <v>0.54626399999999997</v>
      </c>
      <c r="AO6">
        <v>2.7458800000000001</v>
      </c>
      <c r="AP6">
        <v>0.16730900000000001</v>
      </c>
      <c r="AQ6">
        <v>0.184249</v>
      </c>
      <c r="AR6">
        <v>1.4759599999999999</v>
      </c>
      <c r="AS6">
        <v>0.65700899999999995</v>
      </c>
      <c r="AT6">
        <v>0.28459499999999999</v>
      </c>
      <c r="AU6">
        <v>1.20733</v>
      </c>
      <c r="AV6">
        <v>0.54010599999999998</v>
      </c>
      <c r="AW6">
        <v>1.07941</v>
      </c>
      <c r="AX6">
        <v>0.39830500000000002</v>
      </c>
      <c r="AY6">
        <v>0.53688400000000003</v>
      </c>
      <c r="AZ6">
        <v>0.43135099999999998</v>
      </c>
      <c r="BA6">
        <v>0.51795400000000003</v>
      </c>
      <c r="BB6">
        <v>0.439031</v>
      </c>
      <c r="BC6">
        <v>0.83143400000000001</v>
      </c>
      <c r="BD6">
        <v>1.02213</v>
      </c>
      <c r="BE6">
        <v>0.47530600000000001</v>
      </c>
      <c r="BF6">
        <v>1.05715</v>
      </c>
      <c r="BG6">
        <v>0.470383</v>
      </c>
      <c r="BH6">
        <v>1.3814299999999999</v>
      </c>
      <c r="BI6">
        <v>0.159446</v>
      </c>
      <c r="BJ6">
        <v>0.26161800000000002</v>
      </c>
      <c r="BK6">
        <v>0.85194099999999995</v>
      </c>
      <c r="BL6">
        <v>0.90770499999999998</v>
      </c>
      <c r="BM6">
        <v>0.22054000000000001</v>
      </c>
      <c r="BN6">
        <v>0.28959600000000002</v>
      </c>
      <c r="BO6">
        <v>2.4282499999999998</v>
      </c>
      <c r="BP6">
        <v>1.3827199999999999</v>
      </c>
      <c r="BQ6">
        <v>3.32728</v>
      </c>
      <c r="BR6">
        <v>1.3646799999999999</v>
      </c>
      <c r="BS6">
        <v>0.28225</v>
      </c>
      <c r="BT6">
        <v>0.62552799999999997</v>
      </c>
      <c r="BU6">
        <v>0.25610899999999998</v>
      </c>
      <c r="BV6">
        <v>1.4508099999999999</v>
      </c>
      <c r="BW6">
        <v>0.45167099999999999</v>
      </c>
      <c r="BX6">
        <v>0.53195000000000003</v>
      </c>
      <c r="BY6">
        <v>0.60431199999999996</v>
      </c>
      <c r="BZ6">
        <v>0.31989200000000001</v>
      </c>
      <c r="CA6">
        <v>0.45052500000000001</v>
      </c>
      <c r="CB6">
        <v>1.68266</v>
      </c>
      <c r="CC6">
        <v>1.0024200000000001</v>
      </c>
      <c r="CD6">
        <v>0.38364399999999999</v>
      </c>
      <c r="CE6">
        <v>0.74946299999999999</v>
      </c>
      <c r="CF6">
        <v>2.84335</v>
      </c>
      <c r="CG6">
        <v>3.4666000000000002E-2</v>
      </c>
      <c r="CH6">
        <v>1.74108</v>
      </c>
      <c r="CI6">
        <v>0.51922299999999999</v>
      </c>
      <c r="CJ6">
        <v>0.98939299999999997</v>
      </c>
      <c r="CK6">
        <v>0.231985</v>
      </c>
      <c r="CL6">
        <v>1.08375</v>
      </c>
      <c r="CM6">
        <v>1.5570200000000001</v>
      </c>
      <c r="CN6">
        <v>1.71305</v>
      </c>
      <c r="CO6">
        <v>0.52972900000000001</v>
      </c>
      <c r="CP6">
        <v>2.2216200000000002</v>
      </c>
      <c r="CQ6">
        <v>1.7602599999999999</v>
      </c>
      <c r="CR6">
        <v>0.89314000000000004</v>
      </c>
      <c r="CS6">
        <v>0.11343399999999999</v>
      </c>
      <c r="CT6">
        <v>2.6128800000000001</v>
      </c>
      <c r="CU6">
        <v>1.10989</v>
      </c>
      <c r="CV6">
        <v>1.9655199999999999</v>
      </c>
      <c r="CW6">
        <v>0.25729800000000003</v>
      </c>
      <c r="CX6">
        <v>0.24895100000000001</v>
      </c>
      <c r="CY6">
        <v>1.1714199999999999</v>
      </c>
      <c r="CZ6">
        <v>0.83568399999999998</v>
      </c>
      <c r="DA6">
        <v>0.97981700000000005</v>
      </c>
      <c r="DB6">
        <v>0.20594699999999999</v>
      </c>
      <c r="DC6">
        <v>0.66837800000000003</v>
      </c>
      <c r="DD6">
        <v>0.77903299999999998</v>
      </c>
      <c r="DE6">
        <v>0.55989599999999995</v>
      </c>
      <c r="DF6">
        <v>0.67751099999999997</v>
      </c>
      <c r="DG6">
        <v>0.69501599999999997</v>
      </c>
      <c r="DH6">
        <v>8.5033600000000001E-2</v>
      </c>
      <c r="DI6">
        <v>0.697654</v>
      </c>
      <c r="DJ6">
        <v>0.52799799999999997</v>
      </c>
      <c r="DK6">
        <v>0.156335</v>
      </c>
      <c r="DL6">
        <v>1.0317099999999999</v>
      </c>
      <c r="DM6">
        <v>0.47936099999999998</v>
      </c>
      <c r="DN6">
        <v>0.63404400000000005</v>
      </c>
      <c r="DO6">
        <v>0.357267</v>
      </c>
      <c r="DP6">
        <v>3.1932499999999999</v>
      </c>
      <c r="DQ6">
        <v>1.03149</v>
      </c>
      <c r="DR6">
        <v>0.53339000000000003</v>
      </c>
      <c r="DS6">
        <v>0.411744</v>
      </c>
      <c r="DT6">
        <v>0.55469400000000002</v>
      </c>
      <c r="DU6">
        <v>1.22329</v>
      </c>
      <c r="DV6">
        <v>1.20506</v>
      </c>
      <c r="DW6">
        <v>0.17805799999999999</v>
      </c>
      <c r="DX6">
        <v>1.00545</v>
      </c>
      <c r="DY6">
        <v>0.59370299999999998</v>
      </c>
      <c r="DZ6">
        <v>0.32361499999999999</v>
      </c>
      <c r="EA6">
        <v>0.285883</v>
      </c>
      <c r="EB6">
        <v>0.224829</v>
      </c>
      <c r="EC6">
        <v>0.92971400000000004</v>
      </c>
      <c r="ED6">
        <v>0.31828099999999998</v>
      </c>
      <c r="EE6">
        <v>0.27631600000000001</v>
      </c>
      <c r="EF6">
        <v>0.39745900000000001</v>
      </c>
      <c r="EG6">
        <v>0.37240299999999998</v>
      </c>
      <c r="EH6">
        <v>0.19136800000000001</v>
      </c>
      <c r="EI6">
        <v>0.26732699999999998</v>
      </c>
      <c r="EJ6">
        <v>1.14357</v>
      </c>
      <c r="EK6">
        <v>0.41714299999999999</v>
      </c>
      <c r="EL6">
        <v>0.94104200000000005</v>
      </c>
      <c r="EM6">
        <v>1.08727</v>
      </c>
      <c r="EN6">
        <v>0.52799099999999999</v>
      </c>
      <c r="EO6">
        <v>0.143371</v>
      </c>
      <c r="EP6">
        <v>0.24033199999999999</v>
      </c>
      <c r="EQ6">
        <v>0.48046699999999998</v>
      </c>
      <c r="ER6">
        <v>0.23038</v>
      </c>
      <c r="ES6">
        <v>0.394119</v>
      </c>
      <c r="ET6">
        <v>0.12628500000000001</v>
      </c>
      <c r="EU6">
        <v>0.69095700000000004</v>
      </c>
      <c r="EV6">
        <v>0.216558</v>
      </c>
      <c r="EW6">
        <v>0.49919999999999998</v>
      </c>
      <c r="EX6">
        <v>0.56198499999999996</v>
      </c>
      <c r="EY6">
        <v>1.20072</v>
      </c>
      <c r="EZ6">
        <v>0.88944199999999995</v>
      </c>
      <c r="FA6">
        <v>0.157059</v>
      </c>
      <c r="FB6">
        <v>0.37851400000000002</v>
      </c>
      <c r="FC6">
        <v>0.34096599999999999</v>
      </c>
      <c r="FD6">
        <v>1.00648</v>
      </c>
      <c r="FE6">
        <v>0.87650700000000004</v>
      </c>
      <c r="FF6">
        <v>7.2489899999999996E-2</v>
      </c>
    </row>
    <row r="7" spans="1:162" x14ac:dyDescent="0.55000000000000004">
      <c r="A7">
        <f t="shared" si="3"/>
        <v>4</v>
      </c>
      <c r="C7">
        <v>1.3261499999999999</v>
      </c>
      <c r="D7">
        <v>0.247113</v>
      </c>
      <c r="E7">
        <v>0.69274999999999998</v>
      </c>
      <c r="F7">
        <v>0.42717100000000002</v>
      </c>
      <c r="G7">
        <v>0.65508699999999997</v>
      </c>
      <c r="H7">
        <v>0.51867700000000005</v>
      </c>
      <c r="I7">
        <v>0.53234899999999996</v>
      </c>
      <c r="J7">
        <v>0.755135</v>
      </c>
      <c r="K7">
        <v>0.42183599999999999</v>
      </c>
      <c r="L7">
        <v>0.98889000000000005</v>
      </c>
      <c r="M7">
        <v>0.44826500000000002</v>
      </c>
      <c r="N7">
        <v>0.61931400000000003</v>
      </c>
      <c r="O7">
        <v>0.40482699999999999</v>
      </c>
      <c r="P7">
        <v>1.6801299999999999</v>
      </c>
      <c r="Q7">
        <v>1.57115</v>
      </c>
      <c r="R7">
        <v>1.7152700000000001</v>
      </c>
      <c r="S7">
        <v>0.94847599999999999</v>
      </c>
      <c r="T7">
        <v>1.2876099999999999</v>
      </c>
      <c r="U7">
        <v>0.15931600000000001</v>
      </c>
      <c r="V7">
        <v>0.26198500000000002</v>
      </c>
      <c r="W7">
        <v>1.26488</v>
      </c>
      <c r="X7">
        <v>0.28994399999999998</v>
      </c>
      <c r="Y7">
        <v>3.2038500000000001</v>
      </c>
      <c r="Z7">
        <v>1.9240999999999999</v>
      </c>
      <c r="AA7">
        <v>0.90709099999999998</v>
      </c>
      <c r="AB7">
        <v>0.54175600000000002</v>
      </c>
      <c r="AC7">
        <v>0.59886600000000001</v>
      </c>
      <c r="AD7">
        <v>0.838785</v>
      </c>
      <c r="AE7">
        <v>0.41357500000000003</v>
      </c>
      <c r="AF7">
        <v>1.5769899999999999</v>
      </c>
      <c r="AG7">
        <v>0.31673600000000002</v>
      </c>
      <c r="AH7">
        <v>0.81415700000000002</v>
      </c>
      <c r="AI7">
        <v>0.36275200000000002</v>
      </c>
      <c r="AJ7">
        <v>0.17726600000000001</v>
      </c>
      <c r="AK7">
        <v>0.15671599999999999</v>
      </c>
      <c r="AL7">
        <v>0.52120999999999995</v>
      </c>
      <c r="AM7">
        <v>0.90455099999999999</v>
      </c>
      <c r="AN7">
        <v>2.4750700000000001</v>
      </c>
      <c r="AO7">
        <v>1.47929</v>
      </c>
      <c r="AP7">
        <v>0.250359</v>
      </c>
      <c r="AQ7">
        <v>0.17313999999999999</v>
      </c>
      <c r="AR7">
        <v>0.85695600000000005</v>
      </c>
      <c r="AS7">
        <v>0.79587799999999997</v>
      </c>
      <c r="AT7">
        <v>0.18289800000000001</v>
      </c>
      <c r="AU7">
        <v>0.933334</v>
      </c>
      <c r="AV7">
        <v>1.1231100000000001</v>
      </c>
      <c r="AW7">
        <v>0.30369600000000002</v>
      </c>
      <c r="AX7">
        <v>0.30596299999999998</v>
      </c>
      <c r="AY7">
        <v>0.51856800000000003</v>
      </c>
      <c r="AZ7">
        <v>0.52832000000000001</v>
      </c>
      <c r="BA7">
        <v>0.57263900000000001</v>
      </c>
      <c r="BB7">
        <v>0.229404</v>
      </c>
      <c r="BC7">
        <v>0.61446699999999999</v>
      </c>
      <c r="BD7">
        <v>0.150338</v>
      </c>
      <c r="BE7">
        <v>0.65353499999999998</v>
      </c>
      <c r="BF7">
        <v>0.95132499999999998</v>
      </c>
      <c r="BG7">
        <v>2.3598699999999999</v>
      </c>
      <c r="BH7">
        <v>2.1861600000000001</v>
      </c>
      <c r="BI7">
        <v>0.277646</v>
      </c>
      <c r="BJ7">
        <v>0.37971300000000002</v>
      </c>
      <c r="BK7">
        <v>0.32499099999999997</v>
      </c>
      <c r="BL7">
        <v>0.51388400000000001</v>
      </c>
      <c r="BM7">
        <v>0.27568500000000001</v>
      </c>
      <c r="BN7">
        <v>0.23414199999999999</v>
      </c>
      <c r="BO7">
        <v>0.37220300000000001</v>
      </c>
      <c r="BP7">
        <v>0.91765699999999994</v>
      </c>
      <c r="BQ7">
        <v>1.6243300000000001</v>
      </c>
      <c r="BR7">
        <v>0.719217</v>
      </c>
      <c r="BS7">
        <v>1.57988</v>
      </c>
      <c r="BT7">
        <v>0.68054800000000004</v>
      </c>
      <c r="BU7">
        <v>0.93248900000000001</v>
      </c>
      <c r="BV7">
        <v>1.6527799999999999</v>
      </c>
      <c r="BW7">
        <v>0.12557399999999999</v>
      </c>
      <c r="BX7">
        <v>0.52390000000000003</v>
      </c>
      <c r="BY7">
        <v>0.726746</v>
      </c>
      <c r="BZ7">
        <v>0.15059500000000001</v>
      </c>
      <c r="CA7">
        <v>0.42493500000000001</v>
      </c>
      <c r="CB7">
        <v>1.7748600000000001</v>
      </c>
      <c r="CC7">
        <v>1.07924</v>
      </c>
      <c r="CD7">
        <v>0.43403399999999998</v>
      </c>
      <c r="CE7">
        <v>1.14811</v>
      </c>
      <c r="CF7">
        <v>1.1186400000000001</v>
      </c>
      <c r="CG7">
        <v>0.113078</v>
      </c>
      <c r="CH7">
        <v>1.08996</v>
      </c>
      <c r="CI7">
        <v>1.3505799999999999</v>
      </c>
      <c r="CJ7">
        <v>0.70986000000000005</v>
      </c>
      <c r="CK7">
        <v>0.84606899999999996</v>
      </c>
      <c r="CL7">
        <v>0.49422500000000003</v>
      </c>
      <c r="CM7">
        <v>0.47528700000000002</v>
      </c>
      <c r="CN7">
        <v>0.35003200000000001</v>
      </c>
      <c r="CO7">
        <v>0.78017499999999995</v>
      </c>
      <c r="CP7">
        <v>0.93499200000000005</v>
      </c>
      <c r="CQ7">
        <v>1.2569999999999999</v>
      </c>
      <c r="CR7">
        <v>0.14213799999999999</v>
      </c>
      <c r="CS7">
        <v>0.917381</v>
      </c>
      <c r="CT7">
        <v>0.72307500000000002</v>
      </c>
      <c r="CU7">
        <v>0.45701599999999998</v>
      </c>
      <c r="CV7">
        <v>0.450484</v>
      </c>
      <c r="CW7">
        <v>0.73372700000000002</v>
      </c>
      <c r="CX7">
        <v>0.110302</v>
      </c>
      <c r="CY7">
        <v>0.47664400000000001</v>
      </c>
      <c r="CZ7">
        <v>0.59480299999999997</v>
      </c>
      <c r="DA7">
        <v>7.7858399999999994E-2</v>
      </c>
      <c r="DB7">
        <v>0.355825</v>
      </c>
      <c r="DC7">
        <v>1.0563100000000001</v>
      </c>
      <c r="DD7">
        <v>0.79083199999999998</v>
      </c>
      <c r="DE7">
        <v>0.40329900000000002</v>
      </c>
      <c r="DF7">
        <v>0.41025800000000001</v>
      </c>
      <c r="DG7">
        <v>0.77364900000000003</v>
      </c>
      <c r="DH7">
        <v>0.38995400000000002</v>
      </c>
      <c r="DI7">
        <v>0.67872600000000005</v>
      </c>
      <c r="DJ7">
        <v>0.242115</v>
      </c>
      <c r="DK7">
        <v>0.49127700000000002</v>
      </c>
      <c r="DL7">
        <v>0.25841500000000001</v>
      </c>
      <c r="DM7">
        <v>1.2501100000000001</v>
      </c>
      <c r="DN7">
        <v>0.89568999999999999</v>
      </c>
      <c r="DO7">
        <v>0.33386199999999999</v>
      </c>
      <c r="DP7">
        <v>1.2060999999999999</v>
      </c>
      <c r="DQ7">
        <v>0.897316</v>
      </c>
      <c r="DR7">
        <v>0.33694099999999999</v>
      </c>
      <c r="DS7">
        <v>1.56019</v>
      </c>
      <c r="DT7">
        <v>1.3799699999999999</v>
      </c>
      <c r="DU7">
        <v>1.18615</v>
      </c>
      <c r="DV7">
        <v>0.653424</v>
      </c>
      <c r="DW7">
        <v>0.395868</v>
      </c>
      <c r="DX7">
        <v>1.3308899999999999</v>
      </c>
      <c r="DY7">
        <v>0.14530000000000001</v>
      </c>
      <c r="DZ7">
        <v>1.1146799999999999</v>
      </c>
      <c r="EA7">
        <v>0.31179400000000002</v>
      </c>
      <c r="EB7">
        <v>0.497081</v>
      </c>
      <c r="EC7">
        <v>0.40170699999999998</v>
      </c>
      <c r="ED7">
        <v>1.3143400000000001</v>
      </c>
      <c r="EE7">
        <v>0.82279100000000005</v>
      </c>
      <c r="EF7">
        <v>1.05342</v>
      </c>
      <c r="EG7">
        <v>0.95357999999999998</v>
      </c>
      <c r="EH7">
        <v>0.390241</v>
      </c>
      <c r="EI7">
        <v>0.81973200000000002</v>
      </c>
      <c r="EJ7">
        <v>0.89331199999999999</v>
      </c>
      <c r="EK7">
        <v>0.94340199999999996</v>
      </c>
      <c r="EL7">
        <v>0.11525299999999999</v>
      </c>
      <c r="EM7">
        <v>1.03067</v>
      </c>
      <c r="EN7">
        <v>0.64113100000000001</v>
      </c>
      <c r="EO7">
        <v>0.26413999999999999</v>
      </c>
      <c r="EP7">
        <v>0.56555900000000003</v>
      </c>
      <c r="EQ7">
        <v>0.59046399999999999</v>
      </c>
      <c r="ER7">
        <v>0.68479000000000001</v>
      </c>
      <c r="ES7">
        <v>0.13495199999999999</v>
      </c>
      <c r="ET7">
        <v>1.9109100000000001</v>
      </c>
      <c r="EU7">
        <v>1.42408</v>
      </c>
      <c r="EV7">
        <v>0.93400099999999997</v>
      </c>
      <c r="EW7">
        <v>0.56417499999999998</v>
      </c>
      <c r="EX7">
        <v>0.260708</v>
      </c>
      <c r="EY7">
        <v>1.4213199999999999</v>
      </c>
      <c r="EZ7">
        <v>1.0321899999999999</v>
      </c>
      <c r="FA7">
        <v>0.117851</v>
      </c>
      <c r="FB7">
        <v>0.77005299999999999</v>
      </c>
      <c r="FC7">
        <v>0.28164400000000001</v>
      </c>
      <c r="FD7">
        <v>1.08477</v>
      </c>
      <c r="FE7">
        <v>0.47770800000000002</v>
      </c>
      <c r="FF7">
        <v>0.37976500000000002</v>
      </c>
    </row>
    <row r="8" spans="1:162" x14ac:dyDescent="0.55000000000000004">
      <c r="A8">
        <f t="shared" si="3"/>
        <v>5</v>
      </c>
      <c r="C8">
        <v>0.60146599999999995</v>
      </c>
      <c r="D8">
        <v>0.60928800000000005</v>
      </c>
      <c r="E8">
        <v>0.36379600000000001</v>
      </c>
      <c r="F8">
        <v>0.31847999999999999</v>
      </c>
      <c r="G8">
        <v>1.0903</v>
      </c>
      <c r="H8">
        <v>0.80940999999999996</v>
      </c>
      <c r="I8">
        <v>0.26239600000000002</v>
      </c>
      <c r="J8">
        <v>0.74945700000000004</v>
      </c>
      <c r="K8">
        <v>0.34006199999999998</v>
      </c>
      <c r="L8">
        <v>0.81904600000000005</v>
      </c>
      <c r="M8">
        <v>0.83310399999999996</v>
      </c>
      <c r="N8">
        <v>0.24836900000000001</v>
      </c>
      <c r="O8">
        <v>0.87127399999999999</v>
      </c>
      <c r="P8">
        <v>1.0317799999999999</v>
      </c>
      <c r="Q8">
        <v>0.29261999999999999</v>
      </c>
      <c r="R8">
        <v>0.871031</v>
      </c>
      <c r="S8">
        <v>1.3341000000000001</v>
      </c>
      <c r="T8">
        <v>0.74320799999999998</v>
      </c>
      <c r="U8">
        <v>0.62053199999999997</v>
      </c>
      <c r="V8">
        <v>0.40405799999999997</v>
      </c>
      <c r="W8">
        <v>0.779636</v>
      </c>
      <c r="X8">
        <v>1.3901699999999999</v>
      </c>
      <c r="Y8">
        <v>1.2822</v>
      </c>
      <c r="Z8">
        <v>1.00213</v>
      </c>
      <c r="AA8">
        <v>0.68651700000000004</v>
      </c>
      <c r="AB8">
        <v>0.34613100000000002</v>
      </c>
      <c r="AC8">
        <v>1.1553199999999999</v>
      </c>
      <c r="AD8">
        <v>0.79327000000000003</v>
      </c>
      <c r="AE8">
        <v>0.61083200000000004</v>
      </c>
      <c r="AF8">
        <v>0.93033600000000005</v>
      </c>
      <c r="AG8">
        <v>0.22248999999999999</v>
      </c>
      <c r="AH8">
        <v>0.96239699999999995</v>
      </c>
      <c r="AI8">
        <v>0.130911</v>
      </c>
      <c r="AJ8">
        <v>1.0810900000000001</v>
      </c>
      <c r="AK8">
        <v>0.47123900000000002</v>
      </c>
      <c r="AL8">
        <v>0.22189700000000001</v>
      </c>
      <c r="AM8">
        <v>0.41033500000000001</v>
      </c>
      <c r="AN8">
        <v>2.25528</v>
      </c>
      <c r="AO8">
        <v>1.7300199999999999</v>
      </c>
      <c r="AP8">
        <v>6.59777E-2</v>
      </c>
      <c r="AQ8">
        <v>0.170794</v>
      </c>
      <c r="AR8">
        <v>1.0846</v>
      </c>
      <c r="AS8">
        <v>0.75033399999999995</v>
      </c>
      <c r="AT8">
        <v>0.219697</v>
      </c>
      <c r="AU8">
        <v>0.76076100000000002</v>
      </c>
      <c r="AV8">
        <v>1.22296</v>
      </c>
      <c r="AW8">
        <v>3.4367999999999999</v>
      </c>
      <c r="AX8">
        <v>1.21387</v>
      </c>
      <c r="AY8">
        <v>0.27787899999999999</v>
      </c>
      <c r="AZ8">
        <v>1.0422</v>
      </c>
      <c r="BA8">
        <v>0.321017</v>
      </c>
      <c r="BB8">
        <v>0.34529300000000002</v>
      </c>
      <c r="BC8">
        <v>1.88391</v>
      </c>
      <c r="BD8">
        <v>0.75692899999999996</v>
      </c>
      <c r="BE8">
        <v>0.29328900000000002</v>
      </c>
      <c r="BF8">
        <v>0.33248699999999998</v>
      </c>
      <c r="BG8">
        <v>0.30778299999999997</v>
      </c>
      <c r="BH8">
        <v>1.9864599999999999</v>
      </c>
      <c r="BI8">
        <v>5.5647099999999998E-2</v>
      </c>
      <c r="BJ8">
        <v>0.131997</v>
      </c>
      <c r="BK8">
        <v>0.14888299999999999</v>
      </c>
      <c r="BL8">
        <v>1.4894700000000001</v>
      </c>
      <c r="BM8">
        <v>1.1951400000000001</v>
      </c>
      <c r="BN8">
        <v>1.4682599999999999</v>
      </c>
      <c r="BO8">
        <v>0.115035</v>
      </c>
      <c r="BP8">
        <v>0.96652899999999997</v>
      </c>
      <c r="BQ8">
        <v>1.18306</v>
      </c>
      <c r="BR8">
        <v>1.5027200000000001</v>
      </c>
      <c r="BS8">
        <v>0.49432700000000002</v>
      </c>
      <c r="BT8">
        <v>0.62797599999999998</v>
      </c>
      <c r="BU8">
        <v>0.23108100000000001</v>
      </c>
      <c r="BV8">
        <v>0.87068500000000004</v>
      </c>
      <c r="BW8">
        <v>0.58296099999999995</v>
      </c>
      <c r="BX8">
        <v>0.15872800000000001</v>
      </c>
      <c r="BY8">
        <v>1.17231</v>
      </c>
      <c r="BZ8">
        <v>0.14835999999999999</v>
      </c>
      <c r="CA8">
        <v>0.46039600000000003</v>
      </c>
      <c r="CB8">
        <v>0.29369000000000001</v>
      </c>
      <c r="CC8">
        <v>0.61419299999999999</v>
      </c>
      <c r="CD8">
        <v>0.19531000000000001</v>
      </c>
      <c r="CE8">
        <v>0.34165000000000001</v>
      </c>
      <c r="CF8">
        <v>0.66355200000000003</v>
      </c>
      <c r="CG8">
        <v>2.1503499999999998E-2</v>
      </c>
      <c r="CH8">
        <v>0.77822899999999995</v>
      </c>
      <c r="CI8">
        <v>0.65111699999999995</v>
      </c>
      <c r="CJ8">
        <v>0.34618700000000002</v>
      </c>
      <c r="CK8">
        <v>0.35939399999999999</v>
      </c>
      <c r="CL8">
        <v>0.94954499999999997</v>
      </c>
      <c r="CM8">
        <v>1.8277099999999999</v>
      </c>
      <c r="CN8">
        <v>1.0784499999999999</v>
      </c>
      <c r="CO8">
        <v>1.4996700000000001</v>
      </c>
      <c r="CP8">
        <v>2.31168</v>
      </c>
      <c r="CQ8">
        <v>0.33403300000000002</v>
      </c>
      <c r="CR8">
        <v>0.33124199999999998</v>
      </c>
      <c r="CS8">
        <v>1.4497599999999999</v>
      </c>
      <c r="CT8">
        <v>0.31410900000000003</v>
      </c>
      <c r="CU8">
        <v>0.903111</v>
      </c>
      <c r="CV8">
        <v>0.48527700000000001</v>
      </c>
      <c r="CW8">
        <v>0.47092299999999998</v>
      </c>
      <c r="CX8">
        <v>1.08186</v>
      </c>
      <c r="CY8">
        <v>0.38042799999999999</v>
      </c>
      <c r="CZ8">
        <v>1.47675</v>
      </c>
      <c r="DA8">
        <v>0.43266399999999999</v>
      </c>
      <c r="DB8">
        <v>0.64122100000000004</v>
      </c>
      <c r="DC8">
        <v>0.61361100000000002</v>
      </c>
      <c r="DD8">
        <v>0.227107</v>
      </c>
      <c r="DE8">
        <v>0.27979100000000001</v>
      </c>
      <c r="DF8">
        <v>0.91437800000000002</v>
      </c>
      <c r="DG8">
        <v>0.28880099999999997</v>
      </c>
      <c r="DH8">
        <v>0.79515899999999995</v>
      </c>
      <c r="DI8">
        <v>3.0668199999999999</v>
      </c>
      <c r="DJ8">
        <v>0.21726400000000001</v>
      </c>
      <c r="DK8">
        <v>0.144508</v>
      </c>
      <c r="DL8">
        <v>0.90969699999999998</v>
      </c>
      <c r="DM8">
        <v>0.71605300000000005</v>
      </c>
      <c r="DN8">
        <v>0.18099199999999999</v>
      </c>
      <c r="DO8">
        <v>0.15461900000000001</v>
      </c>
      <c r="DP8">
        <v>1.0594699999999999</v>
      </c>
      <c r="DQ8">
        <v>2.5133299999999998</v>
      </c>
      <c r="DR8">
        <v>0.94400799999999996</v>
      </c>
      <c r="DS8">
        <v>1.17622</v>
      </c>
      <c r="DT8">
        <v>0.62224000000000002</v>
      </c>
      <c r="DU8">
        <v>2.7025399999999999</v>
      </c>
      <c r="DV8">
        <v>0.36229899999999998</v>
      </c>
      <c r="DW8">
        <v>0.66725900000000005</v>
      </c>
      <c r="DX8">
        <v>0.54305300000000001</v>
      </c>
      <c r="DY8">
        <v>8.8361099999999998E-2</v>
      </c>
      <c r="DZ8">
        <v>0.96344600000000002</v>
      </c>
      <c r="EA8">
        <v>0.946214</v>
      </c>
      <c r="EB8">
        <v>1.3657600000000001</v>
      </c>
      <c r="EC8">
        <v>1.8118799999999999</v>
      </c>
      <c r="ED8">
        <v>1.2302299999999999</v>
      </c>
      <c r="EE8">
        <v>0.86016199999999998</v>
      </c>
      <c r="EF8">
        <v>0.49449500000000002</v>
      </c>
      <c r="EG8">
        <v>0.94640299999999999</v>
      </c>
      <c r="EH8">
        <v>0.23974699999999999</v>
      </c>
      <c r="EI8">
        <v>1.0773699999999999</v>
      </c>
      <c r="EJ8">
        <v>1.0511699999999999</v>
      </c>
      <c r="EK8">
        <v>0.78630299999999997</v>
      </c>
      <c r="EL8">
        <v>1.67384</v>
      </c>
      <c r="EM8">
        <v>0.75195900000000004</v>
      </c>
      <c r="EN8">
        <v>1.9556199999999999</v>
      </c>
      <c r="EO8">
        <v>0.288493</v>
      </c>
      <c r="EP8">
        <v>0.77929700000000002</v>
      </c>
      <c r="EQ8">
        <v>0.294576</v>
      </c>
      <c r="ER8">
        <v>0.35581200000000002</v>
      </c>
      <c r="ES8">
        <v>0.15675600000000001</v>
      </c>
      <c r="ET8">
        <v>0.86448700000000001</v>
      </c>
      <c r="EU8">
        <v>0.85224100000000003</v>
      </c>
      <c r="EV8">
        <v>0.24352499999999999</v>
      </c>
      <c r="EW8">
        <v>0.227491</v>
      </c>
      <c r="EX8">
        <v>0.64386299999999996</v>
      </c>
      <c r="EY8">
        <v>1.31226</v>
      </c>
      <c r="EZ8">
        <v>1.52244</v>
      </c>
      <c r="FA8">
        <v>0.65676599999999996</v>
      </c>
      <c r="FB8">
        <v>0.16893900000000001</v>
      </c>
      <c r="FC8">
        <v>1.0287999999999999</v>
      </c>
      <c r="FD8">
        <v>4.2171799999999999</v>
      </c>
      <c r="FE8">
        <v>0.25165100000000001</v>
      </c>
      <c r="FF8">
        <v>0.16686100000000001</v>
      </c>
    </row>
    <row r="9" spans="1:162" x14ac:dyDescent="0.55000000000000004">
      <c r="A9">
        <f t="shared" si="3"/>
        <v>6</v>
      </c>
      <c r="C9">
        <v>0.90830999999999995</v>
      </c>
      <c r="D9">
        <v>0.874552</v>
      </c>
      <c r="E9">
        <v>0.962758</v>
      </c>
      <c r="F9">
        <v>0.17269699999999999</v>
      </c>
      <c r="G9">
        <v>4.3811900000000001</v>
      </c>
      <c r="H9">
        <v>0.39977600000000002</v>
      </c>
      <c r="I9">
        <v>1.1396900000000001</v>
      </c>
      <c r="J9">
        <v>1.1143700000000001</v>
      </c>
      <c r="K9">
        <v>0.35211900000000002</v>
      </c>
      <c r="L9">
        <v>0.952986</v>
      </c>
      <c r="M9">
        <v>0.23893700000000001</v>
      </c>
      <c r="N9">
        <v>0.584372</v>
      </c>
      <c r="O9">
        <v>0.73507199999999995</v>
      </c>
      <c r="P9">
        <v>0.32464100000000001</v>
      </c>
      <c r="Q9">
        <v>0.427481</v>
      </c>
      <c r="R9">
        <v>1.34358</v>
      </c>
      <c r="S9">
        <v>1.0731200000000001</v>
      </c>
      <c r="T9">
        <v>0.25568800000000003</v>
      </c>
      <c r="U9">
        <v>0.92796999999999996</v>
      </c>
      <c r="V9">
        <v>0.60592999999999997</v>
      </c>
      <c r="W9">
        <v>0.55951200000000001</v>
      </c>
      <c r="X9">
        <v>0.95779700000000001</v>
      </c>
      <c r="Y9">
        <v>0.72538499999999995</v>
      </c>
      <c r="Z9">
        <v>1.31999</v>
      </c>
      <c r="AA9">
        <v>0.72594400000000003</v>
      </c>
      <c r="AB9">
        <v>0.99191300000000004</v>
      </c>
      <c r="AC9">
        <v>2.9342100000000002</v>
      </c>
      <c r="AD9">
        <v>0.30704999999999999</v>
      </c>
      <c r="AE9">
        <v>0.19825599999999999</v>
      </c>
      <c r="AF9">
        <v>0.25919900000000001</v>
      </c>
      <c r="AG9">
        <v>0.358491</v>
      </c>
      <c r="AH9">
        <v>2.3755700000000002</v>
      </c>
      <c r="AI9">
        <v>0.40874199999999999</v>
      </c>
      <c r="AJ9">
        <v>0.72386899999999998</v>
      </c>
      <c r="AK9">
        <v>0.50626199999999999</v>
      </c>
      <c r="AL9">
        <v>8.3930299999999999E-2</v>
      </c>
      <c r="AM9">
        <v>1.4824900000000001</v>
      </c>
      <c r="AN9">
        <v>0.77549900000000005</v>
      </c>
      <c r="AO9">
        <v>0.64114099999999996</v>
      </c>
      <c r="AP9">
        <v>0.122376</v>
      </c>
      <c r="AQ9">
        <v>0.38694200000000001</v>
      </c>
      <c r="AR9">
        <v>1.07833</v>
      </c>
      <c r="AS9">
        <v>0.60956699999999997</v>
      </c>
      <c r="AT9">
        <v>0.27540100000000001</v>
      </c>
      <c r="AU9">
        <v>0.22758300000000001</v>
      </c>
      <c r="AV9">
        <v>0.69131200000000004</v>
      </c>
      <c r="AW9">
        <v>0.61452099999999998</v>
      </c>
      <c r="AX9">
        <v>0.28705199999999997</v>
      </c>
      <c r="AY9">
        <v>0.54845100000000002</v>
      </c>
      <c r="AZ9">
        <v>0.25471300000000002</v>
      </c>
      <c r="BA9">
        <v>1.7495400000000001</v>
      </c>
      <c r="BB9">
        <v>0.38280199999999998</v>
      </c>
      <c r="BC9">
        <v>0.93967199999999995</v>
      </c>
      <c r="BD9">
        <v>0.38371899999999998</v>
      </c>
      <c r="BE9">
        <v>0.61708099999999999</v>
      </c>
      <c r="BF9">
        <v>1.2824500000000001</v>
      </c>
      <c r="BG9">
        <v>0.89492400000000005</v>
      </c>
      <c r="BH9">
        <v>1.24671</v>
      </c>
      <c r="BI9">
        <v>0.486014</v>
      </c>
      <c r="BJ9">
        <v>0.396428</v>
      </c>
      <c r="BK9">
        <v>0.37849699999999997</v>
      </c>
      <c r="BL9">
        <v>1.0367299999999999</v>
      </c>
      <c r="BM9">
        <v>0.327984</v>
      </c>
      <c r="BN9">
        <v>0.31030799999999997</v>
      </c>
      <c r="BO9">
        <v>0.10839699999999999</v>
      </c>
      <c r="BP9">
        <v>0.89311799999999997</v>
      </c>
      <c r="BQ9">
        <v>1.68313</v>
      </c>
      <c r="BR9">
        <v>1.57385</v>
      </c>
      <c r="BS9">
        <v>0.46495799999999998</v>
      </c>
      <c r="BT9">
        <v>0.74063199999999996</v>
      </c>
      <c r="BU9">
        <v>0.33829100000000001</v>
      </c>
      <c r="BV9">
        <v>1.05379</v>
      </c>
      <c r="BW9">
        <v>0.69747899999999996</v>
      </c>
      <c r="BX9">
        <v>0.35209099999999999</v>
      </c>
      <c r="BY9">
        <v>0.66553799999999996</v>
      </c>
      <c r="BZ9">
        <v>0.16497600000000001</v>
      </c>
      <c r="CA9">
        <v>1.2723800000000001</v>
      </c>
      <c r="CB9">
        <v>0.90787399999999996</v>
      </c>
      <c r="CC9">
        <v>1.25177</v>
      </c>
      <c r="CD9">
        <v>1.6165499999999999</v>
      </c>
      <c r="CE9">
        <v>0.65083800000000003</v>
      </c>
      <c r="CF9">
        <v>0.84692400000000001</v>
      </c>
      <c r="CG9">
        <v>2.8301300000000001E-2</v>
      </c>
      <c r="CH9">
        <v>3.5381300000000002</v>
      </c>
      <c r="CI9">
        <v>0.55828500000000003</v>
      </c>
      <c r="CJ9">
        <v>1.5669200000000001</v>
      </c>
      <c r="CK9">
        <v>0.122683</v>
      </c>
      <c r="CL9">
        <v>1.35724</v>
      </c>
      <c r="CM9">
        <v>1.4420900000000001</v>
      </c>
      <c r="CN9">
        <v>0.77749100000000004</v>
      </c>
      <c r="CO9">
        <v>1.7899499999999999</v>
      </c>
      <c r="CP9">
        <v>5.1797399999999998</v>
      </c>
      <c r="CQ9">
        <v>0.46092499999999997</v>
      </c>
      <c r="CR9">
        <v>0.319664</v>
      </c>
      <c r="CS9">
        <v>0.247775</v>
      </c>
      <c r="CT9">
        <v>0.495668</v>
      </c>
      <c r="CU9">
        <v>1.25884</v>
      </c>
      <c r="CV9">
        <v>0.55725499999999994</v>
      </c>
      <c r="CW9">
        <v>0.95891300000000002</v>
      </c>
      <c r="CX9">
        <v>0.22806199999999999</v>
      </c>
      <c r="CY9">
        <v>0.713588</v>
      </c>
      <c r="CZ9">
        <v>1.3542400000000001</v>
      </c>
      <c r="DA9">
        <v>1.15144</v>
      </c>
      <c r="DB9">
        <v>0.57664400000000005</v>
      </c>
      <c r="DC9">
        <v>0.50321700000000003</v>
      </c>
      <c r="DD9">
        <v>1.2376199999999999</v>
      </c>
      <c r="DE9">
        <v>0.76484600000000003</v>
      </c>
      <c r="DF9">
        <v>0.75816399999999995</v>
      </c>
      <c r="DG9">
        <v>0.44492799999999999</v>
      </c>
      <c r="DH9">
        <v>0.41769699999999998</v>
      </c>
      <c r="DI9">
        <v>0.75579300000000005</v>
      </c>
      <c r="DJ9">
        <v>0.21374299999999999</v>
      </c>
      <c r="DK9">
        <v>0.56221699999999997</v>
      </c>
      <c r="DL9">
        <v>0.49880799999999997</v>
      </c>
      <c r="DM9">
        <v>0.65989200000000003</v>
      </c>
      <c r="DN9">
        <v>9.6253599999999995E-2</v>
      </c>
      <c r="DO9">
        <v>9.2046100000000006E-2</v>
      </c>
      <c r="DP9">
        <v>1.89897</v>
      </c>
      <c r="DQ9">
        <v>0.97097299999999997</v>
      </c>
      <c r="DR9">
        <v>0.90767799999999998</v>
      </c>
      <c r="DS9">
        <v>0.91013200000000005</v>
      </c>
      <c r="DT9">
        <v>0.21628500000000001</v>
      </c>
      <c r="DU9">
        <v>3.4844400000000002</v>
      </c>
      <c r="DV9">
        <v>0.94813599999999998</v>
      </c>
      <c r="DW9">
        <v>0.31456299999999998</v>
      </c>
      <c r="DX9">
        <v>0.73367199999999999</v>
      </c>
      <c r="DY9">
        <v>0.58300399999999997</v>
      </c>
      <c r="DZ9">
        <v>1.7375</v>
      </c>
      <c r="EA9">
        <v>1.39086</v>
      </c>
      <c r="EB9">
        <v>0.49626799999999999</v>
      </c>
      <c r="EC9">
        <v>0.24248700000000001</v>
      </c>
      <c r="ED9">
        <v>0.13433500000000001</v>
      </c>
      <c r="EE9">
        <v>0.57847000000000004</v>
      </c>
      <c r="EF9">
        <v>0.133352</v>
      </c>
      <c r="EG9">
        <v>0.72802800000000001</v>
      </c>
      <c r="EH9">
        <v>6.2597899999999998E-2</v>
      </c>
      <c r="EI9">
        <v>0.228072</v>
      </c>
      <c r="EJ9">
        <v>0.225854</v>
      </c>
      <c r="EK9">
        <v>0.53181</v>
      </c>
      <c r="EL9">
        <v>0.18423900000000001</v>
      </c>
      <c r="EM9">
        <v>0.813666</v>
      </c>
      <c r="EN9">
        <v>5.0783399999999999</v>
      </c>
      <c r="EO9">
        <v>0.27708700000000003</v>
      </c>
      <c r="EP9">
        <v>0.58855000000000002</v>
      </c>
      <c r="EQ9">
        <v>1.50203</v>
      </c>
      <c r="ER9">
        <v>1.35053</v>
      </c>
      <c r="ES9">
        <v>0.20673800000000001</v>
      </c>
      <c r="ET9">
        <v>0.55445999999999995</v>
      </c>
      <c r="EU9">
        <v>0.31775599999999998</v>
      </c>
      <c r="EV9">
        <v>0.25944600000000001</v>
      </c>
      <c r="EW9">
        <v>1.1005199999999999</v>
      </c>
      <c r="EX9">
        <v>0.73469700000000004</v>
      </c>
      <c r="EY9">
        <v>2.4693499999999999</v>
      </c>
      <c r="EZ9">
        <v>3.8046099999999998</v>
      </c>
      <c r="FA9">
        <v>0.60687800000000003</v>
      </c>
      <c r="FB9">
        <v>0.20760600000000001</v>
      </c>
      <c r="FC9">
        <v>1.32952</v>
      </c>
      <c r="FD9">
        <v>0.50996699999999995</v>
      </c>
      <c r="FE9">
        <v>1.3590199999999999</v>
      </c>
      <c r="FF9">
        <v>0.32332300000000003</v>
      </c>
    </row>
    <row r="10" spans="1:162" x14ac:dyDescent="0.55000000000000004">
      <c r="A10">
        <f t="shared" si="3"/>
        <v>7</v>
      </c>
      <c r="C10">
        <v>0.32452199999999998</v>
      </c>
      <c r="D10">
        <v>2.3334100000000002</v>
      </c>
      <c r="E10">
        <v>0.87183999999999995</v>
      </c>
      <c r="F10">
        <v>0.31024600000000002</v>
      </c>
      <c r="G10">
        <v>0.84399299999999999</v>
      </c>
      <c r="H10">
        <v>0.31802900000000001</v>
      </c>
      <c r="I10">
        <v>0.42065399999999997</v>
      </c>
      <c r="J10">
        <v>1.02006</v>
      </c>
      <c r="K10">
        <v>3.1567999999999999E-2</v>
      </c>
      <c r="L10">
        <v>0.467636</v>
      </c>
      <c r="M10">
        <v>0.59520399999999996</v>
      </c>
      <c r="N10">
        <v>0.28670600000000002</v>
      </c>
      <c r="O10">
        <v>1.1661999999999999</v>
      </c>
      <c r="P10">
        <v>0.93400300000000003</v>
      </c>
      <c r="Q10">
        <v>0.23557700000000001</v>
      </c>
      <c r="R10">
        <v>1.24478</v>
      </c>
      <c r="S10">
        <v>1.0911999999999999</v>
      </c>
      <c r="T10">
        <v>0.73851800000000001</v>
      </c>
      <c r="U10">
        <v>1.2365200000000001</v>
      </c>
      <c r="V10">
        <v>1.3030200000000001</v>
      </c>
      <c r="W10">
        <v>1.63897</v>
      </c>
      <c r="X10">
        <v>0.44234600000000002</v>
      </c>
      <c r="Y10">
        <v>1.0380499999999999</v>
      </c>
      <c r="Z10">
        <v>1.1018300000000001</v>
      </c>
      <c r="AA10">
        <v>1.57734</v>
      </c>
      <c r="AB10">
        <v>0.60368200000000005</v>
      </c>
      <c r="AC10">
        <v>1.4996400000000001</v>
      </c>
      <c r="AD10">
        <v>0.313915</v>
      </c>
      <c r="AE10">
        <v>0.28536800000000001</v>
      </c>
      <c r="AF10">
        <v>1.2119800000000001</v>
      </c>
      <c r="AG10">
        <v>0.231595</v>
      </c>
      <c r="AH10">
        <v>0.610734</v>
      </c>
      <c r="AI10">
        <v>0.68852000000000002</v>
      </c>
      <c r="AJ10">
        <v>0.55191599999999996</v>
      </c>
      <c r="AK10">
        <v>1.1546400000000001</v>
      </c>
      <c r="AL10">
        <v>0.40345799999999998</v>
      </c>
      <c r="AM10">
        <v>0.50263800000000003</v>
      </c>
      <c r="AN10">
        <v>3.5600900000000002</v>
      </c>
      <c r="AO10">
        <v>0.49396600000000002</v>
      </c>
      <c r="AP10">
        <v>0.18237100000000001</v>
      </c>
      <c r="AQ10">
        <v>0.14113200000000001</v>
      </c>
      <c r="AR10">
        <v>0.57255800000000001</v>
      </c>
      <c r="AS10">
        <v>1.05908</v>
      </c>
      <c r="AT10">
        <v>5.3730800000000002E-2</v>
      </c>
      <c r="AU10">
        <v>0.99249799999999999</v>
      </c>
      <c r="AV10">
        <v>1.6147899999999999</v>
      </c>
      <c r="AW10">
        <v>1.7498499999999999</v>
      </c>
      <c r="AX10">
        <v>0.122867</v>
      </c>
      <c r="AY10">
        <v>0.34044099999999999</v>
      </c>
      <c r="AZ10">
        <v>0.62305500000000003</v>
      </c>
      <c r="BA10">
        <v>1.14497</v>
      </c>
      <c r="BB10">
        <v>0.34029599999999999</v>
      </c>
      <c r="BC10">
        <v>0.24837799999999999</v>
      </c>
      <c r="BD10">
        <v>1.21593</v>
      </c>
      <c r="BE10">
        <v>0.45186900000000002</v>
      </c>
      <c r="BF10">
        <v>1.8113999999999999</v>
      </c>
      <c r="BG10">
        <v>0.49037500000000001</v>
      </c>
      <c r="BH10">
        <v>2.1640700000000002</v>
      </c>
      <c r="BI10">
        <v>6.4294000000000004E-2</v>
      </c>
      <c r="BJ10">
        <v>2.0962999999999999E-2</v>
      </c>
      <c r="BK10">
        <v>0.60528999999999999</v>
      </c>
      <c r="BL10">
        <v>0.49588500000000002</v>
      </c>
      <c r="BM10">
        <v>0.63068100000000005</v>
      </c>
      <c r="BN10">
        <v>0.21455399999999999</v>
      </c>
      <c r="BO10">
        <v>0.12415</v>
      </c>
      <c r="BP10">
        <v>1.05515</v>
      </c>
      <c r="BQ10">
        <v>1.1640900000000001</v>
      </c>
      <c r="BR10">
        <v>2.99139</v>
      </c>
      <c r="BS10">
        <v>0.39361000000000002</v>
      </c>
      <c r="BT10">
        <v>0.447716</v>
      </c>
      <c r="BU10">
        <v>0.78323699999999996</v>
      </c>
      <c r="BV10">
        <v>0.270459</v>
      </c>
      <c r="BW10">
        <v>0.848159</v>
      </c>
      <c r="BX10">
        <v>0.53506399999999998</v>
      </c>
      <c r="BY10">
        <v>1.5706899999999999</v>
      </c>
      <c r="BZ10">
        <v>0.38535199999999997</v>
      </c>
      <c r="CA10">
        <v>0.34517399999999998</v>
      </c>
      <c r="CB10">
        <v>0.72735700000000003</v>
      </c>
      <c r="CC10">
        <v>0.49840200000000001</v>
      </c>
      <c r="CD10">
        <v>0.55391999999999997</v>
      </c>
      <c r="CE10">
        <v>0.57899199999999995</v>
      </c>
      <c r="CF10">
        <v>1.2927</v>
      </c>
      <c r="CG10">
        <v>3.0627000000000001E-2</v>
      </c>
      <c r="CH10">
        <v>1.67022</v>
      </c>
      <c r="CI10">
        <v>0.83613000000000004</v>
      </c>
      <c r="CJ10">
        <v>0.93533900000000003</v>
      </c>
      <c r="CK10">
        <v>0.61343999999999999</v>
      </c>
      <c r="CL10">
        <v>0.96955199999999997</v>
      </c>
      <c r="CM10">
        <v>0.15668099999999999</v>
      </c>
      <c r="CN10">
        <v>0.36507899999999999</v>
      </c>
      <c r="CO10">
        <v>0.26497799999999999</v>
      </c>
      <c r="CP10">
        <v>1.6306400000000001</v>
      </c>
      <c r="CQ10">
        <v>0.19948399999999999</v>
      </c>
      <c r="CR10">
        <v>0.93462299999999998</v>
      </c>
      <c r="CS10">
        <v>0.68707200000000002</v>
      </c>
      <c r="CT10">
        <v>0.364288</v>
      </c>
      <c r="CU10">
        <v>1.39669</v>
      </c>
      <c r="CV10">
        <v>0.586233</v>
      </c>
      <c r="CW10">
        <v>0.41549999999999998</v>
      </c>
      <c r="CX10">
        <v>0.18906000000000001</v>
      </c>
      <c r="CY10">
        <v>1.0166599999999999</v>
      </c>
      <c r="CZ10">
        <v>1.1061700000000001</v>
      </c>
      <c r="DA10">
        <v>0.31300800000000001</v>
      </c>
      <c r="DB10">
        <v>0.157724</v>
      </c>
      <c r="DC10">
        <v>0.84872800000000004</v>
      </c>
      <c r="DD10">
        <v>1.0566899999999999</v>
      </c>
      <c r="DE10">
        <v>0.26604699999999998</v>
      </c>
      <c r="DF10">
        <v>0.62387899999999996</v>
      </c>
      <c r="DG10">
        <v>0.25014999999999998</v>
      </c>
      <c r="DH10">
        <v>0.711727</v>
      </c>
      <c r="DI10">
        <v>0.95554300000000003</v>
      </c>
      <c r="DJ10">
        <v>0.52729099999999995</v>
      </c>
      <c r="DK10">
        <v>0.88139900000000004</v>
      </c>
      <c r="DL10">
        <v>0.117536</v>
      </c>
      <c r="DM10">
        <v>1.0221100000000001</v>
      </c>
      <c r="DN10">
        <v>0.86989300000000003</v>
      </c>
      <c r="DO10">
        <v>0.12881999999999999</v>
      </c>
      <c r="DP10">
        <v>0.92504699999999995</v>
      </c>
      <c r="DQ10">
        <v>1.58273</v>
      </c>
      <c r="DR10">
        <v>1.19417</v>
      </c>
      <c r="DS10">
        <v>0.66583999999999999</v>
      </c>
      <c r="DT10">
        <v>1.0297000000000001</v>
      </c>
      <c r="DU10">
        <v>0.92511900000000002</v>
      </c>
      <c r="DV10">
        <v>1.3138799999999999</v>
      </c>
      <c r="DW10">
        <v>1.1946699999999999</v>
      </c>
      <c r="DX10">
        <v>0.97882400000000003</v>
      </c>
      <c r="DY10">
        <v>0.27519500000000002</v>
      </c>
      <c r="DZ10">
        <v>0.48228700000000002</v>
      </c>
      <c r="EA10">
        <v>1.12235</v>
      </c>
      <c r="EB10">
        <v>9.2874799999999993E-2</v>
      </c>
      <c r="EC10">
        <v>1.0579000000000001</v>
      </c>
      <c r="ED10">
        <v>0.67327599999999999</v>
      </c>
      <c r="EE10">
        <v>0.90024700000000002</v>
      </c>
      <c r="EF10">
        <v>0.48658200000000001</v>
      </c>
      <c r="EG10">
        <v>0.36428700000000003</v>
      </c>
      <c r="EH10">
        <v>0.34843000000000002</v>
      </c>
      <c r="EI10">
        <v>0.50748300000000002</v>
      </c>
      <c r="EJ10">
        <v>0.69424699999999995</v>
      </c>
      <c r="EK10">
        <v>0.79730400000000001</v>
      </c>
      <c r="EL10">
        <v>0.60668100000000003</v>
      </c>
      <c r="EM10">
        <v>0.60245899999999997</v>
      </c>
      <c r="EN10">
        <v>0.55959800000000004</v>
      </c>
      <c r="EO10">
        <v>0.304674</v>
      </c>
      <c r="EP10">
        <v>0.435394</v>
      </c>
      <c r="EQ10">
        <v>8.6837499999999998E-2</v>
      </c>
      <c r="ER10">
        <v>0.49776999999999999</v>
      </c>
      <c r="ES10">
        <v>1.23295</v>
      </c>
      <c r="ET10">
        <v>0.25423699999999999</v>
      </c>
      <c r="EU10">
        <v>2.7870699999999999</v>
      </c>
      <c r="EV10">
        <v>0.15781700000000001</v>
      </c>
      <c r="EW10">
        <v>2.1347499999999999</v>
      </c>
      <c r="EX10">
        <v>0.53519300000000003</v>
      </c>
      <c r="EY10">
        <v>0.50910299999999997</v>
      </c>
      <c r="EZ10">
        <v>2.0055399999999999</v>
      </c>
      <c r="FA10">
        <v>0.362423</v>
      </c>
      <c r="FB10">
        <v>0.60732799999999998</v>
      </c>
      <c r="FC10">
        <v>0.32216</v>
      </c>
      <c r="FD10">
        <v>0.83828400000000003</v>
      </c>
      <c r="FE10">
        <v>0.79507399999999995</v>
      </c>
      <c r="FF10">
        <v>0.69714799999999999</v>
      </c>
    </row>
    <row r="11" spans="1:162" x14ac:dyDescent="0.55000000000000004">
      <c r="A11">
        <f t="shared" si="3"/>
        <v>8</v>
      </c>
      <c r="C11">
        <v>0.52609799999999995</v>
      </c>
      <c r="D11">
        <v>0.70822099999999999</v>
      </c>
      <c r="E11">
        <v>1.5294399999999999</v>
      </c>
      <c r="F11">
        <v>0.52322999999999997</v>
      </c>
      <c r="G11">
        <v>0.279339</v>
      </c>
      <c r="H11">
        <v>0.21823300000000001</v>
      </c>
      <c r="I11">
        <v>0.399065</v>
      </c>
      <c r="J11">
        <v>1.41438</v>
      </c>
      <c r="K11">
        <v>2.38198</v>
      </c>
      <c r="L11">
        <v>0.48655599999999999</v>
      </c>
      <c r="M11">
        <v>0.91785700000000003</v>
      </c>
      <c r="N11">
        <v>0.23128499999999999</v>
      </c>
      <c r="O11">
        <v>0.158109</v>
      </c>
      <c r="P11">
        <v>1.4700500000000001</v>
      </c>
      <c r="Q11">
        <v>0.421705</v>
      </c>
      <c r="R11">
        <v>0.76815</v>
      </c>
      <c r="S11">
        <v>0.88897899999999996</v>
      </c>
      <c r="T11">
        <v>0.91007700000000002</v>
      </c>
      <c r="U11">
        <v>0.94297600000000004</v>
      </c>
      <c r="V11">
        <v>0.55477200000000004</v>
      </c>
      <c r="W11">
        <v>2.2120099999999998</v>
      </c>
      <c r="X11">
        <v>0.15545800000000001</v>
      </c>
      <c r="Y11">
        <v>0.71030599999999999</v>
      </c>
      <c r="Z11">
        <v>0.84201800000000004</v>
      </c>
      <c r="AA11">
        <v>1.30976</v>
      </c>
      <c r="AB11">
        <v>1.8103899999999999</v>
      </c>
      <c r="AC11">
        <v>1.0182</v>
      </c>
      <c r="AD11">
        <v>1.89263</v>
      </c>
      <c r="AE11">
        <v>0.51201200000000002</v>
      </c>
      <c r="AF11">
        <v>0.660497</v>
      </c>
      <c r="AG11">
        <v>0.68972900000000004</v>
      </c>
      <c r="AH11">
        <v>0.89605699999999999</v>
      </c>
      <c r="AI11">
        <v>0.10861800000000001</v>
      </c>
      <c r="AJ11">
        <v>0.59688300000000005</v>
      </c>
      <c r="AK11">
        <v>0.74259399999999998</v>
      </c>
      <c r="AL11">
        <v>0.19254299999999999</v>
      </c>
      <c r="AM11">
        <v>0.589723</v>
      </c>
      <c r="AN11">
        <v>2.09863</v>
      </c>
      <c r="AO11">
        <v>1.2040999999999999</v>
      </c>
      <c r="AP11">
        <v>0.33920899999999998</v>
      </c>
      <c r="AQ11">
        <v>0.54132000000000002</v>
      </c>
      <c r="AR11">
        <v>0.86100699999999997</v>
      </c>
      <c r="AS11">
        <v>0.94436299999999995</v>
      </c>
      <c r="AT11">
        <v>4.7863799999999998E-2</v>
      </c>
      <c r="AU11">
        <v>0.658138</v>
      </c>
      <c r="AV11">
        <v>1.09371</v>
      </c>
      <c r="AW11">
        <v>0.80081500000000005</v>
      </c>
      <c r="AX11">
        <v>0.38630100000000001</v>
      </c>
      <c r="AY11">
        <v>0.20025799999999999</v>
      </c>
      <c r="AZ11">
        <v>0.461312</v>
      </c>
      <c r="BA11">
        <v>0.87245200000000001</v>
      </c>
      <c r="BB11">
        <v>0.69664000000000004</v>
      </c>
      <c r="BC11">
        <v>1.78468</v>
      </c>
      <c r="BD11">
        <v>0.40231899999999998</v>
      </c>
      <c r="BE11">
        <v>1.29084</v>
      </c>
      <c r="BF11">
        <v>0.52688900000000005</v>
      </c>
      <c r="BG11">
        <v>0.352495</v>
      </c>
      <c r="BH11">
        <v>0.706426</v>
      </c>
      <c r="BI11">
        <v>5.9120100000000002E-2</v>
      </c>
      <c r="BJ11">
        <v>0.455515</v>
      </c>
      <c r="BK11">
        <v>0.12302200000000001</v>
      </c>
      <c r="BL11">
        <v>0.20794599999999999</v>
      </c>
      <c r="BM11">
        <v>0.182972</v>
      </c>
      <c r="BN11">
        <v>0.13054099999999999</v>
      </c>
      <c r="BO11">
        <v>0.35450599999999999</v>
      </c>
      <c r="BP11">
        <v>1.02139</v>
      </c>
      <c r="BQ11">
        <v>1.9677500000000001</v>
      </c>
      <c r="BR11">
        <v>1.6278699999999999</v>
      </c>
      <c r="BS11">
        <v>0.26138699999999998</v>
      </c>
      <c r="BT11">
        <v>0.43978800000000001</v>
      </c>
      <c r="BU11">
        <v>0.38185999999999998</v>
      </c>
      <c r="BV11">
        <v>0.649725</v>
      </c>
      <c r="BW11">
        <v>0.37434099999999998</v>
      </c>
      <c r="BX11">
        <v>5.6735300000000002E-2</v>
      </c>
      <c r="BY11">
        <v>0.378884</v>
      </c>
      <c r="BZ11">
        <v>0.326293</v>
      </c>
      <c r="CA11">
        <v>1.14096</v>
      </c>
      <c r="CB11">
        <v>0.22015000000000001</v>
      </c>
      <c r="CC11">
        <v>0.52924099999999996</v>
      </c>
      <c r="CD11">
        <v>0.26032899999999998</v>
      </c>
      <c r="CE11">
        <v>0.28394200000000003</v>
      </c>
      <c r="CF11">
        <v>0.667161</v>
      </c>
      <c r="CG11">
        <v>3.9157400000000002E-2</v>
      </c>
      <c r="CH11">
        <v>0.332787</v>
      </c>
      <c r="CI11">
        <v>9.72137E-2</v>
      </c>
      <c r="CJ11">
        <v>0.60588200000000003</v>
      </c>
      <c r="CK11">
        <v>0.25430999999999998</v>
      </c>
      <c r="CL11">
        <v>1.0646199999999999</v>
      </c>
      <c r="CM11">
        <v>0.57634700000000005</v>
      </c>
      <c r="CN11">
        <v>0.61867099999999997</v>
      </c>
      <c r="CO11">
        <v>0.41561199999999998</v>
      </c>
      <c r="CP11">
        <v>1.29495</v>
      </c>
      <c r="CQ11">
        <v>0.62162499999999998</v>
      </c>
      <c r="CR11">
        <v>7.72423E-2</v>
      </c>
      <c r="CS11">
        <v>0.108949</v>
      </c>
      <c r="CT11">
        <v>1.4203600000000001</v>
      </c>
      <c r="CU11">
        <v>2.0695600000000001</v>
      </c>
      <c r="CV11">
        <v>0.63960799999999995</v>
      </c>
      <c r="CW11">
        <v>0.81548900000000002</v>
      </c>
      <c r="CX11">
        <v>4.6025999999999997E-2</v>
      </c>
      <c r="CY11">
        <v>0.42016700000000001</v>
      </c>
      <c r="CZ11">
        <v>0.77104700000000004</v>
      </c>
      <c r="DA11">
        <v>0.121096</v>
      </c>
      <c r="DB11">
        <v>0.685172</v>
      </c>
      <c r="DC11">
        <v>0.95645599999999997</v>
      </c>
      <c r="DD11">
        <v>0.69774400000000003</v>
      </c>
      <c r="DE11">
        <v>0.13949</v>
      </c>
      <c r="DF11">
        <v>2.0824500000000001</v>
      </c>
      <c r="DG11">
        <v>0.245813</v>
      </c>
      <c r="DH11">
        <v>0.46714600000000001</v>
      </c>
      <c r="DI11">
        <v>0.96683300000000005</v>
      </c>
      <c r="DJ11">
        <v>0.81885699999999995</v>
      </c>
      <c r="DK11">
        <v>0.49881999999999999</v>
      </c>
      <c r="DL11">
        <v>0.20641300000000001</v>
      </c>
      <c r="DM11">
        <v>0.65700000000000003</v>
      </c>
      <c r="DN11">
        <v>0.60578399999999999</v>
      </c>
      <c r="DO11">
        <v>0.56654599999999999</v>
      </c>
      <c r="DP11">
        <v>0.68500000000000005</v>
      </c>
      <c r="DQ11">
        <v>0.78230100000000002</v>
      </c>
      <c r="DR11">
        <v>0.56014699999999995</v>
      </c>
      <c r="DS11">
        <v>0.491647</v>
      </c>
      <c r="DT11">
        <v>2.7635100000000001</v>
      </c>
      <c r="DU11">
        <v>1.2152400000000001</v>
      </c>
      <c r="DV11">
        <v>1.1947300000000001</v>
      </c>
      <c r="DW11">
        <v>0.47022700000000001</v>
      </c>
      <c r="DX11">
        <v>0.56164400000000003</v>
      </c>
      <c r="DY11">
        <v>0.99416300000000002</v>
      </c>
      <c r="DZ11">
        <v>0.150116</v>
      </c>
      <c r="EA11">
        <v>0.57179899999999995</v>
      </c>
      <c r="EB11">
        <v>0.330764</v>
      </c>
      <c r="EC11">
        <v>1.7356799999999999</v>
      </c>
      <c r="ED11">
        <v>0.103633</v>
      </c>
      <c r="EE11">
        <v>0.71347099999999997</v>
      </c>
      <c r="EF11">
        <v>0.16767899999999999</v>
      </c>
      <c r="EG11">
        <v>1.13625</v>
      </c>
      <c r="EH11">
        <v>0.22173499999999999</v>
      </c>
      <c r="EI11">
        <v>0.414603</v>
      </c>
      <c r="EJ11">
        <v>0.87369300000000005</v>
      </c>
      <c r="EK11">
        <v>0.28916700000000001</v>
      </c>
      <c r="EL11">
        <v>0.75274099999999999</v>
      </c>
      <c r="EM11">
        <v>1.2369399999999999</v>
      </c>
      <c r="EN11">
        <v>2.1268600000000002</v>
      </c>
      <c r="EO11">
        <v>0.35264299999999998</v>
      </c>
      <c r="EP11">
        <v>0.217919</v>
      </c>
      <c r="EQ11">
        <v>0.15484700000000001</v>
      </c>
      <c r="ER11">
        <v>0.671149</v>
      </c>
      <c r="ES11">
        <v>0.36260100000000001</v>
      </c>
      <c r="ET11">
        <v>0.15937100000000001</v>
      </c>
      <c r="EU11">
        <v>0.42126400000000003</v>
      </c>
      <c r="EV11">
        <v>0.38405</v>
      </c>
      <c r="EW11">
        <v>0.61690800000000001</v>
      </c>
      <c r="EX11">
        <v>0.440413</v>
      </c>
      <c r="EY11">
        <v>0.48490699999999998</v>
      </c>
      <c r="EZ11">
        <v>0.95386000000000004</v>
      </c>
      <c r="FA11">
        <v>0.50082700000000002</v>
      </c>
      <c r="FB11">
        <v>0.36534699999999998</v>
      </c>
      <c r="FC11">
        <v>0.29458200000000001</v>
      </c>
      <c r="FD11">
        <v>0.25697700000000001</v>
      </c>
      <c r="FE11">
        <v>0.34694000000000003</v>
      </c>
      <c r="FF11">
        <v>0.53</v>
      </c>
    </row>
    <row r="12" spans="1:162" x14ac:dyDescent="0.55000000000000004">
      <c r="A12">
        <f t="shared" si="3"/>
        <v>9</v>
      </c>
      <c r="C12">
        <v>0.14482900000000001</v>
      </c>
      <c r="D12">
        <v>0.66708900000000004</v>
      </c>
      <c r="E12">
        <v>1.2507999999999999</v>
      </c>
      <c r="F12">
        <v>0.473555</v>
      </c>
      <c r="G12">
        <v>0.54162100000000002</v>
      </c>
      <c r="H12">
        <v>0.89366599999999996</v>
      </c>
      <c r="I12">
        <v>1.1588000000000001</v>
      </c>
      <c r="J12">
        <v>1.17448</v>
      </c>
      <c r="K12">
        <v>0.19975799999999999</v>
      </c>
      <c r="L12">
        <v>0.73292599999999997</v>
      </c>
      <c r="M12">
        <v>0.20024900000000001</v>
      </c>
      <c r="N12">
        <v>0.302178</v>
      </c>
      <c r="O12">
        <v>0.73912500000000003</v>
      </c>
      <c r="P12">
        <v>0.92943299999999995</v>
      </c>
      <c r="Q12">
        <v>0.58267599999999997</v>
      </c>
      <c r="R12">
        <v>1.3774999999999999</v>
      </c>
      <c r="S12">
        <v>2.25413</v>
      </c>
      <c r="T12">
        <v>0.684415</v>
      </c>
      <c r="U12">
        <v>0.44808100000000001</v>
      </c>
      <c r="V12">
        <v>0.85291600000000001</v>
      </c>
      <c r="W12">
        <v>0.55130999999999997</v>
      </c>
      <c r="X12">
        <v>1.1989399999999999</v>
      </c>
      <c r="Y12">
        <v>0.99043400000000004</v>
      </c>
      <c r="Z12">
        <v>1.2472399999999999</v>
      </c>
      <c r="AA12">
        <v>0.96498600000000001</v>
      </c>
      <c r="AB12">
        <v>0.47114</v>
      </c>
      <c r="AC12">
        <v>1.3578699999999999</v>
      </c>
      <c r="AD12">
        <v>0.51585300000000001</v>
      </c>
      <c r="AE12">
        <v>0.65710599999999997</v>
      </c>
      <c r="AF12">
        <v>0.43931900000000002</v>
      </c>
      <c r="AG12">
        <v>1.66699</v>
      </c>
      <c r="AH12">
        <v>0.37017699999999998</v>
      </c>
      <c r="AI12">
        <v>0.18881100000000001</v>
      </c>
      <c r="AJ12">
        <v>0.45036700000000002</v>
      </c>
      <c r="AK12">
        <v>1.77521</v>
      </c>
      <c r="AL12">
        <v>0.12874099999999999</v>
      </c>
      <c r="AM12">
        <v>0.87879200000000002</v>
      </c>
      <c r="AN12">
        <v>0.69091499999999995</v>
      </c>
      <c r="AO12">
        <v>1.54834</v>
      </c>
      <c r="AP12">
        <v>0.13451099999999999</v>
      </c>
      <c r="AQ12">
        <v>0.204316</v>
      </c>
      <c r="AR12">
        <v>0.99314499999999994</v>
      </c>
      <c r="AS12">
        <v>0.36989699999999998</v>
      </c>
      <c r="AT12">
        <v>0.18471899999999999</v>
      </c>
      <c r="AU12">
        <v>0.42081200000000002</v>
      </c>
      <c r="AV12">
        <v>1.02684</v>
      </c>
      <c r="AW12">
        <v>0.64288699999999999</v>
      </c>
      <c r="AX12">
        <v>0.230186</v>
      </c>
      <c r="AY12">
        <v>0.108594</v>
      </c>
      <c r="AZ12">
        <v>0.340586</v>
      </c>
      <c r="BA12">
        <v>0.21391099999999999</v>
      </c>
      <c r="BB12">
        <v>0.53639800000000004</v>
      </c>
      <c r="BC12">
        <v>0.61949600000000005</v>
      </c>
      <c r="BD12">
        <v>0.29583100000000001</v>
      </c>
      <c r="BE12">
        <v>0.33786300000000002</v>
      </c>
      <c r="BF12">
        <v>0.25855099999999998</v>
      </c>
      <c r="BG12">
        <v>0.24382899999999999</v>
      </c>
      <c r="BH12">
        <v>2.4153699999999998</v>
      </c>
      <c r="BI12">
        <v>0.18614</v>
      </c>
      <c r="BJ12">
        <v>0.399613</v>
      </c>
      <c r="BK12">
        <v>0.17586499999999999</v>
      </c>
      <c r="BL12">
        <v>9.6793100000000007E-2</v>
      </c>
      <c r="BM12">
        <v>1.9852700000000001</v>
      </c>
      <c r="BN12">
        <v>0.46301999999999999</v>
      </c>
      <c r="BO12">
        <v>0.44880300000000001</v>
      </c>
      <c r="BP12">
        <v>1.7724899999999999</v>
      </c>
      <c r="BQ12">
        <v>1.5666899999999999</v>
      </c>
      <c r="BR12">
        <v>0.71222399999999997</v>
      </c>
      <c r="BS12">
        <v>0.49455500000000002</v>
      </c>
      <c r="BT12">
        <v>0.50096099999999999</v>
      </c>
      <c r="BU12">
        <v>0.44294099999999997</v>
      </c>
      <c r="BV12">
        <v>1.11808</v>
      </c>
      <c r="BW12">
        <v>1.4237500000000001</v>
      </c>
      <c r="BX12">
        <v>0.251272</v>
      </c>
      <c r="BY12">
        <v>2.21</v>
      </c>
      <c r="BZ12">
        <v>0.168991</v>
      </c>
      <c r="CA12">
        <v>0.51300000000000001</v>
      </c>
      <c r="CB12">
        <v>0.52735699999999996</v>
      </c>
      <c r="CC12">
        <v>2.0757400000000001</v>
      </c>
      <c r="CD12">
        <v>0.63984700000000005</v>
      </c>
      <c r="CE12">
        <v>3.6389900000000002</v>
      </c>
      <c r="CF12">
        <v>1.25206</v>
      </c>
      <c r="CG12">
        <v>5.7279700000000003E-2</v>
      </c>
      <c r="CH12">
        <v>4.7791699999999997</v>
      </c>
      <c r="CI12">
        <v>0.75296200000000002</v>
      </c>
      <c r="CJ12">
        <v>0.86210600000000004</v>
      </c>
      <c r="CK12">
        <v>0.210119</v>
      </c>
      <c r="CL12">
        <v>0.95321800000000001</v>
      </c>
      <c r="CM12">
        <v>0.80518599999999996</v>
      </c>
      <c r="CN12">
        <v>0.93129099999999998</v>
      </c>
      <c r="CO12">
        <v>0.34709299999999998</v>
      </c>
      <c r="CP12">
        <v>2.17747</v>
      </c>
      <c r="CQ12">
        <v>0.48336299999999999</v>
      </c>
      <c r="CR12">
        <v>9.8931500000000006E-2</v>
      </c>
      <c r="CS12">
        <v>9.1949400000000001E-2</v>
      </c>
      <c r="CT12">
        <v>0.75770800000000005</v>
      </c>
      <c r="CU12">
        <v>1.6365400000000001</v>
      </c>
      <c r="CV12">
        <v>0.42876900000000001</v>
      </c>
      <c r="CW12">
        <v>0.464835</v>
      </c>
      <c r="CX12">
        <v>0.29989300000000002</v>
      </c>
      <c r="CY12">
        <v>0.71890799999999999</v>
      </c>
      <c r="CZ12">
        <v>0.677786</v>
      </c>
      <c r="DA12">
        <v>0.21059600000000001</v>
      </c>
      <c r="DB12">
        <v>0.45395600000000003</v>
      </c>
      <c r="DC12">
        <v>0.51485300000000001</v>
      </c>
      <c r="DD12">
        <v>1.60632</v>
      </c>
      <c r="DE12">
        <v>0.48942400000000003</v>
      </c>
      <c r="DF12">
        <v>2.24525</v>
      </c>
      <c r="DG12">
        <v>0.197461</v>
      </c>
      <c r="DH12">
        <v>1.2497100000000001</v>
      </c>
      <c r="DI12">
        <v>0.97203099999999998</v>
      </c>
      <c r="DJ12">
        <v>0.19462099999999999</v>
      </c>
      <c r="DK12">
        <v>0.216164</v>
      </c>
      <c r="DL12">
        <v>0.354433</v>
      </c>
      <c r="DM12">
        <v>1.1616599999999999</v>
      </c>
      <c r="DN12">
        <v>0.26676899999999998</v>
      </c>
      <c r="DO12">
        <v>0.16411000000000001</v>
      </c>
      <c r="DP12">
        <v>0.499359</v>
      </c>
      <c r="DQ12">
        <v>1.5081</v>
      </c>
      <c r="DR12">
        <v>0.66833900000000002</v>
      </c>
      <c r="DS12">
        <v>0.62531199999999998</v>
      </c>
      <c r="DT12">
        <v>0.82718000000000003</v>
      </c>
      <c r="DU12">
        <v>1.4423600000000001</v>
      </c>
      <c r="DV12">
        <v>0.311755</v>
      </c>
      <c r="DW12">
        <v>0.30773800000000001</v>
      </c>
      <c r="DX12">
        <v>1.3877999999999999</v>
      </c>
      <c r="DY12">
        <v>0.63856500000000005</v>
      </c>
      <c r="DZ12">
        <v>0.36338300000000001</v>
      </c>
      <c r="EA12">
        <v>0.34277299999999999</v>
      </c>
      <c r="EB12">
        <v>0.22306799999999999</v>
      </c>
      <c r="EC12">
        <v>0.46936600000000001</v>
      </c>
      <c r="ED12">
        <v>0.697322</v>
      </c>
      <c r="EE12">
        <v>1.55833</v>
      </c>
      <c r="EF12">
        <v>1.0399700000000001</v>
      </c>
      <c r="EG12">
        <v>0.57022700000000004</v>
      </c>
      <c r="EH12">
        <v>1.3529100000000001</v>
      </c>
      <c r="EI12">
        <v>1.8320700000000001</v>
      </c>
      <c r="EJ12">
        <v>1.4148499999999999</v>
      </c>
      <c r="EK12">
        <v>0.55157199999999995</v>
      </c>
      <c r="EL12">
        <v>0.69307200000000002</v>
      </c>
      <c r="EM12">
        <v>0.84889400000000004</v>
      </c>
      <c r="EN12">
        <v>0.61965899999999996</v>
      </c>
      <c r="EO12">
        <v>0.200234</v>
      </c>
      <c r="EP12">
        <v>0.38414900000000002</v>
      </c>
      <c r="EQ12">
        <v>0.40612900000000002</v>
      </c>
      <c r="ER12">
        <v>0.24690400000000001</v>
      </c>
      <c r="ES12">
        <v>0.55262299999999998</v>
      </c>
      <c r="ET12">
        <v>0.41370200000000001</v>
      </c>
      <c r="EU12">
        <v>0.42710599999999999</v>
      </c>
      <c r="EV12">
        <v>0.302456</v>
      </c>
      <c r="EW12">
        <v>0.36417100000000002</v>
      </c>
      <c r="EX12">
        <v>0.95817699999999995</v>
      </c>
      <c r="EY12">
        <v>0.78794200000000003</v>
      </c>
      <c r="EZ12">
        <v>3.9399299999999999</v>
      </c>
      <c r="FA12">
        <v>0.12920400000000001</v>
      </c>
      <c r="FB12">
        <v>0.26615299999999997</v>
      </c>
      <c r="FC12">
        <v>0.39293699999999998</v>
      </c>
      <c r="FD12">
        <v>1.8268200000000001</v>
      </c>
      <c r="FE12">
        <v>0.17461199999999999</v>
      </c>
      <c r="FF12">
        <v>0.19395799999999999</v>
      </c>
    </row>
    <row r="13" spans="1:162" x14ac:dyDescent="0.55000000000000004">
      <c r="A13">
        <f t="shared" si="3"/>
        <v>10</v>
      </c>
      <c r="C13">
        <v>1.11151</v>
      </c>
      <c r="D13">
        <v>0.93544700000000003</v>
      </c>
      <c r="E13">
        <v>0.49632399999999999</v>
      </c>
      <c r="F13">
        <v>0.30995</v>
      </c>
      <c r="G13">
        <v>0.196686</v>
      </c>
      <c r="H13">
        <v>0.79353799999999997</v>
      </c>
      <c r="I13">
        <v>2.2776999999999998</v>
      </c>
      <c r="J13">
        <v>0.84651600000000005</v>
      </c>
      <c r="K13">
        <v>0.374029</v>
      </c>
      <c r="L13">
        <v>2.1793399999999998</v>
      </c>
      <c r="M13">
        <v>8.4618200000000005E-2</v>
      </c>
      <c r="N13">
        <v>0.27316800000000002</v>
      </c>
      <c r="O13">
        <v>1.1155999999999999</v>
      </c>
      <c r="P13">
        <v>2.4262000000000001</v>
      </c>
      <c r="Q13">
        <v>0.95646600000000004</v>
      </c>
      <c r="R13">
        <v>3.0624899999999999</v>
      </c>
      <c r="S13">
        <v>0.59962700000000002</v>
      </c>
      <c r="T13">
        <v>0.91320999999999997</v>
      </c>
      <c r="U13">
        <v>1.38236</v>
      </c>
      <c r="V13">
        <v>0.332403</v>
      </c>
      <c r="W13">
        <v>0.390986</v>
      </c>
      <c r="X13">
        <v>0.39064500000000002</v>
      </c>
      <c r="Y13">
        <v>1.0866199999999999</v>
      </c>
      <c r="Z13">
        <v>1.57514</v>
      </c>
      <c r="AA13">
        <v>0.70554499999999998</v>
      </c>
      <c r="AB13">
        <v>1.8560300000000001</v>
      </c>
      <c r="AC13">
        <v>2.1369099999999999</v>
      </c>
      <c r="AD13">
        <v>1.02413</v>
      </c>
      <c r="AE13">
        <v>0.39266499999999999</v>
      </c>
      <c r="AF13">
        <v>0.71467700000000001</v>
      </c>
      <c r="AG13">
        <v>0.67264900000000005</v>
      </c>
      <c r="AH13">
        <v>1.28722</v>
      </c>
      <c r="AI13">
        <v>0.20150499999999999</v>
      </c>
      <c r="AJ13">
        <v>0.76499499999999998</v>
      </c>
      <c r="AK13">
        <v>0.99256999999999995</v>
      </c>
      <c r="AL13">
        <v>0.49391299999999999</v>
      </c>
      <c r="AM13">
        <v>0.229377</v>
      </c>
      <c r="AN13">
        <v>0.33710899999999999</v>
      </c>
      <c r="AO13">
        <v>1.16649</v>
      </c>
      <c r="AP13">
        <v>0.26483699999999999</v>
      </c>
      <c r="AQ13">
        <v>0.34015499999999999</v>
      </c>
      <c r="AR13">
        <v>0.832368</v>
      </c>
      <c r="AS13">
        <v>1.2954699999999999</v>
      </c>
      <c r="AT13">
        <v>0.11633</v>
      </c>
      <c r="AU13">
        <v>0.76073100000000005</v>
      </c>
      <c r="AV13">
        <v>0.67877399999999999</v>
      </c>
      <c r="AW13">
        <v>0.92875300000000005</v>
      </c>
      <c r="AX13">
        <v>0.91487799999999997</v>
      </c>
      <c r="AY13">
        <v>1.6508100000000001</v>
      </c>
      <c r="AZ13">
        <v>0.64584900000000001</v>
      </c>
      <c r="BA13">
        <v>0.41672999999999999</v>
      </c>
      <c r="BB13">
        <v>0.85082000000000002</v>
      </c>
      <c r="BC13">
        <v>0.97110399999999997</v>
      </c>
      <c r="BD13">
        <v>0.50866500000000003</v>
      </c>
      <c r="BE13">
        <v>0.48374699999999998</v>
      </c>
      <c r="BF13">
        <v>1.19821</v>
      </c>
      <c r="BG13">
        <v>1.2774399999999999</v>
      </c>
      <c r="BH13">
        <v>1.21733</v>
      </c>
      <c r="BI13">
        <v>0.80588800000000005</v>
      </c>
      <c r="BJ13">
        <v>1.1561900000000001</v>
      </c>
      <c r="BK13">
        <v>0.68823100000000004</v>
      </c>
      <c r="BL13">
        <v>1.14462</v>
      </c>
      <c r="BM13">
        <v>1.27654</v>
      </c>
      <c r="BN13">
        <v>0.27418100000000001</v>
      </c>
      <c r="BO13">
        <v>0.16650000000000001</v>
      </c>
      <c r="BP13">
        <v>0.282831</v>
      </c>
      <c r="BQ13">
        <v>1.03169</v>
      </c>
      <c r="BR13">
        <v>0.55509600000000003</v>
      </c>
      <c r="BS13">
        <v>0.38858100000000001</v>
      </c>
      <c r="BT13">
        <v>0.229598</v>
      </c>
      <c r="BU13">
        <v>0.40387099999999998</v>
      </c>
      <c r="BV13">
        <v>0.65393500000000004</v>
      </c>
      <c r="BW13">
        <v>1.1555899999999999</v>
      </c>
      <c r="BX13">
        <v>0.12753999999999999</v>
      </c>
      <c r="BY13">
        <v>0.69819299999999995</v>
      </c>
      <c r="BZ13">
        <v>0.29064400000000001</v>
      </c>
      <c r="CA13">
        <v>3.9685000000000001</v>
      </c>
      <c r="CB13">
        <v>1.7409699999999999</v>
      </c>
      <c r="CC13">
        <v>1.41025</v>
      </c>
      <c r="CD13">
        <v>1.78637</v>
      </c>
      <c r="CE13">
        <v>0.93776499999999996</v>
      </c>
      <c r="CF13">
        <v>1.3729199999999999</v>
      </c>
      <c r="CG13">
        <v>0.10545599999999999</v>
      </c>
      <c r="CH13">
        <v>0.62882499999999997</v>
      </c>
      <c r="CI13">
        <v>1.3963099999999999</v>
      </c>
      <c r="CJ13">
        <v>1.3620000000000001</v>
      </c>
      <c r="CK13">
        <v>0.108519</v>
      </c>
      <c r="CL13">
        <v>2.42597</v>
      </c>
      <c r="CM13">
        <v>0.29309000000000002</v>
      </c>
      <c r="CN13">
        <v>0.300479</v>
      </c>
      <c r="CO13">
        <v>0.18590100000000001</v>
      </c>
      <c r="CP13">
        <v>1.60964</v>
      </c>
      <c r="CQ13">
        <v>0.42540499999999998</v>
      </c>
      <c r="CR13">
        <v>0.60294000000000003</v>
      </c>
      <c r="CS13">
        <v>0.36982999999999999</v>
      </c>
      <c r="CT13">
        <v>0.99282499999999996</v>
      </c>
      <c r="CU13">
        <v>2.5933700000000002</v>
      </c>
      <c r="CV13">
        <v>1.6927000000000001</v>
      </c>
      <c r="CW13">
        <v>0.76505000000000001</v>
      </c>
      <c r="CX13">
        <v>0.156717</v>
      </c>
      <c r="CY13">
        <v>3.6742499999999998</v>
      </c>
      <c r="CZ13">
        <v>0.42502400000000001</v>
      </c>
      <c r="DA13">
        <v>0.25160900000000003</v>
      </c>
      <c r="DB13">
        <v>0.76614099999999996</v>
      </c>
      <c r="DC13">
        <v>0.53130999999999995</v>
      </c>
      <c r="DD13">
        <v>1.20862</v>
      </c>
      <c r="DE13">
        <v>0.62462300000000004</v>
      </c>
      <c r="DF13">
        <v>0.38854899999999998</v>
      </c>
      <c r="DG13">
        <v>0.426838</v>
      </c>
      <c r="DH13">
        <v>2.02739</v>
      </c>
      <c r="DI13">
        <v>2.1372800000000001</v>
      </c>
      <c r="DJ13">
        <v>0.11195099999999999</v>
      </c>
      <c r="DK13">
        <v>0.42224600000000001</v>
      </c>
      <c r="DL13">
        <v>0.39959699999999998</v>
      </c>
      <c r="DM13">
        <v>1.0419400000000001</v>
      </c>
      <c r="DN13">
        <v>0.40579300000000001</v>
      </c>
      <c r="DO13">
        <v>7.8379799999999999E-2</v>
      </c>
      <c r="DP13">
        <v>0.39275700000000002</v>
      </c>
      <c r="DQ13">
        <v>0.63648700000000002</v>
      </c>
      <c r="DR13">
        <v>0.64040699999999995</v>
      </c>
      <c r="DS13">
        <v>0.67265399999999997</v>
      </c>
      <c r="DT13">
        <v>2.1918199999999999</v>
      </c>
      <c r="DU13">
        <v>2.6016499999999998</v>
      </c>
      <c r="DV13">
        <v>4.5568099999999996</v>
      </c>
      <c r="DW13">
        <v>1.70601</v>
      </c>
      <c r="DX13">
        <v>1.3469599999999999</v>
      </c>
      <c r="DY13">
        <v>0.51431800000000005</v>
      </c>
      <c r="DZ13">
        <v>0.20543600000000001</v>
      </c>
      <c r="EA13">
        <v>0.75896300000000005</v>
      </c>
      <c r="EB13">
        <v>0.16448199999999999</v>
      </c>
      <c r="EC13">
        <v>1.97244</v>
      </c>
      <c r="ED13">
        <v>0.58992800000000001</v>
      </c>
      <c r="EE13">
        <v>0.64213200000000004</v>
      </c>
      <c r="EF13">
        <v>0.122074</v>
      </c>
      <c r="EG13">
        <v>0.97067099999999995</v>
      </c>
      <c r="EH13">
        <v>0.15820600000000001</v>
      </c>
      <c r="EI13">
        <v>1.2605500000000001</v>
      </c>
      <c r="EJ13">
        <v>1.86382</v>
      </c>
      <c r="EK13">
        <v>4.6371000000000002</v>
      </c>
      <c r="EL13">
        <v>0.61529999999999996</v>
      </c>
      <c r="EM13">
        <v>7.8743600000000002</v>
      </c>
      <c r="EN13">
        <v>2.4184399999999999</v>
      </c>
      <c r="EO13">
        <v>0.29389700000000002</v>
      </c>
      <c r="EP13">
        <v>0.31259700000000001</v>
      </c>
      <c r="EQ13">
        <v>0.211946</v>
      </c>
      <c r="ER13">
        <v>0.37044700000000003</v>
      </c>
      <c r="ES13">
        <v>0.27470899999999998</v>
      </c>
      <c r="ET13">
        <v>0.408252</v>
      </c>
      <c r="EU13">
        <v>0.41127999999999998</v>
      </c>
      <c r="EV13">
        <v>0.31953900000000002</v>
      </c>
      <c r="EW13">
        <v>1.43519</v>
      </c>
      <c r="EX13">
        <v>0.23144799999999999</v>
      </c>
      <c r="EY13">
        <v>0.652173</v>
      </c>
      <c r="EZ13">
        <v>3.8712499999999999</v>
      </c>
      <c r="FA13">
        <v>0.31460100000000002</v>
      </c>
      <c r="FB13">
        <v>2.3050199999999998</v>
      </c>
      <c r="FC13">
        <v>1.7484</v>
      </c>
      <c r="FD13">
        <v>1.09138</v>
      </c>
      <c r="FE13">
        <v>0.58728199999999997</v>
      </c>
      <c r="FF13">
        <v>0.49753700000000001</v>
      </c>
    </row>
    <row r="14" spans="1:162" x14ac:dyDescent="0.55000000000000004">
      <c r="A14">
        <f t="shared" si="3"/>
        <v>11</v>
      </c>
      <c r="C14">
        <v>0.32849400000000001</v>
      </c>
      <c r="D14">
        <v>0.54564500000000005</v>
      </c>
      <c r="E14">
        <v>0.54716699999999996</v>
      </c>
      <c r="F14">
        <v>0.36153999999999997</v>
      </c>
      <c r="G14">
        <v>0.44826199999999999</v>
      </c>
      <c r="H14">
        <v>0.21972800000000001</v>
      </c>
      <c r="I14">
        <v>2.3461099999999999</v>
      </c>
      <c r="J14">
        <v>2.2678500000000001</v>
      </c>
      <c r="K14">
        <v>0.35665000000000002</v>
      </c>
      <c r="L14">
        <v>0.63896299999999995</v>
      </c>
      <c r="M14">
        <v>8.3533899999999994E-2</v>
      </c>
      <c r="N14">
        <v>1.2921400000000001</v>
      </c>
      <c r="O14">
        <v>0.87262899999999999</v>
      </c>
      <c r="P14">
        <v>1.8371900000000001</v>
      </c>
      <c r="Q14">
        <v>0.56931299999999996</v>
      </c>
      <c r="R14">
        <v>0.99468599999999996</v>
      </c>
      <c r="S14">
        <v>0.66721799999999998</v>
      </c>
      <c r="T14">
        <v>0.81095200000000001</v>
      </c>
      <c r="U14">
        <v>1.39608</v>
      </c>
      <c r="V14">
        <v>2.4378899999999999</v>
      </c>
      <c r="W14">
        <v>0.45601599999999998</v>
      </c>
      <c r="X14">
        <v>0.15373300000000001</v>
      </c>
      <c r="Y14">
        <v>0.57003000000000004</v>
      </c>
      <c r="Z14">
        <v>2.3211300000000001</v>
      </c>
      <c r="AA14">
        <v>1.3490800000000001</v>
      </c>
      <c r="AB14">
        <v>0.95448599999999995</v>
      </c>
      <c r="AC14">
        <v>1.12541</v>
      </c>
      <c r="AD14">
        <v>0.83325199999999999</v>
      </c>
      <c r="AE14">
        <v>0.16064600000000001</v>
      </c>
      <c r="AF14">
        <v>2.0316800000000002</v>
      </c>
      <c r="AG14">
        <v>0.45529999999999998</v>
      </c>
      <c r="AH14">
        <v>0.53018900000000002</v>
      </c>
      <c r="AI14">
        <v>9.7411999999999999E-2</v>
      </c>
      <c r="AJ14">
        <v>0.41255199999999997</v>
      </c>
      <c r="AK14">
        <v>0.258243</v>
      </c>
      <c r="AL14">
        <v>0.15718699999999999</v>
      </c>
      <c r="AM14">
        <v>0.36891699999999999</v>
      </c>
      <c r="AN14">
        <v>0.425904</v>
      </c>
      <c r="AO14">
        <v>0.86148999999999998</v>
      </c>
      <c r="AP14">
        <v>0.25425199999999998</v>
      </c>
      <c r="AQ14">
        <v>1.40103</v>
      </c>
      <c r="AR14">
        <v>1.17452</v>
      </c>
      <c r="AS14">
        <v>0.28223399999999998</v>
      </c>
      <c r="AT14">
        <v>4.1771599999999999E-2</v>
      </c>
      <c r="AU14">
        <v>0.61720299999999995</v>
      </c>
      <c r="AV14">
        <v>2.4495800000000001</v>
      </c>
      <c r="AW14">
        <v>1.37906</v>
      </c>
      <c r="AX14">
        <v>0.20876800000000001</v>
      </c>
      <c r="AY14">
        <v>0.29375899999999999</v>
      </c>
      <c r="AZ14">
        <v>0.67317899999999997</v>
      </c>
      <c r="BA14">
        <v>1.3957900000000001</v>
      </c>
      <c r="BB14">
        <v>0.33485799999999999</v>
      </c>
      <c r="BC14">
        <v>0.71107799999999999</v>
      </c>
      <c r="BD14">
        <v>0.17988199999999999</v>
      </c>
      <c r="BE14">
        <v>0.74007500000000004</v>
      </c>
      <c r="BF14">
        <v>2.5498099999999999</v>
      </c>
      <c r="BG14">
        <v>0.98699199999999998</v>
      </c>
      <c r="BH14">
        <v>0.42383999999999999</v>
      </c>
      <c r="BI14">
        <v>0.63483500000000004</v>
      </c>
      <c r="BJ14">
        <v>0.48394100000000001</v>
      </c>
      <c r="BK14">
        <v>0.39247700000000002</v>
      </c>
      <c r="BL14">
        <v>0.53145100000000001</v>
      </c>
      <c r="BM14">
        <v>0.88072899999999998</v>
      </c>
      <c r="BN14">
        <v>0.13212699999999999</v>
      </c>
      <c r="BO14">
        <v>2.5783100000000001</v>
      </c>
      <c r="BP14">
        <v>1.7078199999999999</v>
      </c>
      <c r="BQ14">
        <v>1.0222199999999999</v>
      </c>
      <c r="BR14">
        <v>0.85408200000000001</v>
      </c>
      <c r="BS14">
        <v>1.3006800000000001</v>
      </c>
      <c r="BT14">
        <v>0.43330099999999999</v>
      </c>
      <c r="BU14">
        <v>0.123129</v>
      </c>
      <c r="BV14">
        <v>1.3813299999999999</v>
      </c>
      <c r="BW14">
        <v>3.44618</v>
      </c>
      <c r="BX14">
        <v>0.218024</v>
      </c>
      <c r="BY14">
        <v>0.55502600000000002</v>
      </c>
      <c r="BZ14">
        <v>0.27174700000000002</v>
      </c>
      <c r="CA14">
        <v>1.56904</v>
      </c>
      <c r="CB14">
        <v>2.47784</v>
      </c>
      <c r="CC14">
        <v>0.81115300000000001</v>
      </c>
      <c r="CD14">
        <v>1.6718500000000001</v>
      </c>
      <c r="CE14">
        <v>0.34775200000000001</v>
      </c>
      <c r="CF14">
        <v>0.78164699999999998</v>
      </c>
      <c r="CG14">
        <v>0.30347499999999999</v>
      </c>
      <c r="CH14">
        <v>1.1519699999999999</v>
      </c>
      <c r="CI14">
        <v>0.39134799999999997</v>
      </c>
      <c r="CJ14">
        <v>0.93896999999999997</v>
      </c>
      <c r="CK14">
        <v>0.16944300000000001</v>
      </c>
      <c r="CL14">
        <v>1.36477</v>
      </c>
      <c r="CM14">
        <v>1.08142</v>
      </c>
      <c r="CN14">
        <v>0.44777899999999998</v>
      </c>
      <c r="CO14">
        <v>0.25995099999999999</v>
      </c>
      <c r="CP14">
        <v>1.8115000000000001</v>
      </c>
      <c r="CQ14">
        <v>0.77417499999999995</v>
      </c>
      <c r="CR14">
        <v>0.73144600000000004</v>
      </c>
      <c r="CS14">
        <v>0.60656699999999997</v>
      </c>
      <c r="CT14">
        <v>0.38799800000000001</v>
      </c>
      <c r="CU14">
        <v>0.60960999999999999</v>
      </c>
      <c r="CV14">
        <v>1.21573</v>
      </c>
      <c r="CW14">
        <v>0.21293100000000001</v>
      </c>
      <c r="CX14">
        <v>0.50921799999999995</v>
      </c>
      <c r="CY14">
        <v>0.82352800000000004</v>
      </c>
      <c r="CZ14">
        <v>0.510162</v>
      </c>
      <c r="DA14">
        <v>0.51375800000000005</v>
      </c>
      <c r="DB14">
        <v>2.0302799999999999</v>
      </c>
      <c r="DC14">
        <v>1.19028</v>
      </c>
      <c r="DD14">
        <v>1.05762</v>
      </c>
      <c r="DE14">
        <v>0.122528</v>
      </c>
      <c r="DF14">
        <v>0.99207000000000001</v>
      </c>
      <c r="DG14">
        <v>0.13367999999999999</v>
      </c>
      <c r="DH14">
        <v>2.75603</v>
      </c>
      <c r="DI14">
        <v>1.1151899999999999</v>
      </c>
      <c r="DJ14">
        <v>0.11287999999999999</v>
      </c>
      <c r="DK14">
        <v>0.200958</v>
      </c>
      <c r="DL14">
        <v>1.11595</v>
      </c>
      <c r="DM14">
        <v>1.72095</v>
      </c>
      <c r="DN14">
        <v>0.398366</v>
      </c>
      <c r="DO14">
        <v>6.32326E-2</v>
      </c>
      <c r="DP14">
        <v>1.18249</v>
      </c>
      <c r="DQ14">
        <v>0.35611199999999998</v>
      </c>
      <c r="DR14">
        <v>0.97697299999999998</v>
      </c>
      <c r="DS14">
        <v>0.707816</v>
      </c>
      <c r="DT14">
        <v>0.55874900000000005</v>
      </c>
      <c r="DU14">
        <v>2.5007100000000002</v>
      </c>
      <c r="DV14">
        <v>0.29547299999999999</v>
      </c>
      <c r="DW14">
        <v>0.37195899999999998</v>
      </c>
      <c r="DX14">
        <v>0.89424499999999996</v>
      </c>
      <c r="DY14">
        <v>0.26174700000000001</v>
      </c>
      <c r="DZ14">
        <v>0.424682</v>
      </c>
      <c r="EA14">
        <v>0.67910700000000002</v>
      </c>
      <c r="EB14">
        <v>0.78034099999999995</v>
      </c>
      <c r="EC14">
        <v>0.41771000000000003</v>
      </c>
      <c r="ED14">
        <v>0.15266299999999999</v>
      </c>
      <c r="EE14">
        <v>0.89401699999999995</v>
      </c>
      <c r="EF14">
        <v>1.5524100000000001</v>
      </c>
      <c r="EG14">
        <v>1.03233</v>
      </c>
      <c r="EH14">
        <v>0.183837</v>
      </c>
      <c r="EI14">
        <v>1.26962</v>
      </c>
      <c r="EJ14">
        <v>0.59100399999999997</v>
      </c>
      <c r="EK14">
        <v>0.64517999999999998</v>
      </c>
      <c r="EL14">
        <v>3.0337100000000001</v>
      </c>
      <c r="EM14">
        <v>1.22292</v>
      </c>
      <c r="EN14">
        <v>1.45947</v>
      </c>
      <c r="EO14">
        <v>0.908246</v>
      </c>
      <c r="EP14">
        <v>3.1660400000000002</v>
      </c>
      <c r="EQ14">
        <v>0.24100199999999999</v>
      </c>
      <c r="ER14">
        <v>1.8081799999999999</v>
      </c>
      <c r="ES14">
        <v>0.62409800000000004</v>
      </c>
      <c r="ET14">
        <v>0.85710200000000003</v>
      </c>
      <c r="EU14">
        <v>0.95444700000000005</v>
      </c>
      <c r="EV14">
        <v>0.16558</v>
      </c>
      <c r="EW14">
        <v>0.458729</v>
      </c>
      <c r="EX14">
        <v>0.60477800000000004</v>
      </c>
      <c r="EY14">
        <v>0.706229</v>
      </c>
      <c r="EZ14">
        <v>1.3478399999999999</v>
      </c>
      <c r="FA14">
        <v>0.46186500000000003</v>
      </c>
      <c r="FB14">
        <v>0.75132900000000002</v>
      </c>
      <c r="FC14">
        <v>1.2067600000000001</v>
      </c>
      <c r="FD14">
        <v>0.90339000000000003</v>
      </c>
      <c r="FE14">
        <v>0.52968999999999999</v>
      </c>
      <c r="FF14">
        <v>0.65446400000000005</v>
      </c>
    </row>
    <row r="15" spans="1:162" x14ac:dyDescent="0.55000000000000004">
      <c r="A15">
        <f t="shared" si="3"/>
        <v>12</v>
      </c>
      <c r="C15">
        <v>0.83412399999999998</v>
      </c>
      <c r="D15">
        <v>0.61897500000000005</v>
      </c>
      <c r="E15">
        <v>1.50359</v>
      </c>
      <c r="F15">
        <v>1.8236399999999999</v>
      </c>
      <c r="G15">
        <v>0.48838700000000002</v>
      </c>
      <c r="H15">
        <v>0.42988700000000002</v>
      </c>
      <c r="I15">
        <v>1.1485799999999999</v>
      </c>
      <c r="J15">
        <v>1.5285599999999999</v>
      </c>
      <c r="K15">
        <v>0.38529099999999999</v>
      </c>
      <c r="L15">
        <v>0.913134</v>
      </c>
      <c r="M15">
        <v>0.19936599999999999</v>
      </c>
      <c r="N15">
        <v>0.36162899999999998</v>
      </c>
      <c r="O15">
        <v>0.793126</v>
      </c>
      <c r="P15">
        <v>1.9665600000000001</v>
      </c>
      <c r="Q15">
        <v>0.25239200000000001</v>
      </c>
      <c r="R15">
        <v>1.2542599999999999</v>
      </c>
      <c r="S15">
        <v>1.2964500000000001</v>
      </c>
      <c r="T15">
        <v>1.2616099999999999</v>
      </c>
      <c r="U15">
        <v>0.52759</v>
      </c>
      <c r="V15">
        <v>0.86545499999999997</v>
      </c>
      <c r="W15">
        <v>1.28366</v>
      </c>
      <c r="X15">
        <v>0.43517499999999998</v>
      </c>
      <c r="Y15">
        <v>1.55324</v>
      </c>
      <c r="Z15">
        <v>2.5631599999999999</v>
      </c>
      <c r="AA15">
        <v>0.83712299999999995</v>
      </c>
      <c r="AB15">
        <v>1.4781</v>
      </c>
      <c r="AC15">
        <v>1.2150000000000001</v>
      </c>
      <c r="AD15">
        <v>1.0581400000000001</v>
      </c>
      <c r="AE15">
        <v>0.27866099999999999</v>
      </c>
      <c r="AF15">
        <v>1.2619199999999999</v>
      </c>
      <c r="AG15">
        <v>0.163498</v>
      </c>
      <c r="AH15">
        <v>0.95949200000000001</v>
      </c>
      <c r="AI15">
        <v>0.39339400000000002</v>
      </c>
      <c r="AJ15">
        <v>0.92041600000000001</v>
      </c>
      <c r="AK15">
        <v>0.32491999999999999</v>
      </c>
      <c r="AL15">
        <v>7.0867899999999998E-2</v>
      </c>
      <c r="AM15">
        <v>1.36894</v>
      </c>
      <c r="AN15">
        <v>0.91327199999999997</v>
      </c>
      <c r="AO15">
        <v>0.35508600000000001</v>
      </c>
      <c r="AP15">
        <v>9.9401199999999995E-2</v>
      </c>
      <c r="AQ15">
        <v>0.24621999999999999</v>
      </c>
      <c r="AR15">
        <v>0.65844100000000005</v>
      </c>
      <c r="AS15">
        <v>1.5703499999999999</v>
      </c>
      <c r="AT15">
        <v>0.27398699999999998</v>
      </c>
      <c r="AU15">
        <v>1.1977199999999999</v>
      </c>
      <c r="AV15">
        <v>0.75267300000000004</v>
      </c>
      <c r="AW15">
        <v>2.0288400000000002</v>
      </c>
      <c r="AX15">
        <v>0.66538900000000001</v>
      </c>
      <c r="AY15">
        <v>0.71374000000000004</v>
      </c>
      <c r="AZ15">
        <v>0.35776999999999998</v>
      </c>
      <c r="BA15">
        <v>1.3793899999999999</v>
      </c>
      <c r="BB15">
        <v>1.2549600000000001</v>
      </c>
      <c r="BC15">
        <v>1.04295</v>
      </c>
      <c r="BD15">
        <v>0.29537799999999997</v>
      </c>
      <c r="BE15">
        <v>0.38173600000000002</v>
      </c>
      <c r="BF15">
        <v>1.4749000000000001</v>
      </c>
      <c r="BG15">
        <v>1.43746</v>
      </c>
      <c r="BH15">
        <v>1.1297699999999999</v>
      </c>
      <c r="BI15">
        <v>0.44325700000000001</v>
      </c>
      <c r="BJ15">
        <v>0.27219399999999999</v>
      </c>
      <c r="BK15">
        <v>0.34065600000000001</v>
      </c>
      <c r="BL15">
        <v>0.36795099999999997</v>
      </c>
      <c r="BM15">
        <v>0.33626899999999998</v>
      </c>
      <c r="BN15">
        <v>0.657053</v>
      </c>
      <c r="BO15">
        <v>0.64059200000000005</v>
      </c>
      <c r="BP15">
        <v>0.47343800000000003</v>
      </c>
      <c r="BQ15">
        <v>1.13628</v>
      </c>
      <c r="BR15">
        <v>1.13151</v>
      </c>
      <c r="BS15">
        <v>0.50256699999999999</v>
      </c>
      <c r="BT15">
        <v>1.3921300000000001</v>
      </c>
      <c r="BU15">
        <v>0.59916599999999998</v>
      </c>
      <c r="BV15">
        <v>2.97159</v>
      </c>
      <c r="BW15">
        <v>0.86736400000000002</v>
      </c>
      <c r="BX15">
        <v>0.18431400000000001</v>
      </c>
      <c r="BY15">
        <v>2.00467</v>
      </c>
      <c r="BZ15">
        <v>0.13848299999999999</v>
      </c>
      <c r="CA15">
        <v>0.88965300000000003</v>
      </c>
      <c r="CB15">
        <v>0.33373399999999998</v>
      </c>
      <c r="CC15">
        <v>0.75819499999999995</v>
      </c>
      <c r="CD15">
        <v>0.43995400000000001</v>
      </c>
      <c r="CE15">
        <v>1.48851</v>
      </c>
      <c r="CF15">
        <v>1.65635</v>
      </c>
      <c r="CG15">
        <v>5.2569999999999999E-2</v>
      </c>
      <c r="CH15">
        <v>1.0724899999999999</v>
      </c>
      <c r="CI15">
        <v>0.17349400000000001</v>
      </c>
      <c r="CJ15">
        <v>4.93771</v>
      </c>
      <c r="CK15">
        <v>0.18399399999999999</v>
      </c>
      <c r="CL15">
        <v>0.79533900000000002</v>
      </c>
      <c r="CM15">
        <v>1.3269</v>
      </c>
      <c r="CN15">
        <v>0.50537100000000001</v>
      </c>
      <c r="CO15">
        <v>0.32939299999999999</v>
      </c>
      <c r="CP15">
        <v>1.4482999999999999</v>
      </c>
      <c r="CQ15">
        <v>0.29743900000000001</v>
      </c>
      <c r="CR15">
        <v>0.19411800000000001</v>
      </c>
      <c r="CS15">
        <v>0.84446699999999997</v>
      </c>
      <c r="CT15">
        <v>0.16558899999999999</v>
      </c>
      <c r="CU15">
        <v>0.928064</v>
      </c>
      <c r="CV15">
        <v>1.3684799999999999</v>
      </c>
      <c r="CW15">
        <v>0.34579500000000002</v>
      </c>
      <c r="CX15">
        <v>3.5252600000000002E-2</v>
      </c>
      <c r="CY15">
        <v>0.90106399999999998</v>
      </c>
      <c r="CZ15">
        <v>1.6862900000000001</v>
      </c>
      <c r="DA15">
        <v>0.30800100000000002</v>
      </c>
      <c r="DB15">
        <v>0.93596599999999996</v>
      </c>
      <c r="DC15">
        <v>0.25844400000000001</v>
      </c>
      <c r="DD15">
        <v>0.402868</v>
      </c>
      <c r="DE15">
        <v>0.40213399999999999</v>
      </c>
      <c r="DF15">
        <v>1.5764800000000001</v>
      </c>
      <c r="DG15">
        <v>0.178842</v>
      </c>
      <c r="DH15">
        <v>0.85145499999999996</v>
      </c>
      <c r="DI15">
        <v>0.86085199999999995</v>
      </c>
      <c r="DJ15">
        <v>0.51225399999999999</v>
      </c>
      <c r="DK15">
        <v>0.164247</v>
      </c>
      <c r="DL15">
        <v>0.38775399999999999</v>
      </c>
      <c r="DM15">
        <v>0.93228999999999995</v>
      </c>
      <c r="DN15">
        <v>0.123477</v>
      </c>
      <c r="DO15">
        <v>0.69565699999999997</v>
      </c>
      <c r="DP15">
        <v>1.3050299999999999</v>
      </c>
      <c r="DQ15">
        <v>0.595692</v>
      </c>
      <c r="DR15">
        <v>0.46510899999999999</v>
      </c>
      <c r="DS15">
        <v>0.88415900000000003</v>
      </c>
      <c r="DT15">
        <v>0.79938100000000001</v>
      </c>
      <c r="DU15">
        <v>1.6331800000000001</v>
      </c>
      <c r="DV15">
        <v>0.30213499999999999</v>
      </c>
      <c r="DW15">
        <v>0.81419799999999998</v>
      </c>
      <c r="DX15">
        <v>1.0912200000000001</v>
      </c>
      <c r="DY15">
        <v>0.150092</v>
      </c>
      <c r="DZ15">
        <v>0.556751</v>
      </c>
      <c r="EA15">
        <v>0.327787</v>
      </c>
      <c r="EB15">
        <v>0.40341300000000002</v>
      </c>
      <c r="EC15">
        <v>0.87149299999999996</v>
      </c>
      <c r="ED15">
        <v>0.42723800000000001</v>
      </c>
      <c r="EE15">
        <v>0.509154</v>
      </c>
      <c r="EF15">
        <v>0.26649299999999998</v>
      </c>
      <c r="EG15">
        <v>1.8016799999999999</v>
      </c>
      <c r="EH15">
        <v>0.34239999999999998</v>
      </c>
      <c r="EI15">
        <v>0.37103000000000003</v>
      </c>
      <c r="EJ15">
        <v>0.837758</v>
      </c>
      <c r="EK15">
        <v>0.322156</v>
      </c>
      <c r="EL15">
        <v>0.34984399999999999</v>
      </c>
      <c r="EM15">
        <v>0.723047</v>
      </c>
      <c r="EN15">
        <v>0.53918999999999995</v>
      </c>
      <c r="EO15">
        <v>0.28408800000000001</v>
      </c>
      <c r="EP15">
        <v>0.54675799999999997</v>
      </c>
      <c r="EQ15">
        <v>0.26122000000000001</v>
      </c>
      <c r="ER15">
        <v>0.79480899999999999</v>
      </c>
      <c r="ES15">
        <v>0.26396599999999998</v>
      </c>
      <c r="ET15">
        <v>0.12843399999999999</v>
      </c>
      <c r="EU15">
        <v>4.9496099999999998</v>
      </c>
      <c r="EV15">
        <v>0.17047000000000001</v>
      </c>
      <c r="EW15">
        <v>1.3790500000000001</v>
      </c>
      <c r="EX15">
        <v>0.39522099999999999</v>
      </c>
      <c r="EY15">
        <v>1.3845099999999999</v>
      </c>
      <c r="EZ15">
        <v>1.42228</v>
      </c>
      <c r="FA15">
        <v>0.16841300000000001</v>
      </c>
      <c r="FB15">
        <v>0.65982799999999997</v>
      </c>
      <c r="FC15">
        <v>0.26091700000000001</v>
      </c>
      <c r="FD15">
        <v>1.98217</v>
      </c>
      <c r="FE15">
        <v>0.91308</v>
      </c>
      <c r="FF15">
        <v>0.38692900000000002</v>
      </c>
    </row>
    <row r="16" spans="1:162" x14ac:dyDescent="0.55000000000000004">
      <c r="A16">
        <f t="shared" si="3"/>
        <v>13</v>
      </c>
      <c r="C16">
        <v>0.92066700000000001</v>
      </c>
      <c r="D16">
        <v>0.182894</v>
      </c>
      <c r="E16">
        <v>0.84868399999999999</v>
      </c>
      <c r="F16">
        <v>0.73109900000000005</v>
      </c>
      <c r="G16">
        <v>0.762131</v>
      </c>
      <c r="H16">
        <v>2.3512200000000001</v>
      </c>
      <c r="I16">
        <v>0.41125099999999998</v>
      </c>
      <c r="J16">
        <v>1.6805000000000001</v>
      </c>
      <c r="K16">
        <v>0.33009100000000002</v>
      </c>
      <c r="L16">
        <v>0.85253699999999999</v>
      </c>
      <c r="M16">
        <v>0.631548</v>
      </c>
      <c r="N16">
        <v>2.2139799999999998</v>
      </c>
      <c r="O16">
        <v>2.0271300000000001</v>
      </c>
      <c r="P16">
        <v>0.85923099999999997</v>
      </c>
      <c r="Q16">
        <v>0.82713000000000003</v>
      </c>
      <c r="R16">
        <v>1.40448</v>
      </c>
      <c r="S16">
        <v>0.709789</v>
      </c>
      <c r="T16">
        <v>0.96754200000000001</v>
      </c>
      <c r="U16">
        <v>0.63248899999999997</v>
      </c>
      <c r="V16">
        <v>1.67791</v>
      </c>
      <c r="W16">
        <v>1.1460600000000001</v>
      </c>
      <c r="X16">
        <v>0.68238500000000002</v>
      </c>
      <c r="Y16">
        <v>1.69028</v>
      </c>
      <c r="Z16">
        <v>3.72926</v>
      </c>
      <c r="AA16">
        <v>1.48489</v>
      </c>
      <c r="AB16">
        <v>2.2123200000000001</v>
      </c>
      <c r="AC16">
        <v>0.60414599999999996</v>
      </c>
      <c r="AD16">
        <v>0.79371000000000003</v>
      </c>
      <c r="AE16">
        <v>0.37704199999999999</v>
      </c>
      <c r="AF16">
        <v>1.6319399999999999</v>
      </c>
      <c r="AG16">
        <v>1.1931499999999999</v>
      </c>
      <c r="AH16">
        <v>2.5617700000000001</v>
      </c>
      <c r="AI16">
        <v>0.54250399999999999</v>
      </c>
      <c r="AJ16">
        <v>0.56441200000000002</v>
      </c>
      <c r="AK16">
        <v>1.0355700000000001</v>
      </c>
      <c r="AL16">
        <v>7.5330800000000003E-2</v>
      </c>
      <c r="AM16">
        <v>0.45339299999999999</v>
      </c>
      <c r="AN16">
        <v>0.49070999999999998</v>
      </c>
      <c r="AO16">
        <v>0.91764199999999996</v>
      </c>
      <c r="AP16">
        <v>0.79409600000000002</v>
      </c>
      <c r="AQ16">
        <v>0.21011199999999999</v>
      </c>
      <c r="AR16">
        <v>1.30372</v>
      </c>
      <c r="AS16">
        <v>0.486425</v>
      </c>
      <c r="AT16">
        <v>0.43927500000000003</v>
      </c>
      <c r="AU16">
        <v>0.42874699999999999</v>
      </c>
      <c r="AV16">
        <v>1.80199</v>
      </c>
      <c r="AW16">
        <v>1.15341</v>
      </c>
      <c r="AX16">
        <v>0.34805900000000001</v>
      </c>
      <c r="AY16">
        <v>0.74240200000000001</v>
      </c>
      <c r="AZ16">
        <v>0.407773</v>
      </c>
      <c r="BA16">
        <v>0.20527200000000001</v>
      </c>
      <c r="BB16">
        <v>0.28209800000000002</v>
      </c>
      <c r="BC16">
        <v>0.467804</v>
      </c>
      <c r="BD16">
        <v>2.7292100000000001</v>
      </c>
      <c r="BE16">
        <v>0.66739800000000005</v>
      </c>
      <c r="BF16">
        <v>0.93344099999999997</v>
      </c>
      <c r="BG16">
        <v>0.40421899999999999</v>
      </c>
      <c r="BH16">
        <v>2.5599500000000002</v>
      </c>
      <c r="BI16">
        <v>0.30032599999999998</v>
      </c>
      <c r="BJ16">
        <v>0.37417699999999998</v>
      </c>
      <c r="BK16">
        <v>0.17455200000000001</v>
      </c>
      <c r="BL16">
        <v>0.63869799999999999</v>
      </c>
      <c r="BM16">
        <v>0.54805199999999998</v>
      </c>
      <c r="BN16">
        <v>0.52274600000000004</v>
      </c>
      <c r="BO16">
        <v>0.92999900000000002</v>
      </c>
      <c r="BP16">
        <v>1.41489</v>
      </c>
      <c r="BQ16">
        <v>0.77348499999999998</v>
      </c>
      <c r="BR16">
        <v>1.07294</v>
      </c>
      <c r="BS16">
        <v>1.2487600000000001</v>
      </c>
      <c r="BT16">
        <v>0.35777700000000001</v>
      </c>
      <c r="BU16">
        <v>1.57121</v>
      </c>
      <c r="BV16">
        <v>0.73456999999999995</v>
      </c>
      <c r="BW16">
        <v>1.7437499999999999</v>
      </c>
      <c r="BX16">
        <v>0.69457500000000005</v>
      </c>
      <c r="BY16">
        <v>1.04792</v>
      </c>
      <c r="BZ16">
        <v>0.43121100000000001</v>
      </c>
      <c r="CA16">
        <v>1.4322900000000001</v>
      </c>
      <c r="CB16">
        <v>0.39750400000000002</v>
      </c>
      <c r="CC16">
        <v>2.8732099999999998</v>
      </c>
      <c r="CD16">
        <v>0.87045899999999998</v>
      </c>
      <c r="CE16">
        <v>0.52073199999999997</v>
      </c>
      <c r="CF16">
        <v>2.70756</v>
      </c>
      <c r="CG16">
        <v>9.8050300000000007E-2</v>
      </c>
      <c r="CH16">
        <v>1.03976</v>
      </c>
      <c r="CI16">
        <v>0.22701199999999999</v>
      </c>
      <c r="CJ16">
        <v>0.48745500000000003</v>
      </c>
      <c r="CK16">
        <v>1.00868</v>
      </c>
      <c r="CL16">
        <v>2.7982999999999998</v>
      </c>
      <c r="CM16">
        <v>1.43432</v>
      </c>
      <c r="CN16">
        <v>0.631664</v>
      </c>
      <c r="CO16">
        <v>0.21055499999999999</v>
      </c>
      <c r="CP16">
        <v>1.5065299999999999</v>
      </c>
      <c r="CQ16">
        <v>1.0509500000000001</v>
      </c>
      <c r="CR16">
        <v>0.377471</v>
      </c>
      <c r="CS16">
        <v>5.1406299999999998</v>
      </c>
      <c r="CT16">
        <v>0.88983599999999996</v>
      </c>
      <c r="CU16">
        <v>2.7732100000000002</v>
      </c>
      <c r="CV16">
        <v>0.88350700000000004</v>
      </c>
      <c r="CW16">
        <v>0.45980700000000002</v>
      </c>
      <c r="CX16">
        <v>1.05586</v>
      </c>
      <c r="CY16">
        <v>0.42310399999999998</v>
      </c>
      <c r="CZ16">
        <v>1.25156</v>
      </c>
      <c r="DA16">
        <v>5.0366299999999997</v>
      </c>
      <c r="DB16">
        <v>0.39157500000000001</v>
      </c>
      <c r="DC16">
        <v>1.6147899999999999</v>
      </c>
      <c r="DD16">
        <v>0.70421999999999996</v>
      </c>
      <c r="DE16">
        <v>1.4206300000000001</v>
      </c>
      <c r="DF16">
        <v>0.703017</v>
      </c>
      <c r="DG16">
        <v>0.32916600000000001</v>
      </c>
      <c r="DH16">
        <v>0.96142099999999997</v>
      </c>
      <c r="DI16">
        <v>1.0699399999999999</v>
      </c>
      <c r="DJ16">
        <v>0.53311500000000001</v>
      </c>
      <c r="DK16">
        <v>0.28843600000000003</v>
      </c>
      <c r="DL16">
        <v>1.4063300000000001</v>
      </c>
      <c r="DM16">
        <v>0.62535700000000005</v>
      </c>
      <c r="DN16">
        <v>0.159909</v>
      </c>
      <c r="DO16">
        <v>0.43828699999999998</v>
      </c>
      <c r="DP16">
        <v>2.2227700000000001</v>
      </c>
      <c r="DQ16">
        <v>1.11036</v>
      </c>
      <c r="DR16">
        <v>2.5871300000000002</v>
      </c>
      <c r="DS16">
        <v>0.46232099999999998</v>
      </c>
      <c r="DT16">
        <v>0.81970200000000004</v>
      </c>
      <c r="DU16">
        <v>1.1396200000000001</v>
      </c>
      <c r="DV16">
        <v>0.72807200000000005</v>
      </c>
      <c r="DW16">
        <v>1.9539500000000001</v>
      </c>
      <c r="DX16">
        <v>0.89918799999999999</v>
      </c>
      <c r="DY16">
        <v>0.59765800000000002</v>
      </c>
      <c r="DZ16">
        <v>0.28601199999999999</v>
      </c>
      <c r="EA16">
        <v>0.68049400000000004</v>
      </c>
      <c r="EB16">
        <v>0.82197699999999996</v>
      </c>
      <c r="EC16">
        <v>0.97690900000000003</v>
      </c>
      <c r="ED16">
        <v>0.80407799999999996</v>
      </c>
      <c r="EE16">
        <v>0.93071800000000005</v>
      </c>
      <c r="EF16">
        <v>0.43840200000000001</v>
      </c>
      <c r="EG16">
        <v>0.37773499999999999</v>
      </c>
      <c r="EH16">
        <v>9.7961000000000006E-2</v>
      </c>
      <c r="EI16">
        <v>0.46051999999999998</v>
      </c>
      <c r="EJ16">
        <v>1.1772899999999999</v>
      </c>
      <c r="EK16">
        <v>0.63034000000000001</v>
      </c>
      <c r="EL16">
        <v>0.34988399999999997</v>
      </c>
      <c r="EM16">
        <v>1.83822</v>
      </c>
      <c r="EN16">
        <v>1.8691800000000001</v>
      </c>
      <c r="EO16">
        <v>0.34337299999999998</v>
      </c>
      <c r="EP16">
        <v>0.83782999999999996</v>
      </c>
      <c r="EQ16">
        <v>0.41695900000000002</v>
      </c>
      <c r="ER16">
        <v>0.85268200000000005</v>
      </c>
      <c r="ES16">
        <v>0.81017300000000003</v>
      </c>
      <c r="ET16">
        <v>0.50451500000000005</v>
      </c>
      <c r="EU16">
        <v>1.3353600000000001</v>
      </c>
      <c r="EV16">
        <v>0.57816299999999998</v>
      </c>
      <c r="EW16">
        <v>0.310641</v>
      </c>
      <c r="EX16">
        <v>0.23280999999999999</v>
      </c>
      <c r="EY16">
        <v>0.99170000000000003</v>
      </c>
      <c r="EZ16">
        <v>2.0040300000000002</v>
      </c>
      <c r="FA16">
        <v>0.74274300000000004</v>
      </c>
      <c r="FB16">
        <v>1.50681</v>
      </c>
      <c r="FC16">
        <v>0.30271799999999999</v>
      </c>
      <c r="FD16">
        <v>1.0452999999999999</v>
      </c>
      <c r="FE16">
        <v>0.63789499999999999</v>
      </c>
      <c r="FF16">
        <v>0.47387499999999999</v>
      </c>
    </row>
    <row r="17" spans="1:162" x14ac:dyDescent="0.55000000000000004">
      <c r="A17">
        <f t="shared" si="3"/>
        <v>14</v>
      </c>
      <c r="C17">
        <v>0.142125</v>
      </c>
      <c r="D17">
        <v>1.13327</v>
      </c>
      <c r="E17">
        <v>0.51366100000000003</v>
      </c>
      <c r="F17">
        <v>2.8550399999999998</v>
      </c>
      <c r="G17">
        <v>0.290273</v>
      </c>
      <c r="H17">
        <v>0.334345</v>
      </c>
      <c r="I17">
        <v>0.34858</v>
      </c>
      <c r="J17">
        <v>0.907026</v>
      </c>
      <c r="K17">
        <v>0.27242499999999997</v>
      </c>
      <c r="L17">
        <v>1.55297</v>
      </c>
      <c r="M17">
        <v>8.0228800000000003E-2</v>
      </c>
      <c r="N17">
        <v>0.42196800000000001</v>
      </c>
      <c r="O17">
        <v>0.47306700000000002</v>
      </c>
      <c r="P17">
        <v>1.18971</v>
      </c>
      <c r="Q17">
        <v>0.92846700000000004</v>
      </c>
      <c r="R17">
        <v>0.76714000000000004</v>
      </c>
      <c r="S17">
        <v>4.6116599999999996</v>
      </c>
      <c r="T17">
        <v>1.0746500000000001</v>
      </c>
      <c r="U17">
        <v>0.49752400000000002</v>
      </c>
      <c r="V17">
        <v>2.88829</v>
      </c>
      <c r="W17">
        <v>0.999552</v>
      </c>
      <c r="X17">
        <v>3.10703</v>
      </c>
      <c r="Y17">
        <v>2.72282</v>
      </c>
      <c r="Z17">
        <v>1.40744</v>
      </c>
      <c r="AA17">
        <v>1.89316</v>
      </c>
      <c r="AB17">
        <v>1.3502099999999999</v>
      </c>
      <c r="AC17">
        <v>0.65940299999999996</v>
      </c>
      <c r="AD17">
        <v>0.50142299999999995</v>
      </c>
      <c r="AE17">
        <v>0.14954000000000001</v>
      </c>
      <c r="AF17">
        <v>0.79014399999999996</v>
      </c>
      <c r="AG17">
        <v>0.85183299999999995</v>
      </c>
      <c r="AH17">
        <v>1.2021900000000001</v>
      </c>
      <c r="AI17">
        <v>0.15072199999999999</v>
      </c>
      <c r="AJ17">
        <v>0.646231</v>
      </c>
      <c r="AK17">
        <v>0.88887099999999997</v>
      </c>
      <c r="AL17">
        <v>6.7764199999999997E-2</v>
      </c>
      <c r="AM17">
        <v>0.248442</v>
      </c>
      <c r="AN17">
        <v>1.0504599999999999</v>
      </c>
      <c r="AO17">
        <v>1.12168</v>
      </c>
      <c r="AP17">
        <v>0.10562299999999999</v>
      </c>
      <c r="AQ17">
        <v>0.135685</v>
      </c>
      <c r="AR17">
        <v>0.74526499999999996</v>
      </c>
      <c r="AS17">
        <v>1.2742899999999999</v>
      </c>
      <c r="AT17">
        <v>0.24184800000000001</v>
      </c>
      <c r="AU17">
        <v>0.57414399999999999</v>
      </c>
      <c r="AV17">
        <v>1.62375</v>
      </c>
      <c r="AW17">
        <v>0.857491</v>
      </c>
      <c r="AX17">
        <v>2.1720600000000001</v>
      </c>
      <c r="AY17">
        <v>0.51609400000000005</v>
      </c>
      <c r="AZ17">
        <v>2.8450299999999999</v>
      </c>
      <c r="BA17">
        <v>0.87226999999999999</v>
      </c>
      <c r="BB17">
        <v>0.66607899999999998</v>
      </c>
      <c r="BC17">
        <v>1.9900599999999999</v>
      </c>
      <c r="BD17">
        <v>0.24005399999999999</v>
      </c>
      <c r="BE17">
        <v>0.48543199999999997</v>
      </c>
      <c r="BF17">
        <v>0.58614299999999997</v>
      </c>
      <c r="BG17">
        <v>0.81032599999999999</v>
      </c>
      <c r="BH17">
        <v>1.2450300000000001</v>
      </c>
      <c r="BI17">
        <v>0.77724099999999996</v>
      </c>
      <c r="BJ17">
        <v>0.221691</v>
      </c>
      <c r="BK17">
        <v>0.36904100000000001</v>
      </c>
      <c r="BL17">
        <v>0.30061900000000003</v>
      </c>
      <c r="BM17">
        <v>0.48336800000000002</v>
      </c>
      <c r="BN17">
        <v>0.16588</v>
      </c>
      <c r="BO17">
        <v>0.15387700000000001</v>
      </c>
      <c r="BP17">
        <v>2.15442</v>
      </c>
      <c r="BQ17">
        <v>1.0649</v>
      </c>
      <c r="BR17">
        <v>0.71210799999999996</v>
      </c>
      <c r="BS17">
        <v>0.16744800000000001</v>
      </c>
      <c r="BT17">
        <v>0.70007399999999997</v>
      </c>
      <c r="BU17">
        <v>1.2579800000000001</v>
      </c>
      <c r="BV17">
        <v>0.41229300000000002</v>
      </c>
      <c r="BW17">
        <v>0.80119499999999999</v>
      </c>
      <c r="BX17">
        <v>6.5668299999999999E-2</v>
      </c>
      <c r="BY17">
        <v>1.24559</v>
      </c>
      <c r="BZ17">
        <v>2.4831400000000001</v>
      </c>
      <c r="CA17">
        <v>1.4159900000000001</v>
      </c>
      <c r="CB17">
        <v>0.18928300000000001</v>
      </c>
      <c r="CC17">
        <v>0.37894699999999998</v>
      </c>
      <c r="CD17">
        <v>0.85591600000000001</v>
      </c>
      <c r="CE17">
        <v>3.3271099999999998</v>
      </c>
      <c r="CF17">
        <v>0.33785100000000001</v>
      </c>
      <c r="CG17">
        <v>1.3102400000000001</v>
      </c>
      <c r="CH17">
        <v>2.1995800000000001</v>
      </c>
      <c r="CI17">
        <v>1.25671</v>
      </c>
      <c r="CJ17">
        <v>1.4742599999999999</v>
      </c>
      <c r="CK17">
        <v>0.74585199999999996</v>
      </c>
      <c r="CL17">
        <v>0.60595100000000002</v>
      </c>
      <c r="CM17">
        <v>0.30807899999999999</v>
      </c>
      <c r="CN17">
        <v>0.49913800000000003</v>
      </c>
      <c r="CO17">
        <v>0.37630400000000003</v>
      </c>
      <c r="CP17">
        <v>2.50278</v>
      </c>
      <c r="CQ17">
        <v>0.208782</v>
      </c>
      <c r="CR17">
        <v>0.218055</v>
      </c>
      <c r="CS17">
        <v>0.14136199999999999</v>
      </c>
      <c r="CT17">
        <v>1.10205</v>
      </c>
      <c r="CU17">
        <v>0.78328900000000001</v>
      </c>
      <c r="CV17">
        <v>1.15073</v>
      </c>
      <c r="CW17">
        <v>1.5282</v>
      </c>
      <c r="CX17">
        <v>0.27049499999999999</v>
      </c>
      <c r="CY17">
        <v>1.3411999999999999</v>
      </c>
      <c r="CZ17">
        <v>0.95870500000000003</v>
      </c>
      <c r="DA17">
        <v>0.85771200000000003</v>
      </c>
      <c r="DB17">
        <v>0.84730799999999995</v>
      </c>
      <c r="DC17">
        <v>1.3207599999999999</v>
      </c>
      <c r="DD17">
        <v>1.49295</v>
      </c>
      <c r="DE17">
        <v>0.29334300000000002</v>
      </c>
      <c r="DF17">
        <v>1.03698</v>
      </c>
      <c r="DG17">
        <v>0.21635299999999999</v>
      </c>
      <c r="DH17">
        <v>0.84489999999999998</v>
      </c>
      <c r="DI17">
        <v>0.70633299999999999</v>
      </c>
      <c r="DJ17">
        <v>0.28222399999999997</v>
      </c>
      <c r="DK17">
        <v>0.83352000000000004</v>
      </c>
      <c r="DL17">
        <v>0.29656700000000003</v>
      </c>
      <c r="DM17">
        <v>0.90853499999999998</v>
      </c>
      <c r="DN17">
        <v>9.4822799999999999E-2</v>
      </c>
      <c r="DO17">
        <v>0.30264099999999999</v>
      </c>
      <c r="DP17">
        <v>0.46193000000000001</v>
      </c>
      <c r="DQ17">
        <v>0.97944299999999995</v>
      </c>
      <c r="DR17">
        <v>2.1833399999999998</v>
      </c>
      <c r="DS17">
        <v>0.861128</v>
      </c>
      <c r="DT17">
        <v>1.3831599999999999</v>
      </c>
      <c r="DU17">
        <v>1.3355999999999999</v>
      </c>
      <c r="DV17">
        <v>0.85802900000000004</v>
      </c>
      <c r="DW17">
        <v>0.24843199999999999</v>
      </c>
      <c r="DX17">
        <v>1.2728200000000001</v>
      </c>
      <c r="DY17">
        <v>0.38577600000000001</v>
      </c>
      <c r="DZ17">
        <v>0.295624</v>
      </c>
      <c r="EA17">
        <v>1.4557899999999999</v>
      </c>
      <c r="EB17">
        <v>1.36477</v>
      </c>
      <c r="EC17">
        <v>0.71472199999999997</v>
      </c>
      <c r="ED17">
        <v>0.38234800000000002</v>
      </c>
      <c r="EE17">
        <v>0.28572199999999998</v>
      </c>
      <c r="EF17">
        <v>1.0929899999999999</v>
      </c>
      <c r="EG17">
        <v>0.41044000000000003</v>
      </c>
      <c r="EH17">
        <v>9.6958699999999995E-2</v>
      </c>
      <c r="EI17">
        <v>0.94597299999999995</v>
      </c>
      <c r="EJ17">
        <v>0.54877299999999996</v>
      </c>
      <c r="EK17">
        <v>0.27407500000000001</v>
      </c>
      <c r="EL17">
        <v>0.57410799999999995</v>
      </c>
      <c r="EM17">
        <v>2.9930099999999999</v>
      </c>
      <c r="EN17">
        <v>0.48202099999999998</v>
      </c>
      <c r="EO17">
        <v>0.39625500000000002</v>
      </c>
      <c r="EP17">
        <v>0.49009900000000001</v>
      </c>
      <c r="EQ17">
        <v>0.69694699999999998</v>
      </c>
      <c r="ER17">
        <v>0.27267000000000002</v>
      </c>
      <c r="ES17">
        <v>0.18043600000000001</v>
      </c>
      <c r="ET17">
        <v>0.52540200000000004</v>
      </c>
      <c r="EU17">
        <v>0.50817100000000004</v>
      </c>
      <c r="EV17">
        <v>0.24771899999999999</v>
      </c>
      <c r="EW17">
        <v>0.75995500000000005</v>
      </c>
      <c r="EX17">
        <v>0.38464999999999999</v>
      </c>
      <c r="EY17">
        <v>1.2924899999999999</v>
      </c>
      <c r="EZ17">
        <v>1.1815899999999999</v>
      </c>
      <c r="FA17">
        <v>0.66448600000000002</v>
      </c>
      <c r="FB17">
        <v>0.89084600000000003</v>
      </c>
      <c r="FC17">
        <v>0.55278099999999997</v>
      </c>
      <c r="FD17">
        <v>2.0495100000000002</v>
      </c>
      <c r="FE17">
        <v>2.4542899999999999</v>
      </c>
      <c r="FF17">
        <v>0.94685900000000001</v>
      </c>
    </row>
    <row r="18" spans="1:162" x14ac:dyDescent="0.55000000000000004">
      <c r="A18">
        <f t="shared" si="3"/>
        <v>15</v>
      </c>
      <c r="C18">
        <v>1.3924399999999999</v>
      </c>
      <c r="D18">
        <v>0.74351800000000001</v>
      </c>
      <c r="E18">
        <v>0.58862499999999995</v>
      </c>
      <c r="F18">
        <v>0.59959700000000005</v>
      </c>
      <c r="G18">
        <v>0.48937599999999998</v>
      </c>
      <c r="H18">
        <v>0.63455899999999998</v>
      </c>
      <c r="I18">
        <v>0.90933399999999998</v>
      </c>
      <c r="J18">
        <v>0.52804399999999996</v>
      </c>
      <c r="K18">
        <v>0.156246</v>
      </c>
      <c r="L18">
        <v>2.6933699999999998</v>
      </c>
      <c r="M18">
        <v>0.60621700000000001</v>
      </c>
      <c r="N18">
        <v>0.68676199999999998</v>
      </c>
      <c r="O18">
        <v>0.82713999999999999</v>
      </c>
      <c r="P18">
        <v>2.0478100000000001</v>
      </c>
      <c r="Q18">
        <v>0.405943</v>
      </c>
      <c r="R18">
        <v>1.3206199999999999</v>
      </c>
      <c r="S18">
        <v>1.54667</v>
      </c>
      <c r="T18">
        <v>0.50295900000000004</v>
      </c>
      <c r="U18">
        <v>1.0905</v>
      </c>
      <c r="V18">
        <v>1.7219599999999999</v>
      </c>
      <c r="W18">
        <v>1.3576299999999999</v>
      </c>
      <c r="X18">
        <v>0.27184399999999997</v>
      </c>
      <c r="Y18">
        <v>1.35507</v>
      </c>
      <c r="Z18">
        <v>1.2981199999999999</v>
      </c>
      <c r="AA18">
        <v>1.2263599999999999</v>
      </c>
      <c r="AB18">
        <v>2.35242</v>
      </c>
      <c r="AC18">
        <v>1.4589700000000001</v>
      </c>
      <c r="AD18">
        <v>1.0644499999999999</v>
      </c>
      <c r="AE18">
        <v>0.268289</v>
      </c>
      <c r="AF18">
        <v>1.6324099999999999</v>
      </c>
      <c r="AG18">
        <v>0.46489399999999997</v>
      </c>
      <c r="AH18">
        <v>0.77171999999999996</v>
      </c>
      <c r="AI18">
        <v>0.22143299999999999</v>
      </c>
      <c r="AJ18">
        <v>1.09595</v>
      </c>
      <c r="AK18">
        <v>0.89920599999999995</v>
      </c>
      <c r="AL18">
        <v>0.19921</v>
      </c>
      <c r="AM18">
        <v>0.32399899999999998</v>
      </c>
      <c r="AN18">
        <v>1.3137700000000001</v>
      </c>
      <c r="AO18">
        <v>0.67296500000000004</v>
      </c>
      <c r="AP18">
        <v>0.11394600000000001</v>
      </c>
      <c r="AQ18">
        <v>0.282192</v>
      </c>
      <c r="AR18">
        <v>1.30427</v>
      </c>
      <c r="AS18">
        <v>0.22775300000000001</v>
      </c>
      <c r="AT18">
        <v>0.16370399999999999</v>
      </c>
      <c r="AU18">
        <v>0.97774700000000003</v>
      </c>
      <c r="AV18">
        <v>2.9304299999999999</v>
      </c>
      <c r="AW18">
        <v>2.06515</v>
      </c>
      <c r="AX18">
        <v>0.57804800000000001</v>
      </c>
      <c r="AY18">
        <v>1.10484</v>
      </c>
      <c r="AZ18">
        <v>0.28848000000000001</v>
      </c>
      <c r="BA18">
        <v>0.99997800000000003</v>
      </c>
      <c r="BB18">
        <v>0.39140799999999998</v>
      </c>
      <c r="BC18">
        <v>2.0861200000000002</v>
      </c>
      <c r="BD18">
        <v>2.0426600000000001</v>
      </c>
      <c r="BE18">
        <v>0.39229599999999998</v>
      </c>
      <c r="BF18">
        <v>1.2171000000000001</v>
      </c>
      <c r="BG18">
        <v>0.35958699999999999</v>
      </c>
      <c r="BH18">
        <v>0.67773600000000001</v>
      </c>
      <c r="BI18">
        <v>0.48758899999999999</v>
      </c>
      <c r="BJ18">
        <v>1.2930999999999999</v>
      </c>
      <c r="BK18">
        <v>0.33393</v>
      </c>
      <c r="BL18">
        <v>2.1101200000000002</v>
      </c>
      <c r="BM18">
        <v>1.0129300000000001</v>
      </c>
      <c r="BN18">
        <v>0.91179200000000005</v>
      </c>
      <c r="BO18">
        <v>0.35342899999999999</v>
      </c>
      <c r="BP18">
        <v>0.68075699999999995</v>
      </c>
      <c r="BQ18">
        <v>1.2300899999999999</v>
      </c>
      <c r="BR18">
        <v>1.3235699999999999</v>
      </c>
      <c r="BS18">
        <v>1.2996399999999999</v>
      </c>
      <c r="BT18">
        <v>0.17180400000000001</v>
      </c>
      <c r="BU18">
        <v>0.65044100000000005</v>
      </c>
      <c r="BV18">
        <v>1.2320800000000001</v>
      </c>
      <c r="BW18">
        <v>1.3670800000000001</v>
      </c>
      <c r="BX18">
        <v>0.48884899999999998</v>
      </c>
      <c r="BY18">
        <v>0.55416200000000004</v>
      </c>
      <c r="BZ18">
        <v>0.49384</v>
      </c>
      <c r="CA18">
        <v>0.83373900000000001</v>
      </c>
      <c r="CB18">
        <v>0.62387700000000001</v>
      </c>
      <c r="CC18">
        <v>1.8316399999999999</v>
      </c>
      <c r="CD18">
        <v>1.0629299999999999</v>
      </c>
      <c r="CE18">
        <v>0.44374200000000003</v>
      </c>
      <c r="CF18">
        <v>1.2573099999999999</v>
      </c>
      <c r="CG18">
        <v>3.0872500000000001E-2</v>
      </c>
      <c r="CH18">
        <v>1.0828800000000001</v>
      </c>
      <c r="CI18">
        <v>0.162523</v>
      </c>
      <c r="CJ18">
        <v>0.60365000000000002</v>
      </c>
      <c r="CK18">
        <v>1.2013499999999999</v>
      </c>
      <c r="CL18">
        <v>0.87902199999999997</v>
      </c>
      <c r="CM18">
        <v>0.46457700000000002</v>
      </c>
      <c r="CN18">
        <v>0.59933400000000003</v>
      </c>
      <c r="CO18">
        <v>0.23815600000000001</v>
      </c>
      <c r="CP18">
        <v>2.0491199999999998</v>
      </c>
      <c r="CQ18">
        <v>0.60396700000000003</v>
      </c>
      <c r="CR18">
        <v>0.381656</v>
      </c>
      <c r="CS18">
        <v>0.34996300000000002</v>
      </c>
      <c r="CT18">
        <v>1.1069</v>
      </c>
      <c r="CU18">
        <v>0.96628499999999995</v>
      </c>
      <c r="CV18">
        <v>1.0928899999999999</v>
      </c>
      <c r="CW18">
        <v>1.4857100000000001</v>
      </c>
      <c r="CX18">
        <v>0.30672500000000003</v>
      </c>
      <c r="CY18">
        <v>0.69955199999999995</v>
      </c>
      <c r="CZ18">
        <v>0.218782</v>
      </c>
      <c r="DA18">
        <v>0.34748699999999999</v>
      </c>
      <c r="DB18">
        <v>1.4039600000000001</v>
      </c>
      <c r="DC18">
        <v>0.92226699999999995</v>
      </c>
      <c r="DD18">
        <v>0.37509799999999999</v>
      </c>
      <c r="DE18">
        <v>0.27169599999999999</v>
      </c>
      <c r="DF18">
        <v>3.2375799999999999</v>
      </c>
      <c r="DG18">
        <v>0.28749000000000002</v>
      </c>
      <c r="DH18">
        <v>0.61951500000000004</v>
      </c>
      <c r="DI18">
        <v>1.30172</v>
      </c>
      <c r="DJ18">
        <v>0.26744099999999998</v>
      </c>
      <c r="DK18">
        <v>0.105239</v>
      </c>
      <c r="DL18">
        <v>0.88348199999999999</v>
      </c>
      <c r="DM18">
        <v>2.5245500000000001</v>
      </c>
      <c r="DN18">
        <v>1.1047199999999999</v>
      </c>
      <c r="DO18">
        <v>0.20916000000000001</v>
      </c>
      <c r="DP18">
        <v>2.4733299999999998</v>
      </c>
      <c r="DQ18">
        <v>1.8091999999999999</v>
      </c>
      <c r="DR18">
        <v>0.37373699999999999</v>
      </c>
      <c r="DS18">
        <v>1.0136799999999999</v>
      </c>
      <c r="DT18">
        <v>1.75047</v>
      </c>
      <c r="DU18">
        <v>0.82155299999999998</v>
      </c>
      <c r="DV18">
        <v>0.66935699999999998</v>
      </c>
      <c r="DW18">
        <v>1.7962400000000001</v>
      </c>
      <c r="DX18">
        <v>1.5188999999999999</v>
      </c>
      <c r="DY18">
        <v>0.31115700000000002</v>
      </c>
      <c r="DZ18">
        <v>1.3998900000000001</v>
      </c>
      <c r="EA18">
        <v>0.93159700000000001</v>
      </c>
      <c r="EB18">
        <v>0.72646999999999995</v>
      </c>
      <c r="EC18">
        <v>0.40448299999999998</v>
      </c>
      <c r="ED18">
        <v>0.502027</v>
      </c>
      <c r="EE18">
        <v>0.93212700000000004</v>
      </c>
      <c r="EF18">
        <v>0.31032700000000002</v>
      </c>
      <c r="EG18">
        <v>0.30892199999999997</v>
      </c>
      <c r="EH18">
        <v>0.32817499999999999</v>
      </c>
      <c r="EI18">
        <v>0.47649799999999998</v>
      </c>
      <c r="EJ18">
        <v>1.81985</v>
      </c>
      <c r="EK18">
        <v>2.0909300000000002</v>
      </c>
      <c r="EL18">
        <v>0.36135200000000001</v>
      </c>
      <c r="EM18">
        <v>1.83897</v>
      </c>
      <c r="EN18">
        <v>1.1343099999999999</v>
      </c>
      <c r="EO18">
        <v>0.38069900000000001</v>
      </c>
      <c r="EP18">
        <v>0.20175100000000001</v>
      </c>
      <c r="EQ18">
        <v>0.221525</v>
      </c>
      <c r="ER18">
        <v>0.185197</v>
      </c>
      <c r="ES18">
        <v>0.48687799999999998</v>
      </c>
      <c r="ET18">
        <v>0.94050299999999998</v>
      </c>
      <c r="EU18">
        <v>0.74967399999999995</v>
      </c>
      <c r="EV18">
        <v>0.479686</v>
      </c>
      <c r="EW18">
        <v>0.313722</v>
      </c>
      <c r="EX18">
        <v>0.404553</v>
      </c>
      <c r="EY18">
        <v>1.16662</v>
      </c>
      <c r="EZ18">
        <v>0.76954999999999996</v>
      </c>
      <c r="FA18">
        <v>0.151754</v>
      </c>
      <c r="FB18">
        <v>0.897339</v>
      </c>
      <c r="FC18">
        <v>0.90531399999999995</v>
      </c>
      <c r="FD18">
        <v>0.51378299999999999</v>
      </c>
      <c r="FE18">
        <v>0.36565599999999998</v>
      </c>
      <c r="FF18">
        <v>0.65425199999999994</v>
      </c>
    </row>
    <row r="19" spans="1:162" x14ac:dyDescent="0.55000000000000004">
      <c r="A19">
        <f t="shared" si="3"/>
        <v>16</v>
      </c>
      <c r="C19">
        <v>0.16522899999999999</v>
      </c>
      <c r="D19">
        <v>0.36727399999999999</v>
      </c>
      <c r="E19">
        <v>2.5394299999999999</v>
      </c>
      <c r="F19">
        <v>0.264544</v>
      </c>
      <c r="G19">
        <v>0.228412</v>
      </c>
      <c r="H19">
        <v>0.66132299999999999</v>
      </c>
      <c r="I19">
        <v>0.61601899999999998</v>
      </c>
      <c r="J19">
        <v>1.5407999999999999</v>
      </c>
      <c r="K19">
        <v>0.13952800000000001</v>
      </c>
      <c r="L19">
        <v>0.68260299999999996</v>
      </c>
      <c r="M19">
        <v>0.46501900000000002</v>
      </c>
      <c r="N19">
        <v>0.47337600000000002</v>
      </c>
      <c r="O19">
        <v>2.0499200000000002</v>
      </c>
      <c r="P19">
        <v>0.372367</v>
      </c>
      <c r="Q19">
        <v>0.248807</v>
      </c>
      <c r="R19">
        <v>1.4246300000000001</v>
      </c>
      <c r="S19">
        <v>2.3875000000000002</v>
      </c>
      <c r="T19">
        <v>0.44227899999999998</v>
      </c>
      <c r="U19">
        <v>0.33388000000000001</v>
      </c>
      <c r="V19">
        <v>1.35076</v>
      </c>
      <c r="W19">
        <v>0.52291699999999997</v>
      </c>
      <c r="X19">
        <v>0.42380400000000001</v>
      </c>
      <c r="Y19">
        <v>3.3838900000000001</v>
      </c>
      <c r="Z19">
        <v>0.63593999999999995</v>
      </c>
      <c r="AA19">
        <v>1.53935</v>
      </c>
      <c r="AB19">
        <v>1.4204000000000001</v>
      </c>
      <c r="AC19">
        <v>2.45112</v>
      </c>
      <c r="AD19">
        <v>0.28953600000000002</v>
      </c>
      <c r="AE19">
        <v>0.21111099999999999</v>
      </c>
      <c r="AF19">
        <v>1.1200600000000001</v>
      </c>
      <c r="AG19">
        <v>0.77822000000000002</v>
      </c>
      <c r="AH19">
        <v>1.15415</v>
      </c>
      <c r="AI19">
        <v>0.27160000000000001</v>
      </c>
      <c r="AJ19">
        <v>0.63994300000000004</v>
      </c>
      <c r="AK19">
        <v>0.94048399999999999</v>
      </c>
      <c r="AL19">
        <v>6.9217000000000001E-2</v>
      </c>
      <c r="AM19">
        <v>0.42322799999999999</v>
      </c>
      <c r="AN19">
        <v>1.1094999999999999</v>
      </c>
      <c r="AO19">
        <v>0.29160000000000003</v>
      </c>
      <c r="AP19">
        <v>0.262015</v>
      </c>
      <c r="AQ19">
        <v>9.1504299999999997E-2</v>
      </c>
      <c r="AR19">
        <v>0.927153</v>
      </c>
      <c r="AS19">
        <v>0.48383199999999998</v>
      </c>
      <c r="AT19">
        <v>0.183841</v>
      </c>
      <c r="AU19">
        <v>1.2203200000000001</v>
      </c>
      <c r="AV19">
        <v>1.05576</v>
      </c>
      <c r="AW19">
        <v>0.31803500000000001</v>
      </c>
      <c r="AX19">
        <v>0.55293199999999998</v>
      </c>
      <c r="AY19">
        <v>0.17716000000000001</v>
      </c>
      <c r="AZ19">
        <v>0.55946099999999999</v>
      </c>
      <c r="BA19">
        <v>0.46510800000000002</v>
      </c>
      <c r="BB19">
        <v>0.29383700000000001</v>
      </c>
      <c r="BC19">
        <v>0.50751900000000005</v>
      </c>
      <c r="BD19">
        <v>0.17960300000000001</v>
      </c>
      <c r="BE19">
        <v>0.55690600000000001</v>
      </c>
      <c r="BF19">
        <v>0.43117899999999998</v>
      </c>
      <c r="BG19">
        <v>0.46922900000000001</v>
      </c>
      <c r="BH19">
        <v>0.616429</v>
      </c>
      <c r="BI19">
        <v>0.240871</v>
      </c>
      <c r="BJ19">
        <v>0.29988700000000001</v>
      </c>
      <c r="BK19">
        <v>0.14769499999999999</v>
      </c>
      <c r="BL19">
        <v>1.89964</v>
      </c>
      <c r="BM19">
        <v>0.27021699999999998</v>
      </c>
      <c r="BN19">
        <v>0.22048300000000001</v>
      </c>
      <c r="BO19">
        <v>1.45034</v>
      </c>
      <c r="BP19">
        <v>0.86922100000000002</v>
      </c>
      <c r="BQ19">
        <v>0.56812600000000002</v>
      </c>
      <c r="BR19">
        <v>1.6770700000000001</v>
      </c>
      <c r="BS19">
        <v>0.67435500000000004</v>
      </c>
      <c r="BT19">
        <v>0.35702400000000001</v>
      </c>
      <c r="BU19">
        <v>0.49915700000000002</v>
      </c>
      <c r="BV19">
        <v>0.52319599999999999</v>
      </c>
      <c r="BW19">
        <v>0.59020899999999998</v>
      </c>
      <c r="BX19">
        <v>0.148503</v>
      </c>
      <c r="BY19">
        <v>0.41636800000000002</v>
      </c>
      <c r="BZ19">
        <v>0.214527</v>
      </c>
      <c r="CA19">
        <v>1.1828700000000001</v>
      </c>
      <c r="CB19">
        <v>0.40641300000000002</v>
      </c>
      <c r="CC19">
        <v>0.54856300000000002</v>
      </c>
      <c r="CD19">
        <v>1.4166300000000001</v>
      </c>
      <c r="CE19">
        <v>1.12687</v>
      </c>
      <c r="CF19">
        <v>1.5793999999999999</v>
      </c>
      <c r="CG19">
        <v>0.10449700000000001</v>
      </c>
      <c r="CH19">
        <v>1.80718</v>
      </c>
      <c r="CI19">
        <v>0.148698</v>
      </c>
      <c r="CJ19">
        <v>0.62552600000000003</v>
      </c>
      <c r="CK19">
        <v>0.661219</v>
      </c>
      <c r="CL19">
        <v>1.8094300000000001</v>
      </c>
      <c r="CM19">
        <v>0.52578899999999995</v>
      </c>
      <c r="CN19">
        <v>0.18968399999999999</v>
      </c>
      <c r="CO19">
        <v>0.18282599999999999</v>
      </c>
      <c r="CP19">
        <v>1.3667400000000001</v>
      </c>
      <c r="CQ19">
        <v>0.355547</v>
      </c>
      <c r="CR19">
        <v>0.393119</v>
      </c>
      <c r="CS19">
        <v>0.22490099999999999</v>
      </c>
      <c r="CT19">
        <v>1.90957</v>
      </c>
      <c r="CU19">
        <v>1.1174900000000001</v>
      </c>
      <c r="CV19">
        <v>1.0097</v>
      </c>
      <c r="CW19">
        <v>0.79017700000000002</v>
      </c>
      <c r="CX19">
        <v>0.82539499999999999</v>
      </c>
      <c r="CY19">
        <v>1.03904</v>
      </c>
      <c r="CZ19">
        <v>1.28518</v>
      </c>
      <c r="DA19">
        <v>0.93665399999999999</v>
      </c>
      <c r="DB19">
        <v>0.46817900000000001</v>
      </c>
      <c r="DC19">
        <v>0.35294700000000001</v>
      </c>
      <c r="DD19">
        <v>1.2863100000000001</v>
      </c>
      <c r="DE19">
        <v>0.66689200000000004</v>
      </c>
      <c r="DF19">
        <v>0.77329999999999999</v>
      </c>
      <c r="DG19">
        <v>0.48025299999999999</v>
      </c>
      <c r="DH19">
        <v>0.65996600000000005</v>
      </c>
      <c r="DI19">
        <v>0.52630999999999994</v>
      </c>
      <c r="DJ19">
        <v>0.67485399999999995</v>
      </c>
      <c r="DK19">
        <v>0.46145199999999997</v>
      </c>
      <c r="DL19">
        <v>1.72888</v>
      </c>
      <c r="DM19">
        <v>0.68061799999999995</v>
      </c>
      <c r="DN19">
        <v>1.0613699999999999</v>
      </c>
      <c r="DO19">
        <v>0.47063899999999997</v>
      </c>
      <c r="DP19">
        <v>1.58575</v>
      </c>
      <c r="DQ19">
        <v>1.1144000000000001</v>
      </c>
      <c r="DR19">
        <v>1.39418</v>
      </c>
      <c r="DS19">
        <v>0.44460499999999997</v>
      </c>
      <c r="DT19">
        <v>1.1730100000000001</v>
      </c>
      <c r="DU19">
        <v>1.0102899999999999</v>
      </c>
      <c r="DV19">
        <v>0.28906100000000001</v>
      </c>
      <c r="DW19">
        <v>0.16645799999999999</v>
      </c>
      <c r="DX19">
        <v>1.8433200000000001</v>
      </c>
      <c r="DY19">
        <v>0.151199</v>
      </c>
      <c r="DZ19">
        <v>0.27904200000000001</v>
      </c>
      <c r="EA19">
        <v>0.79920999999999998</v>
      </c>
      <c r="EB19">
        <v>0.669435</v>
      </c>
      <c r="EC19">
        <v>0.65625199999999995</v>
      </c>
      <c r="ED19">
        <v>0.41886299999999999</v>
      </c>
      <c r="EE19">
        <v>0.66084100000000001</v>
      </c>
      <c r="EF19">
        <v>0.193324</v>
      </c>
      <c r="EG19">
        <v>0.49717600000000001</v>
      </c>
      <c r="EH19">
        <v>0.53853600000000001</v>
      </c>
      <c r="EI19">
        <v>0.25302200000000002</v>
      </c>
      <c r="EJ19">
        <v>0.66514300000000004</v>
      </c>
      <c r="EK19">
        <v>0.64994099999999999</v>
      </c>
      <c r="EL19">
        <v>0.86056699999999997</v>
      </c>
      <c r="EM19">
        <v>0.52443899999999999</v>
      </c>
      <c r="EN19">
        <v>3.1789900000000002</v>
      </c>
      <c r="EO19">
        <v>0.30551699999999998</v>
      </c>
      <c r="EP19">
        <v>0.456399</v>
      </c>
      <c r="EQ19">
        <v>0.11538</v>
      </c>
      <c r="ER19">
        <v>0.45261000000000001</v>
      </c>
      <c r="ES19">
        <v>0.79717300000000002</v>
      </c>
      <c r="ET19">
        <v>0.110663</v>
      </c>
      <c r="EU19">
        <v>2.9072900000000002</v>
      </c>
      <c r="EV19">
        <v>0.13564999999999999</v>
      </c>
      <c r="EW19">
        <v>0.73199099999999995</v>
      </c>
      <c r="EX19">
        <v>0.30382999999999999</v>
      </c>
      <c r="EY19">
        <v>0.59770800000000002</v>
      </c>
      <c r="EZ19">
        <v>0.73517200000000005</v>
      </c>
      <c r="FA19">
        <v>0.435977</v>
      </c>
      <c r="FB19">
        <v>1.9987600000000001</v>
      </c>
      <c r="FC19">
        <v>0.416379</v>
      </c>
      <c r="FD19">
        <v>0.228211</v>
      </c>
      <c r="FE19">
        <v>0.89682099999999998</v>
      </c>
      <c r="FF19">
        <v>0.220647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F19"/>
  <sheetViews>
    <sheetView workbookViewId="0"/>
  </sheetViews>
  <sheetFormatPr defaultRowHeight="14.4" x14ac:dyDescent="0.55000000000000004"/>
  <sheetData>
    <row r="1" spans="1:162" x14ac:dyDescent="0.55000000000000004">
      <c r="A1" t="s">
        <v>6</v>
      </c>
    </row>
    <row r="2" spans="1:162" x14ac:dyDescent="0.55000000000000004">
      <c r="B2" t="s">
        <v>3</v>
      </c>
      <c r="C2">
        <v>1</v>
      </c>
      <c r="D2">
        <f t="shared" ref="D2:BO2" si="0">C2+1</f>
        <v>2</v>
      </c>
      <c r="E2">
        <f t="shared" si="0"/>
        <v>3</v>
      </c>
      <c r="F2">
        <f t="shared" si="0"/>
        <v>4</v>
      </c>
      <c r="G2">
        <f t="shared" si="0"/>
        <v>5</v>
      </c>
      <c r="H2">
        <f t="shared" si="0"/>
        <v>6</v>
      </c>
      <c r="I2">
        <f t="shared" si="0"/>
        <v>7</v>
      </c>
      <c r="J2">
        <f t="shared" si="0"/>
        <v>8</v>
      </c>
      <c r="K2">
        <f t="shared" si="0"/>
        <v>9</v>
      </c>
      <c r="L2">
        <f t="shared" si="0"/>
        <v>10</v>
      </c>
      <c r="M2">
        <f t="shared" si="0"/>
        <v>11</v>
      </c>
      <c r="N2">
        <f t="shared" si="0"/>
        <v>12</v>
      </c>
      <c r="O2">
        <f t="shared" si="0"/>
        <v>13</v>
      </c>
      <c r="P2">
        <f t="shared" si="0"/>
        <v>14</v>
      </c>
      <c r="Q2">
        <f t="shared" si="0"/>
        <v>15</v>
      </c>
      <c r="R2">
        <f t="shared" si="0"/>
        <v>16</v>
      </c>
      <c r="S2">
        <f t="shared" si="0"/>
        <v>17</v>
      </c>
      <c r="T2">
        <f t="shared" si="0"/>
        <v>18</v>
      </c>
      <c r="U2">
        <f t="shared" si="0"/>
        <v>19</v>
      </c>
      <c r="V2">
        <f t="shared" si="0"/>
        <v>20</v>
      </c>
      <c r="W2">
        <f t="shared" si="0"/>
        <v>21</v>
      </c>
      <c r="X2">
        <f t="shared" si="0"/>
        <v>22</v>
      </c>
      <c r="Y2">
        <f t="shared" si="0"/>
        <v>23</v>
      </c>
      <c r="Z2">
        <f t="shared" si="0"/>
        <v>24</v>
      </c>
      <c r="AA2">
        <f t="shared" si="0"/>
        <v>25</v>
      </c>
      <c r="AB2">
        <f t="shared" si="0"/>
        <v>26</v>
      </c>
      <c r="AC2">
        <f t="shared" si="0"/>
        <v>27</v>
      </c>
      <c r="AD2">
        <f t="shared" si="0"/>
        <v>28</v>
      </c>
      <c r="AE2">
        <f t="shared" si="0"/>
        <v>29</v>
      </c>
      <c r="AF2">
        <f t="shared" si="0"/>
        <v>30</v>
      </c>
      <c r="AG2">
        <f t="shared" si="0"/>
        <v>31</v>
      </c>
      <c r="AH2">
        <f t="shared" si="0"/>
        <v>32</v>
      </c>
      <c r="AI2">
        <f t="shared" si="0"/>
        <v>33</v>
      </c>
      <c r="AJ2">
        <f t="shared" si="0"/>
        <v>34</v>
      </c>
      <c r="AK2">
        <f t="shared" si="0"/>
        <v>35</v>
      </c>
      <c r="AL2">
        <f t="shared" si="0"/>
        <v>36</v>
      </c>
      <c r="AM2">
        <f t="shared" si="0"/>
        <v>37</v>
      </c>
      <c r="AN2">
        <f t="shared" si="0"/>
        <v>38</v>
      </c>
      <c r="AO2">
        <f t="shared" si="0"/>
        <v>39</v>
      </c>
      <c r="AP2">
        <f t="shared" si="0"/>
        <v>40</v>
      </c>
      <c r="AQ2">
        <f t="shared" si="0"/>
        <v>41</v>
      </c>
      <c r="AR2">
        <f t="shared" si="0"/>
        <v>42</v>
      </c>
      <c r="AS2">
        <f t="shared" si="0"/>
        <v>43</v>
      </c>
      <c r="AT2">
        <f t="shared" si="0"/>
        <v>44</v>
      </c>
      <c r="AU2">
        <f t="shared" si="0"/>
        <v>45</v>
      </c>
      <c r="AV2">
        <f t="shared" si="0"/>
        <v>46</v>
      </c>
      <c r="AW2">
        <f t="shared" si="0"/>
        <v>47</v>
      </c>
      <c r="AX2">
        <f t="shared" si="0"/>
        <v>48</v>
      </c>
      <c r="AY2">
        <f t="shared" si="0"/>
        <v>49</v>
      </c>
      <c r="AZ2">
        <f t="shared" si="0"/>
        <v>50</v>
      </c>
      <c r="BA2">
        <f t="shared" si="0"/>
        <v>51</v>
      </c>
      <c r="BB2">
        <f t="shared" si="0"/>
        <v>52</v>
      </c>
      <c r="BC2">
        <f t="shared" si="0"/>
        <v>53</v>
      </c>
      <c r="BD2">
        <f t="shared" si="0"/>
        <v>54</v>
      </c>
      <c r="BE2">
        <f t="shared" si="0"/>
        <v>55</v>
      </c>
      <c r="BF2">
        <f t="shared" si="0"/>
        <v>56</v>
      </c>
      <c r="BG2">
        <f t="shared" si="0"/>
        <v>57</v>
      </c>
      <c r="BH2">
        <f t="shared" si="0"/>
        <v>58</v>
      </c>
      <c r="BI2">
        <f t="shared" si="0"/>
        <v>59</v>
      </c>
      <c r="BJ2">
        <f t="shared" si="0"/>
        <v>60</v>
      </c>
      <c r="BK2">
        <f t="shared" si="0"/>
        <v>61</v>
      </c>
      <c r="BL2">
        <f t="shared" si="0"/>
        <v>62</v>
      </c>
      <c r="BM2">
        <f t="shared" si="0"/>
        <v>63</v>
      </c>
      <c r="BN2">
        <f t="shared" si="0"/>
        <v>64</v>
      </c>
      <c r="BO2">
        <f t="shared" si="0"/>
        <v>65</v>
      </c>
      <c r="BP2">
        <f t="shared" ref="BP2:EA2" si="1">BO2+1</f>
        <v>66</v>
      </c>
      <c r="BQ2">
        <f t="shared" si="1"/>
        <v>67</v>
      </c>
      <c r="BR2">
        <f t="shared" si="1"/>
        <v>68</v>
      </c>
      <c r="BS2">
        <f t="shared" si="1"/>
        <v>69</v>
      </c>
      <c r="BT2">
        <f t="shared" si="1"/>
        <v>70</v>
      </c>
      <c r="BU2">
        <f t="shared" si="1"/>
        <v>71</v>
      </c>
      <c r="BV2">
        <f t="shared" si="1"/>
        <v>72</v>
      </c>
      <c r="BW2">
        <f t="shared" si="1"/>
        <v>73</v>
      </c>
      <c r="BX2">
        <f t="shared" si="1"/>
        <v>74</v>
      </c>
      <c r="BY2">
        <f t="shared" si="1"/>
        <v>75</v>
      </c>
      <c r="BZ2">
        <f t="shared" si="1"/>
        <v>76</v>
      </c>
      <c r="CA2">
        <f t="shared" si="1"/>
        <v>77</v>
      </c>
      <c r="CB2">
        <f t="shared" si="1"/>
        <v>78</v>
      </c>
      <c r="CC2">
        <f t="shared" si="1"/>
        <v>79</v>
      </c>
      <c r="CD2">
        <f t="shared" si="1"/>
        <v>80</v>
      </c>
      <c r="CE2">
        <f t="shared" si="1"/>
        <v>81</v>
      </c>
      <c r="CF2">
        <f t="shared" si="1"/>
        <v>82</v>
      </c>
      <c r="CG2">
        <f t="shared" si="1"/>
        <v>83</v>
      </c>
      <c r="CH2">
        <f t="shared" si="1"/>
        <v>84</v>
      </c>
      <c r="CI2">
        <f t="shared" si="1"/>
        <v>85</v>
      </c>
      <c r="CJ2">
        <f t="shared" si="1"/>
        <v>86</v>
      </c>
      <c r="CK2">
        <f t="shared" si="1"/>
        <v>87</v>
      </c>
      <c r="CL2">
        <f t="shared" si="1"/>
        <v>88</v>
      </c>
      <c r="CM2">
        <f t="shared" si="1"/>
        <v>89</v>
      </c>
      <c r="CN2">
        <f t="shared" si="1"/>
        <v>90</v>
      </c>
      <c r="CO2">
        <f t="shared" si="1"/>
        <v>91</v>
      </c>
      <c r="CP2">
        <f t="shared" si="1"/>
        <v>92</v>
      </c>
      <c r="CQ2">
        <f t="shared" si="1"/>
        <v>93</v>
      </c>
      <c r="CR2">
        <f t="shared" si="1"/>
        <v>94</v>
      </c>
      <c r="CS2">
        <f t="shared" si="1"/>
        <v>95</v>
      </c>
      <c r="CT2">
        <f t="shared" si="1"/>
        <v>96</v>
      </c>
      <c r="CU2">
        <f t="shared" si="1"/>
        <v>97</v>
      </c>
      <c r="CV2">
        <f t="shared" si="1"/>
        <v>98</v>
      </c>
      <c r="CW2">
        <f t="shared" si="1"/>
        <v>99</v>
      </c>
      <c r="CX2">
        <f t="shared" si="1"/>
        <v>100</v>
      </c>
      <c r="CY2">
        <f t="shared" si="1"/>
        <v>101</v>
      </c>
      <c r="CZ2">
        <f t="shared" si="1"/>
        <v>102</v>
      </c>
      <c r="DA2">
        <f t="shared" si="1"/>
        <v>103</v>
      </c>
      <c r="DB2">
        <f t="shared" si="1"/>
        <v>104</v>
      </c>
      <c r="DC2">
        <f t="shared" si="1"/>
        <v>105</v>
      </c>
      <c r="DD2">
        <f t="shared" si="1"/>
        <v>106</v>
      </c>
      <c r="DE2">
        <f t="shared" si="1"/>
        <v>107</v>
      </c>
      <c r="DF2">
        <f t="shared" si="1"/>
        <v>108</v>
      </c>
      <c r="DG2">
        <f t="shared" si="1"/>
        <v>109</v>
      </c>
      <c r="DH2">
        <f t="shared" si="1"/>
        <v>110</v>
      </c>
      <c r="DI2">
        <f t="shared" si="1"/>
        <v>111</v>
      </c>
      <c r="DJ2">
        <f t="shared" si="1"/>
        <v>112</v>
      </c>
      <c r="DK2">
        <f t="shared" si="1"/>
        <v>113</v>
      </c>
      <c r="DL2">
        <f t="shared" si="1"/>
        <v>114</v>
      </c>
      <c r="DM2">
        <f t="shared" si="1"/>
        <v>115</v>
      </c>
      <c r="DN2">
        <f t="shared" si="1"/>
        <v>116</v>
      </c>
      <c r="DO2">
        <f t="shared" si="1"/>
        <v>117</v>
      </c>
      <c r="DP2">
        <f t="shared" si="1"/>
        <v>118</v>
      </c>
      <c r="DQ2">
        <f t="shared" si="1"/>
        <v>119</v>
      </c>
      <c r="DR2">
        <f t="shared" si="1"/>
        <v>120</v>
      </c>
      <c r="DS2">
        <f t="shared" si="1"/>
        <v>121</v>
      </c>
      <c r="DT2">
        <f t="shared" si="1"/>
        <v>122</v>
      </c>
      <c r="DU2">
        <f t="shared" si="1"/>
        <v>123</v>
      </c>
      <c r="DV2">
        <f t="shared" si="1"/>
        <v>124</v>
      </c>
      <c r="DW2">
        <f t="shared" si="1"/>
        <v>125</v>
      </c>
      <c r="DX2">
        <f t="shared" si="1"/>
        <v>126</v>
      </c>
      <c r="DY2">
        <f t="shared" si="1"/>
        <v>127</v>
      </c>
      <c r="DZ2">
        <f t="shared" si="1"/>
        <v>128</v>
      </c>
      <c r="EA2">
        <f t="shared" si="1"/>
        <v>129</v>
      </c>
      <c r="EB2">
        <f t="shared" ref="EB2:FE2" si="2">EA2+1</f>
        <v>130</v>
      </c>
      <c r="EC2">
        <f t="shared" si="2"/>
        <v>131</v>
      </c>
      <c r="ED2">
        <f t="shared" si="2"/>
        <v>132</v>
      </c>
      <c r="EE2">
        <f t="shared" si="2"/>
        <v>133</v>
      </c>
      <c r="EF2">
        <f t="shared" si="2"/>
        <v>134</v>
      </c>
      <c r="EG2">
        <f t="shared" si="2"/>
        <v>135</v>
      </c>
      <c r="EH2">
        <f t="shared" si="2"/>
        <v>136</v>
      </c>
      <c r="EI2">
        <f t="shared" si="2"/>
        <v>137</v>
      </c>
      <c r="EJ2">
        <f t="shared" si="2"/>
        <v>138</v>
      </c>
      <c r="EK2">
        <f t="shared" si="2"/>
        <v>139</v>
      </c>
      <c r="EL2">
        <f t="shared" si="2"/>
        <v>140</v>
      </c>
      <c r="EM2">
        <f t="shared" si="2"/>
        <v>141</v>
      </c>
      <c r="EN2">
        <f t="shared" si="2"/>
        <v>142</v>
      </c>
      <c r="EO2">
        <f t="shared" si="2"/>
        <v>143</v>
      </c>
      <c r="EP2">
        <f t="shared" si="2"/>
        <v>144</v>
      </c>
      <c r="EQ2">
        <f t="shared" si="2"/>
        <v>145</v>
      </c>
      <c r="ER2">
        <f t="shared" si="2"/>
        <v>146</v>
      </c>
      <c r="ES2">
        <f t="shared" si="2"/>
        <v>147</v>
      </c>
      <c r="ET2">
        <f t="shared" si="2"/>
        <v>148</v>
      </c>
      <c r="EU2">
        <f t="shared" si="2"/>
        <v>149</v>
      </c>
      <c r="EV2">
        <f t="shared" si="2"/>
        <v>150</v>
      </c>
      <c r="EW2">
        <f t="shared" si="2"/>
        <v>151</v>
      </c>
      <c r="EX2">
        <f t="shared" si="2"/>
        <v>152</v>
      </c>
      <c r="EY2">
        <f t="shared" si="2"/>
        <v>153</v>
      </c>
      <c r="EZ2">
        <f t="shared" si="2"/>
        <v>154</v>
      </c>
      <c r="FA2">
        <f t="shared" si="2"/>
        <v>155</v>
      </c>
      <c r="FB2">
        <f t="shared" si="2"/>
        <v>156</v>
      </c>
      <c r="FC2">
        <f t="shared" si="2"/>
        <v>157</v>
      </c>
      <c r="FD2">
        <f t="shared" si="2"/>
        <v>158</v>
      </c>
      <c r="FE2">
        <f t="shared" si="2"/>
        <v>159</v>
      </c>
    </row>
    <row r="3" spans="1:162" x14ac:dyDescent="0.55000000000000004">
      <c r="A3" t="s">
        <v>4</v>
      </c>
    </row>
    <row r="4" spans="1:162" x14ac:dyDescent="0.55000000000000004">
      <c r="A4">
        <v>1</v>
      </c>
      <c r="C4">
        <v>9.53677E-2</v>
      </c>
      <c r="D4">
        <v>9.6252699999999997E-2</v>
      </c>
      <c r="E4">
        <v>0.104991</v>
      </c>
      <c r="F4">
        <v>9.7873199999999994E-2</v>
      </c>
      <c r="G4">
        <v>0.104242</v>
      </c>
      <c r="H4">
        <v>0.10244399999999999</v>
      </c>
      <c r="I4">
        <v>0.10986700000000001</v>
      </c>
      <c r="J4">
        <v>0.101561</v>
      </c>
      <c r="K4">
        <v>0.105352</v>
      </c>
      <c r="L4">
        <v>0.105155</v>
      </c>
      <c r="M4">
        <v>8.7299000000000002E-2</v>
      </c>
      <c r="N4">
        <v>0.107393</v>
      </c>
      <c r="O4">
        <v>0.105472</v>
      </c>
      <c r="P4">
        <v>8.1125199999999995E-2</v>
      </c>
      <c r="Q4">
        <v>6.6452600000000001E-2</v>
      </c>
      <c r="R4">
        <v>9.5114400000000002E-2</v>
      </c>
      <c r="S4">
        <v>0.110849</v>
      </c>
      <c r="T4">
        <v>9.3286999999999995E-2</v>
      </c>
      <c r="U4">
        <v>8.9316599999999996E-2</v>
      </c>
      <c r="V4">
        <v>8.7664900000000004E-2</v>
      </c>
      <c r="W4">
        <v>9.1829800000000003E-2</v>
      </c>
      <c r="X4">
        <v>9.4512799999999994E-2</v>
      </c>
      <c r="Y4">
        <v>0.103809</v>
      </c>
      <c r="Z4">
        <v>0.122013</v>
      </c>
      <c r="AA4">
        <v>9.5719200000000004E-2</v>
      </c>
      <c r="AB4">
        <v>0.10302799999999999</v>
      </c>
      <c r="AC4">
        <v>0.107864</v>
      </c>
      <c r="AD4">
        <v>0.109204</v>
      </c>
      <c r="AE4">
        <v>9.2366100000000007E-2</v>
      </c>
      <c r="AF4">
        <v>8.8847400000000007E-2</v>
      </c>
      <c r="AG4">
        <v>0.10041799999999999</v>
      </c>
      <c r="AH4">
        <v>0.10448</v>
      </c>
      <c r="AI4">
        <v>9.3091900000000005E-2</v>
      </c>
      <c r="AJ4">
        <v>7.9023599999999999E-2</v>
      </c>
      <c r="AK4">
        <v>0.114299</v>
      </c>
      <c r="AL4">
        <v>7.8990599999999994E-2</v>
      </c>
      <c r="AM4">
        <v>0.10956</v>
      </c>
      <c r="AN4">
        <v>8.8491700000000006E-2</v>
      </c>
      <c r="AO4">
        <v>0.108961</v>
      </c>
      <c r="AP4">
        <v>0.101685</v>
      </c>
      <c r="AQ4">
        <v>0.10165</v>
      </c>
      <c r="AR4">
        <v>9.8755399999999993E-2</v>
      </c>
      <c r="AS4">
        <v>0.112065</v>
      </c>
      <c r="AT4">
        <v>9.19798E-2</v>
      </c>
      <c r="AU4">
        <v>0.108694</v>
      </c>
      <c r="AV4">
        <v>0.10216500000000001</v>
      </c>
      <c r="AW4">
        <v>0.117288</v>
      </c>
      <c r="AX4">
        <v>8.5420599999999999E-2</v>
      </c>
      <c r="AY4">
        <v>8.6722300000000002E-2</v>
      </c>
      <c r="AZ4">
        <v>8.6348599999999998E-2</v>
      </c>
      <c r="BA4">
        <v>0.100246</v>
      </c>
      <c r="BB4">
        <v>9.5244400000000007E-2</v>
      </c>
      <c r="BC4">
        <v>0.113903</v>
      </c>
      <c r="BD4">
        <v>0.10273400000000001</v>
      </c>
      <c r="BE4">
        <v>9.3333600000000003E-2</v>
      </c>
      <c r="BF4">
        <v>0.117561</v>
      </c>
      <c r="BG4">
        <v>8.5673200000000005E-2</v>
      </c>
      <c r="BH4">
        <v>0.100171</v>
      </c>
      <c r="BI4">
        <v>0.100966</v>
      </c>
      <c r="BJ4">
        <v>9.2510499999999996E-2</v>
      </c>
      <c r="BK4">
        <v>9.2747200000000002E-2</v>
      </c>
      <c r="BL4">
        <v>9.1212399999999999E-2</v>
      </c>
      <c r="BM4">
        <v>9.8102200000000001E-2</v>
      </c>
      <c r="BN4">
        <v>0.113872</v>
      </c>
      <c r="BO4">
        <v>0.12137100000000001</v>
      </c>
      <c r="BP4">
        <v>0.105305</v>
      </c>
      <c r="BQ4">
        <v>0.107748</v>
      </c>
      <c r="BR4">
        <v>9.4490500000000005E-2</v>
      </c>
      <c r="BS4">
        <v>0.102425</v>
      </c>
      <c r="BT4">
        <v>0.109845</v>
      </c>
      <c r="BU4">
        <v>9.8293599999999995E-2</v>
      </c>
      <c r="BV4">
        <v>0.11785</v>
      </c>
      <c r="BW4">
        <v>8.8501499999999997E-2</v>
      </c>
      <c r="BX4">
        <v>9.5433000000000004E-2</v>
      </c>
      <c r="BY4">
        <v>9.01116E-2</v>
      </c>
      <c r="BZ4">
        <v>0.11132599999999999</v>
      </c>
      <c r="CA4">
        <v>0.121179</v>
      </c>
      <c r="CB4">
        <v>8.3415000000000003E-2</v>
      </c>
      <c r="CC4">
        <v>9.67108E-2</v>
      </c>
      <c r="CD4">
        <v>9.4451900000000005E-2</v>
      </c>
      <c r="CE4">
        <v>9.1587100000000005E-2</v>
      </c>
      <c r="CF4">
        <v>9.7293000000000004E-2</v>
      </c>
      <c r="CG4">
        <v>9.5765400000000001E-2</v>
      </c>
      <c r="CH4">
        <v>0.10574</v>
      </c>
      <c r="CI4">
        <v>0.102175</v>
      </c>
      <c r="CJ4">
        <v>0.10399799999999999</v>
      </c>
      <c r="CK4">
        <v>9.6241499999999994E-2</v>
      </c>
      <c r="CL4">
        <v>8.5341200000000006E-2</v>
      </c>
      <c r="CM4">
        <v>0.105728</v>
      </c>
      <c r="CN4">
        <v>8.9390800000000006E-2</v>
      </c>
      <c r="CO4">
        <v>9.5302999999999999E-2</v>
      </c>
      <c r="CP4">
        <v>8.8800699999999996E-2</v>
      </c>
      <c r="CQ4">
        <v>9.6748500000000001E-2</v>
      </c>
      <c r="CR4">
        <v>9.4995200000000002E-2</v>
      </c>
      <c r="CS4">
        <v>0.10861999999999999</v>
      </c>
      <c r="CT4">
        <v>9.8916299999999999E-2</v>
      </c>
      <c r="CU4">
        <v>0.10303900000000001</v>
      </c>
      <c r="CV4">
        <v>9.3643599999999994E-2</v>
      </c>
      <c r="CW4">
        <v>9.7961500000000007E-2</v>
      </c>
      <c r="CX4">
        <v>0.10104100000000001</v>
      </c>
      <c r="CY4">
        <v>9.7036600000000001E-2</v>
      </c>
      <c r="CZ4">
        <v>9.2483200000000002E-2</v>
      </c>
      <c r="DA4">
        <v>8.9722200000000002E-2</v>
      </c>
      <c r="DB4">
        <v>9.7777900000000001E-2</v>
      </c>
      <c r="DC4">
        <v>8.9671799999999996E-2</v>
      </c>
      <c r="DD4">
        <v>8.9171600000000004E-2</v>
      </c>
      <c r="DE4">
        <v>0.105687</v>
      </c>
      <c r="DF4">
        <v>0.10048899999999999</v>
      </c>
      <c r="DG4">
        <v>0.111078</v>
      </c>
      <c r="DH4">
        <v>9.6600000000000005E-2</v>
      </c>
      <c r="DI4">
        <v>0.104684</v>
      </c>
      <c r="DJ4">
        <v>8.6243299999999995E-2</v>
      </c>
      <c r="DK4">
        <v>0.105341</v>
      </c>
      <c r="DL4">
        <v>9.3717999999999996E-2</v>
      </c>
      <c r="DM4">
        <v>9.58672E-2</v>
      </c>
      <c r="DN4">
        <v>0.102189</v>
      </c>
      <c r="DO4">
        <v>0.10039099999999999</v>
      </c>
      <c r="DP4">
        <v>0.106165</v>
      </c>
      <c r="DQ4">
        <v>0.102969</v>
      </c>
      <c r="DR4">
        <v>9.8160600000000001E-2</v>
      </c>
      <c r="DS4">
        <v>9.4079999999999997E-2</v>
      </c>
      <c r="DT4">
        <v>0.10256800000000001</v>
      </c>
      <c r="DU4">
        <v>0.11107499999999999</v>
      </c>
      <c r="DV4">
        <v>9.0061100000000005E-2</v>
      </c>
      <c r="DW4">
        <v>0.110762</v>
      </c>
      <c r="DX4">
        <v>0.109362</v>
      </c>
      <c r="DY4">
        <v>0.104632</v>
      </c>
      <c r="DZ4">
        <v>0.114596</v>
      </c>
      <c r="EA4">
        <v>9.6641900000000003E-2</v>
      </c>
      <c r="EB4">
        <v>9.7267400000000004E-2</v>
      </c>
      <c r="EC4">
        <v>8.9341100000000007E-2</v>
      </c>
      <c r="ED4">
        <v>0.104701</v>
      </c>
      <c r="EE4">
        <v>9.5513000000000001E-2</v>
      </c>
      <c r="EF4">
        <v>9.5136899999999996E-2</v>
      </c>
      <c r="EG4">
        <v>0.117025</v>
      </c>
      <c r="EH4">
        <v>9.8747000000000001E-2</v>
      </c>
      <c r="EI4">
        <v>0.119204</v>
      </c>
      <c r="EJ4">
        <v>9.7047400000000006E-2</v>
      </c>
      <c r="EK4">
        <v>9.6895200000000001E-2</v>
      </c>
      <c r="EL4">
        <v>9.5180299999999995E-2</v>
      </c>
      <c r="EM4">
        <v>8.9865E-2</v>
      </c>
      <c r="EN4">
        <v>0.108393</v>
      </c>
      <c r="EO4">
        <v>9.3323500000000004E-2</v>
      </c>
      <c r="EP4">
        <v>0.101603</v>
      </c>
      <c r="EQ4">
        <v>9.4327900000000006E-2</v>
      </c>
      <c r="ER4">
        <v>0.106063</v>
      </c>
      <c r="ES4">
        <v>0.10229100000000001</v>
      </c>
      <c r="ET4">
        <v>9.9452299999999993E-2</v>
      </c>
      <c r="EU4">
        <v>0.10426000000000001</v>
      </c>
      <c r="EV4">
        <v>0.109529</v>
      </c>
      <c r="EW4">
        <v>0.12281599999999999</v>
      </c>
      <c r="EX4">
        <v>0.107333</v>
      </c>
      <c r="EY4">
        <v>0.10993700000000001</v>
      </c>
      <c r="EZ4">
        <v>0.118658</v>
      </c>
      <c r="FA4">
        <v>9.3494900000000006E-2</v>
      </c>
      <c r="FB4">
        <v>9.3682299999999996E-2</v>
      </c>
      <c r="FC4">
        <v>0.10488699999999999</v>
      </c>
      <c r="FD4">
        <v>8.1724099999999994E-2</v>
      </c>
      <c r="FE4">
        <v>9.7734100000000004E-2</v>
      </c>
      <c r="FF4">
        <v>9.2075699999999996E-2</v>
      </c>
    </row>
    <row r="5" spans="1:162" x14ac:dyDescent="0.55000000000000004">
      <c r="A5">
        <f>A4+1</f>
        <v>2</v>
      </c>
      <c r="C5">
        <v>8.8373800000000002E-2</v>
      </c>
      <c r="D5">
        <v>9.5534900000000006E-2</v>
      </c>
      <c r="E5">
        <v>8.6879100000000001E-2</v>
      </c>
      <c r="F5">
        <v>9.9255899999999994E-2</v>
      </c>
      <c r="G5">
        <v>0.108393</v>
      </c>
      <c r="H5">
        <v>9.9315100000000003E-2</v>
      </c>
      <c r="I5">
        <v>9.29812E-2</v>
      </c>
      <c r="J5">
        <v>0.106377</v>
      </c>
      <c r="K5">
        <v>0.12750600000000001</v>
      </c>
      <c r="L5">
        <v>9.7931900000000002E-2</v>
      </c>
      <c r="M5">
        <v>0.119849</v>
      </c>
      <c r="N5">
        <v>8.3848199999999998E-2</v>
      </c>
      <c r="O5">
        <v>9.2668399999999998E-2</v>
      </c>
      <c r="P5">
        <v>0.104223</v>
      </c>
      <c r="Q5">
        <v>0.110609</v>
      </c>
      <c r="R5">
        <v>8.83433E-2</v>
      </c>
      <c r="S5">
        <v>9.5105200000000001E-2</v>
      </c>
      <c r="T5">
        <v>9.7312999999999997E-2</v>
      </c>
      <c r="U5">
        <v>0.110378</v>
      </c>
      <c r="V5">
        <v>9.7933500000000007E-2</v>
      </c>
      <c r="W5">
        <v>0.10263600000000001</v>
      </c>
      <c r="X5">
        <v>9.0977699999999995E-2</v>
      </c>
      <c r="Y5">
        <v>0.10183</v>
      </c>
      <c r="Z5">
        <v>0.10420699999999999</v>
      </c>
      <c r="AA5">
        <v>0.10244200000000001</v>
      </c>
      <c r="AB5">
        <v>9.7007800000000005E-2</v>
      </c>
      <c r="AC5">
        <v>8.1897499999999998E-2</v>
      </c>
      <c r="AD5">
        <v>9.08384E-2</v>
      </c>
      <c r="AE5">
        <v>0.11133899999999999</v>
      </c>
      <c r="AF5">
        <v>8.69061E-2</v>
      </c>
      <c r="AG5">
        <v>0.108681</v>
      </c>
      <c r="AH5">
        <v>9.4886300000000007E-2</v>
      </c>
      <c r="AI5">
        <v>0.11378199999999999</v>
      </c>
      <c r="AJ5">
        <v>0.122499</v>
      </c>
      <c r="AK5">
        <v>9.7461900000000004E-2</v>
      </c>
      <c r="AL5">
        <v>0.109849</v>
      </c>
      <c r="AM5">
        <v>9.8118700000000003E-2</v>
      </c>
      <c r="AN5">
        <v>8.3717799999999995E-2</v>
      </c>
      <c r="AO5">
        <v>9.6678700000000006E-2</v>
      </c>
      <c r="AP5">
        <v>0.118273</v>
      </c>
      <c r="AQ5">
        <v>0.107873</v>
      </c>
      <c r="AR5">
        <v>9.5898200000000003E-2</v>
      </c>
      <c r="AS5">
        <v>0.107262</v>
      </c>
      <c r="AT5">
        <v>0.129242</v>
      </c>
      <c r="AU5">
        <v>8.2527699999999996E-2</v>
      </c>
      <c r="AV5">
        <v>0.102467</v>
      </c>
      <c r="AW5">
        <v>9.7405900000000004E-2</v>
      </c>
      <c r="AX5">
        <v>8.9583300000000005E-2</v>
      </c>
      <c r="AY5">
        <v>0.101814</v>
      </c>
      <c r="AZ5">
        <v>9.3824900000000003E-2</v>
      </c>
      <c r="BA5">
        <v>0.111648</v>
      </c>
      <c r="BB5">
        <v>0.11167199999999999</v>
      </c>
      <c r="BC5">
        <v>9.7857299999999994E-2</v>
      </c>
      <c r="BD5">
        <v>9.9855399999999997E-2</v>
      </c>
      <c r="BE5">
        <v>0.103426</v>
      </c>
      <c r="BF5">
        <v>9.8079100000000002E-2</v>
      </c>
      <c r="BG5">
        <v>8.2847000000000004E-2</v>
      </c>
      <c r="BH5">
        <v>0.10524500000000001</v>
      </c>
      <c r="BI5">
        <v>9.8046599999999998E-2</v>
      </c>
      <c r="BJ5">
        <v>9.9358699999999994E-2</v>
      </c>
      <c r="BK5">
        <v>9.7389799999999999E-2</v>
      </c>
      <c r="BL5">
        <v>0.106226</v>
      </c>
      <c r="BM5">
        <v>0.101184</v>
      </c>
      <c r="BN5">
        <v>0.116853</v>
      </c>
      <c r="BO5">
        <v>9.5368900000000006E-2</v>
      </c>
      <c r="BP5">
        <v>9.42717E-2</v>
      </c>
      <c r="BQ5">
        <v>9.2742500000000005E-2</v>
      </c>
      <c r="BR5">
        <v>0.110322</v>
      </c>
      <c r="BS5">
        <v>9.8252500000000006E-2</v>
      </c>
      <c r="BT5">
        <v>8.86213E-2</v>
      </c>
      <c r="BU5">
        <v>9.6303899999999998E-2</v>
      </c>
      <c r="BV5">
        <v>0.101004</v>
      </c>
      <c r="BW5">
        <v>0.102835</v>
      </c>
      <c r="BX5">
        <v>0.106992</v>
      </c>
      <c r="BY5">
        <v>0.10184699999999999</v>
      </c>
      <c r="BZ5">
        <v>0.101606</v>
      </c>
      <c r="CA5">
        <v>7.6966199999999999E-2</v>
      </c>
      <c r="CB5">
        <v>0.101565</v>
      </c>
      <c r="CC5">
        <v>8.5386900000000002E-2</v>
      </c>
      <c r="CD5">
        <v>9.43581E-2</v>
      </c>
      <c r="CE5">
        <v>8.7859800000000002E-2</v>
      </c>
      <c r="CF5">
        <v>9.4292500000000001E-2</v>
      </c>
      <c r="CG5">
        <v>0.109144</v>
      </c>
      <c r="CH5">
        <v>0.10924399999999999</v>
      </c>
      <c r="CI5">
        <v>0.104327</v>
      </c>
      <c r="CJ5">
        <v>9.8008300000000007E-2</v>
      </c>
      <c r="CK5">
        <v>8.4555599999999995E-2</v>
      </c>
      <c r="CL5">
        <v>0.10037699999999999</v>
      </c>
      <c r="CM5">
        <v>8.7840600000000005E-2</v>
      </c>
      <c r="CN5">
        <v>9.47905E-2</v>
      </c>
      <c r="CO5">
        <v>0.10152899999999999</v>
      </c>
      <c r="CP5">
        <v>0.105923</v>
      </c>
      <c r="CQ5">
        <v>8.0351500000000006E-2</v>
      </c>
      <c r="CR5">
        <v>8.6907899999999996E-2</v>
      </c>
      <c r="CS5">
        <v>0.111334</v>
      </c>
      <c r="CT5">
        <v>8.3096699999999996E-2</v>
      </c>
      <c r="CU5">
        <v>9.3592400000000006E-2</v>
      </c>
      <c r="CV5">
        <v>0.103008</v>
      </c>
      <c r="CW5">
        <v>9.6963199999999999E-2</v>
      </c>
      <c r="CX5">
        <v>0.10090300000000001</v>
      </c>
      <c r="CY5">
        <v>0.10155599999999999</v>
      </c>
      <c r="CZ5">
        <v>9.3180399999999997E-2</v>
      </c>
      <c r="DA5">
        <v>0.114161</v>
      </c>
      <c r="DB5">
        <v>9.3765200000000007E-2</v>
      </c>
      <c r="DC5">
        <v>8.0881800000000004E-2</v>
      </c>
      <c r="DD5">
        <v>0.10809299999999999</v>
      </c>
      <c r="DE5">
        <v>8.0047800000000002E-2</v>
      </c>
      <c r="DF5">
        <v>8.4854600000000002E-2</v>
      </c>
      <c r="DG5">
        <v>0.11101999999999999</v>
      </c>
      <c r="DH5">
        <v>0.101608</v>
      </c>
      <c r="DI5">
        <v>0.10503</v>
      </c>
      <c r="DJ5">
        <v>9.0120000000000006E-2</v>
      </c>
      <c r="DK5">
        <v>9.5640000000000003E-2</v>
      </c>
      <c r="DL5">
        <v>9.3126700000000007E-2</v>
      </c>
      <c r="DM5">
        <v>0.103461</v>
      </c>
      <c r="DN5">
        <v>0.10410999999999999</v>
      </c>
      <c r="DO5">
        <v>0.102533</v>
      </c>
      <c r="DP5">
        <v>8.7281600000000001E-2</v>
      </c>
      <c r="DQ5">
        <v>9.3308100000000005E-2</v>
      </c>
      <c r="DR5">
        <v>0.109515</v>
      </c>
      <c r="DS5">
        <v>0.100133</v>
      </c>
      <c r="DT5">
        <v>8.6578500000000003E-2</v>
      </c>
      <c r="DU5">
        <v>0.10716100000000001</v>
      </c>
      <c r="DV5">
        <v>9.4951499999999994E-2</v>
      </c>
      <c r="DW5">
        <v>0.10939</v>
      </c>
      <c r="DX5">
        <v>9.5501000000000003E-2</v>
      </c>
      <c r="DY5">
        <v>0.121444</v>
      </c>
      <c r="DZ5">
        <v>9.9356600000000003E-2</v>
      </c>
      <c r="EA5">
        <v>0.11185100000000001</v>
      </c>
      <c r="EB5">
        <v>8.0612299999999998E-2</v>
      </c>
      <c r="EC5">
        <v>0.105698</v>
      </c>
      <c r="ED5">
        <v>9.4435699999999997E-2</v>
      </c>
      <c r="EE5">
        <v>8.9785500000000004E-2</v>
      </c>
      <c r="EF5">
        <v>9.6409900000000007E-2</v>
      </c>
      <c r="EG5">
        <v>0.10667500000000001</v>
      </c>
      <c r="EH5">
        <v>0.11422</v>
      </c>
      <c r="EI5">
        <v>9.8600599999999997E-2</v>
      </c>
      <c r="EJ5">
        <v>9.1445100000000001E-2</v>
      </c>
      <c r="EK5">
        <v>0.10008499999999999</v>
      </c>
      <c r="EL5">
        <v>0.101103</v>
      </c>
      <c r="EM5">
        <v>0.100845</v>
      </c>
      <c r="EN5">
        <v>9.7369200000000003E-2</v>
      </c>
      <c r="EO5">
        <v>0.103066</v>
      </c>
      <c r="EP5">
        <v>0.10503899999999999</v>
      </c>
      <c r="EQ5">
        <v>9.3449500000000005E-2</v>
      </c>
      <c r="ER5">
        <v>0.109287</v>
      </c>
      <c r="ES5">
        <v>0.121056</v>
      </c>
      <c r="ET5">
        <v>0.104556</v>
      </c>
      <c r="EU5">
        <v>8.7749300000000002E-2</v>
      </c>
      <c r="EV5">
        <v>0.114921</v>
      </c>
      <c r="EW5">
        <v>9.3059600000000006E-2</v>
      </c>
      <c r="EX5">
        <v>9.8772600000000002E-2</v>
      </c>
      <c r="EY5">
        <v>0.108097</v>
      </c>
      <c r="EZ5">
        <v>9.7765599999999994E-2</v>
      </c>
      <c r="FA5">
        <v>0.10311099999999999</v>
      </c>
      <c r="FB5">
        <v>0.105255</v>
      </c>
      <c r="FC5">
        <v>0.106404</v>
      </c>
      <c r="FD5">
        <v>0.11043600000000001</v>
      </c>
      <c r="FE5">
        <v>0.112317</v>
      </c>
      <c r="FF5">
        <v>0.10022</v>
      </c>
    </row>
    <row r="6" spans="1:162" x14ac:dyDescent="0.55000000000000004">
      <c r="A6">
        <f t="shared" ref="A6:A19" si="3">A5+1</f>
        <v>3</v>
      </c>
      <c r="C6">
        <v>9.9296599999999999E-2</v>
      </c>
      <c r="D6">
        <v>8.6740600000000001E-2</v>
      </c>
      <c r="E6">
        <v>0.110066</v>
      </c>
      <c r="F6">
        <v>0.101714</v>
      </c>
      <c r="G6">
        <v>9.3795900000000001E-2</v>
      </c>
      <c r="H6">
        <v>0.10281999999999999</v>
      </c>
      <c r="I6">
        <v>9.7896800000000006E-2</v>
      </c>
      <c r="J6">
        <v>8.70586E-2</v>
      </c>
      <c r="K6">
        <v>9.9899500000000002E-2</v>
      </c>
      <c r="L6">
        <v>8.1962199999999999E-2</v>
      </c>
      <c r="M6">
        <v>0.10688599999999999</v>
      </c>
      <c r="N6">
        <v>9.7060300000000002E-2</v>
      </c>
      <c r="O6">
        <v>8.9146400000000001E-2</v>
      </c>
      <c r="P6">
        <v>9.50854E-2</v>
      </c>
      <c r="Q6">
        <v>8.5423499999999999E-2</v>
      </c>
      <c r="R6">
        <v>0.110165</v>
      </c>
      <c r="S6">
        <v>0.119535</v>
      </c>
      <c r="T6">
        <v>9.1988200000000006E-2</v>
      </c>
      <c r="U6">
        <v>9.4030199999999994E-2</v>
      </c>
      <c r="V6">
        <v>9.8922999999999997E-2</v>
      </c>
      <c r="W6">
        <v>9.1366299999999998E-2</v>
      </c>
      <c r="X6">
        <v>0.101558</v>
      </c>
      <c r="Y6">
        <v>0.103881</v>
      </c>
      <c r="Z6">
        <v>0.107171</v>
      </c>
      <c r="AA6">
        <v>9.5968399999999995E-2</v>
      </c>
      <c r="AB6">
        <v>9.2453199999999999E-2</v>
      </c>
      <c r="AC6">
        <v>8.9178199999999999E-2</v>
      </c>
      <c r="AD6">
        <v>0.103493</v>
      </c>
      <c r="AE6">
        <v>8.8242399999999999E-2</v>
      </c>
      <c r="AF6">
        <v>8.4674299999999994E-2</v>
      </c>
      <c r="AG6">
        <v>0.106477</v>
      </c>
      <c r="AH6">
        <v>7.8761800000000007E-2</v>
      </c>
      <c r="AI6">
        <v>0.117872</v>
      </c>
      <c r="AJ6">
        <v>9.9267599999999998E-2</v>
      </c>
      <c r="AK6">
        <v>0.10609399999999999</v>
      </c>
      <c r="AL6">
        <v>9.2482499999999995E-2</v>
      </c>
      <c r="AM6">
        <v>0.105221</v>
      </c>
      <c r="AN6">
        <v>9.8863400000000004E-2</v>
      </c>
      <c r="AO6">
        <v>0.10676099999999999</v>
      </c>
      <c r="AP6">
        <v>0.101909</v>
      </c>
      <c r="AQ6">
        <v>0.111847</v>
      </c>
      <c r="AR6">
        <v>0.106518</v>
      </c>
      <c r="AS6">
        <v>0.106639</v>
      </c>
      <c r="AT6">
        <v>7.7993000000000007E-2</v>
      </c>
      <c r="AU6">
        <v>8.6047499999999999E-2</v>
      </c>
      <c r="AV6">
        <v>8.3527100000000007E-2</v>
      </c>
      <c r="AW6">
        <v>0.110389</v>
      </c>
      <c r="AX6">
        <v>8.8349700000000003E-2</v>
      </c>
      <c r="AY6">
        <v>0.111806</v>
      </c>
      <c r="AZ6">
        <v>0.108808</v>
      </c>
      <c r="BA6">
        <v>0.103072</v>
      </c>
      <c r="BB6">
        <v>0.104863</v>
      </c>
      <c r="BC6">
        <v>9.6120300000000006E-2</v>
      </c>
      <c r="BD6">
        <v>8.2083299999999998E-2</v>
      </c>
      <c r="BE6">
        <v>9.2545199999999994E-2</v>
      </c>
      <c r="BF6">
        <v>9.1343400000000005E-2</v>
      </c>
      <c r="BG6">
        <v>9.2792799999999995E-2</v>
      </c>
      <c r="BH6">
        <v>0.115061</v>
      </c>
      <c r="BI6">
        <v>9.2372399999999993E-2</v>
      </c>
      <c r="BJ6">
        <v>0.100762</v>
      </c>
      <c r="BK6">
        <v>0.11040999999999999</v>
      </c>
      <c r="BL6">
        <v>0.10583099999999999</v>
      </c>
      <c r="BM6">
        <v>0.10083399999999999</v>
      </c>
      <c r="BN6">
        <v>0.102941</v>
      </c>
      <c r="BO6">
        <v>9.1200799999999999E-2</v>
      </c>
      <c r="BP6">
        <v>9.0568399999999993E-2</v>
      </c>
      <c r="BQ6">
        <v>9.4452800000000003E-2</v>
      </c>
      <c r="BR6">
        <v>0.110581</v>
      </c>
      <c r="BS6">
        <v>0.112607</v>
      </c>
      <c r="BT6">
        <v>9.7813499999999998E-2</v>
      </c>
      <c r="BU6">
        <v>0.10866000000000001</v>
      </c>
      <c r="BV6">
        <v>0.11232399999999999</v>
      </c>
      <c r="BW6">
        <v>9.4907500000000006E-2</v>
      </c>
      <c r="BX6">
        <v>0.111773</v>
      </c>
      <c r="BY6">
        <v>0.114813</v>
      </c>
      <c r="BZ6">
        <v>0.108874</v>
      </c>
      <c r="CA6">
        <v>8.7923000000000001E-2</v>
      </c>
      <c r="CB6">
        <v>8.3715499999999998E-2</v>
      </c>
      <c r="CC6">
        <v>9.5511100000000002E-2</v>
      </c>
      <c r="CD6">
        <v>0.108344</v>
      </c>
      <c r="CE6">
        <v>9.5646499999999995E-2</v>
      </c>
      <c r="CF6">
        <v>8.2807800000000001E-2</v>
      </c>
      <c r="CG6">
        <v>8.2011600000000004E-2</v>
      </c>
      <c r="CH6">
        <v>0.11502</v>
      </c>
      <c r="CI6">
        <v>0.101947</v>
      </c>
      <c r="CJ6">
        <v>0.113876</v>
      </c>
      <c r="CK6">
        <v>8.6102399999999996E-2</v>
      </c>
      <c r="CL6">
        <v>9.1948199999999994E-2</v>
      </c>
      <c r="CM6">
        <v>9.4145300000000001E-2</v>
      </c>
      <c r="CN6">
        <v>0.12379999999999999</v>
      </c>
      <c r="CO6">
        <v>9.3945299999999995E-2</v>
      </c>
      <c r="CP6">
        <v>9.2572000000000002E-2</v>
      </c>
      <c r="CQ6">
        <v>9.9911100000000003E-2</v>
      </c>
      <c r="CR6">
        <v>0.100915</v>
      </c>
      <c r="CS6">
        <v>0.10861999999999999</v>
      </c>
      <c r="CT6">
        <v>0.10225099999999999</v>
      </c>
      <c r="CU6">
        <v>8.2602999999999996E-2</v>
      </c>
      <c r="CV6">
        <v>9.9836999999999995E-2</v>
      </c>
      <c r="CW6">
        <v>8.9461899999999997E-2</v>
      </c>
      <c r="CX6">
        <v>0.105085</v>
      </c>
      <c r="CY6">
        <v>0.100924</v>
      </c>
      <c r="CZ6">
        <v>9.2806899999999998E-2</v>
      </c>
      <c r="DA6">
        <v>0.103521</v>
      </c>
      <c r="DB6">
        <v>0.110002</v>
      </c>
      <c r="DC6">
        <v>0.113984</v>
      </c>
      <c r="DD6">
        <v>0.102058</v>
      </c>
      <c r="DE6">
        <v>0.104644</v>
      </c>
      <c r="DF6">
        <v>0.118115</v>
      </c>
      <c r="DG6">
        <v>0.10108399999999999</v>
      </c>
      <c r="DH6">
        <v>9.4373399999999996E-2</v>
      </c>
      <c r="DI6">
        <v>9.3774899999999994E-2</v>
      </c>
      <c r="DJ6">
        <v>9.1134699999999999E-2</v>
      </c>
      <c r="DK6">
        <v>0.108394</v>
      </c>
      <c r="DL6">
        <v>0.106088</v>
      </c>
      <c r="DM6">
        <v>0.104474</v>
      </c>
      <c r="DN6">
        <v>0.120324</v>
      </c>
      <c r="DO6">
        <v>0.101273</v>
      </c>
      <c r="DP6">
        <v>0.11780500000000001</v>
      </c>
      <c r="DQ6">
        <v>9.4141199999999994E-2</v>
      </c>
      <c r="DR6">
        <v>0.104032</v>
      </c>
      <c r="DS6">
        <v>0.10355399999999999</v>
      </c>
      <c r="DT6">
        <v>0.110162</v>
      </c>
      <c r="DU6">
        <v>8.0005599999999996E-2</v>
      </c>
      <c r="DV6">
        <v>0.10165200000000001</v>
      </c>
      <c r="DW6">
        <v>0.104937</v>
      </c>
      <c r="DX6">
        <v>0.118904</v>
      </c>
      <c r="DY6">
        <v>9.4437099999999996E-2</v>
      </c>
      <c r="DZ6">
        <v>0.112258</v>
      </c>
      <c r="EA6">
        <v>0.101608</v>
      </c>
      <c r="EB6">
        <v>0.10455399999999999</v>
      </c>
      <c r="EC6">
        <v>9.40917E-2</v>
      </c>
      <c r="ED6">
        <v>9.7270200000000001E-2</v>
      </c>
      <c r="EE6">
        <v>9.5529900000000001E-2</v>
      </c>
      <c r="EF6">
        <v>9.5016000000000003E-2</v>
      </c>
      <c r="EG6">
        <v>9.3002100000000004E-2</v>
      </c>
      <c r="EH6">
        <v>9.7214300000000003E-2</v>
      </c>
      <c r="EI6">
        <v>0.11136699999999999</v>
      </c>
      <c r="EJ6">
        <v>0.10169499999999999</v>
      </c>
      <c r="EK6">
        <v>0.11054</v>
      </c>
      <c r="EL6">
        <v>9.5531699999999997E-2</v>
      </c>
      <c r="EM6">
        <v>0.10463799999999999</v>
      </c>
      <c r="EN6">
        <v>8.7699899999999997E-2</v>
      </c>
      <c r="EO6">
        <v>0.100648</v>
      </c>
      <c r="EP6">
        <v>9.2943300000000006E-2</v>
      </c>
      <c r="EQ6">
        <v>9.8003800000000002E-2</v>
      </c>
      <c r="ER6">
        <v>8.7361900000000006E-2</v>
      </c>
      <c r="ES6">
        <v>9.7210099999999994E-2</v>
      </c>
      <c r="ET6">
        <v>9.1976799999999997E-2</v>
      </c>
      <c r="EU6">
        <v>0.109099</v>
      </c>
      <c r="EV6">
        <v>0.10194499999999999</v>
      </c>
      <c r="EW6">
        <v>0.10166799999999999</v>
      </c>
      <c r="EX6">
        <v>0.104523</v>
      </c>
      <c r="EY6">
        <v>0.102461</v>
      </c>
      <c r="EZ6">
        <v>0.10113800000000001</v>
      </c>
      <c r="FA6">
        <v>0.10692699999999999</v>
      </c>
      <c r="FB6">
        <v>9.8864499999999994E-2</v>
      </c>
      <c r="FC6">
        <v>0.10845399999999999</v>
      </c>
      <c r="FD6">
        <v>0.109568</v>
      </c>
      <c r="FE6">
        <v>8.7322499999999997E-2</v>
      </c>
      <c r="FF6">
        <v>0.103938</v>
      </c>
    </row>
    <row r="7" spans="1:162" x14ac:dyDescent="0.55000000000000004">
      <c r="A7">
        <f t="shared" si="3"/>
        <v>4</v>
      </c>
      <c r="C7">
        <v>8.7397299999999997E-2</v>
      </c>
      <c r="D7">
        <v>9.8300600000000002E-2</v>
      </c>
      <c r="E7">
        <v>0.108154</v>
      </c>
      <c r="F7">
        <v>0.10424</v>
      </c>
      <c r="G7">
        <v>7.6800199999999999E-2</v>
      </c>
      <c r="H7">
        <v>9.7801200000000005E-2</v>
      </c>
      <c r="I7">
        <v>8.8039699999999999E-2</v>
      </c>
      <c r="J7">
        <v>0.102272</v>
      </c>
      <c r="K7">
        <v>0.10714</v>
      </c>
      <c r="L7">
        <v>0.11262900000000001</v>
      </c>
      <c r="M7">
        <v>8.7949399999999997E-2</v>
      </c>
      <c r="N7">
        <v>0.112494</v>
      </c>
      <c r="O7">
        <v>8.9246199999999998E-2</v>
      </c>
      <c r="P7">
        <v>0.10015400000000001</v>
      </c>
      <c r="Q7">
        <v>9.8907300000000004E-2</v>
      </c>
      <c r="R7">
        <v>0.10753799999999999</v>
      </c>
      <c r="S7">
        <v>9.4668100000000005E-2</v>
      </c>
      <c r="T7">
        <v>9.5298599999999997E-2</v>
      </c>
      <c r="U7">
        <v>9.4678999999999999E-2</v>
      </c>
      <c r="V7">
        <v>0.10120700000000001</v>
      </c>
      <c r="W7">
        <v>9.0529999999999999E-2</v>
      </c>
      <c r="X7">
        <v>9.3742599999999995E-2</v>
      </c>
      <c r="Y7">
        <v>0.105507</v>
      </c>
      <c r="Z7">
        <v>8.2540299999999997E-2</v>
      </c>
      <c r="AA7">
        <v>0.10007000000000001</v>
      </c>
      <c r="AB7">
        <v>9.48711E-2</v>
      </c>
      <c r="AC7">
        <v>9.2677999999999996E-2</v>
      </c>
      <c r="AD7">
        <v>0.10079399999999999</v>
      </c>
      <c r="AE7">
        <v>9.4764299999999996E-2</v>
      </c>
      <c r="AF7">
        <v>9.9388199999999996E-2</v>
      </c>
      <c r="AG7">
        <v>9.2167399999999997E-2</v>
      </c>
      <c r="AH7">
        <v>7.1277099999999996E-2</v>
      </c>
      <c r="AI7">
        <v>8.9662000000000006E-2</v>
      </c>
      <c r="AJ7">
        <v>9.6028600000000006E-2</v>
      </c>
      <c r="AK7">
        <v>9.8857500000000001E-2</v>
      </c>
      <c r="AL7">
        <v>9.9633100000000002E-2</v>
      </c>
      <c r="AM7">
        <v>0.109588</v>
      </c>
      <c r="AN7">
        <v>0.113597</v>
      </c>
      <c r="AO7">
        <v>0.10957600000000001</v>
      </c>
      <c r="AP7">
        <v>9.32278E-2</v>
      </c>
      <c r="AQ7">
        <v>9.7704399999999997E-2</v>
      </c>
      <c r="AR7">
        <v>0.102355</v>
      </c>
      <c r="AS7">
        <v>9.8687300000000006E-2</v>
      </c>
      <c r="AT7">
        <v>0.108582</v>
      </c>
      <c r="AU7">
        <v>0.10375</v>
      </c>
      <c r="AV7">
        <v>0.105225</v>
      </c>
      <c r="AW7">
        <v>0.100177</v>
      </c>
      <c r="AX7">
        <v>9.5124899999999998E-2</v>
      </c>
      <c r="AY7">
        <v>0.11053300000000001</v>
      </c>
      <c r="AZ7">
        <v>0.110079</v>
      </c>
      <c r="BA7">
        <v>9.2354400000000003E-2</v>
      </c>
      <c r="BB7">
        <v>0.101255</v>
      </c>
      <c r="BC7">
        <v>9.5357399999999995E-2</v>
      </c>
      <c r="BD7">
        <v>8.5382799999999995E-2</v>
      </c>
      <c r="BE7">
        <v>9.8591600000000001E-2</v>
      </c>
      <c r="BF7">
        <v>8.4018399999999993E-2</v>
      </c>
      <c r="BG7">
        <v>0.104696</v>
      </c>
      <c r="BH7">
        <v>0.114644</v>
      </c>
      <c r="BI7">
        <v>0.11502</v>
      </c>
      <c r="BJ7">
        <v>0.108445</v>
      </c>
      <c r="BK7">
        <v>9.6320100000000006E-2</v>
      </c>
      <c r="BL7">
        <v>9.9067299999999997E-2</v>
      </c>
      <c r="BM7">
        <v>8.8635000000000005E-2</v>
      </c>
      <c r="BN7">
        <v>9.6832600000000005E-2</v>
      </c>
      <c r="BO7">
        <v>9.3288800000000005E-2</v>
      </c>
      <c r="BP7">
        <v>8.71754E-2</v>
      </c>
      <c r="BQ7">
        <v>0.10956</v>
      </c>
      <c r="BR7">
        <v>8.9465799999999998E-2</v>
      </c>
      <c r="BS7">
        <v>9.9586800000000003E-2</v>
      </c>
      <c r="BT7">
        <v>0.106448</v>
      </c>
      <c r="BU7">
        <v>9.0944800000000006E-2</v>
      </c>
      <c r="BV7">
        <v>9.8185599999999998E-2</v>
      </c>
      <c r="BW7">
        <v>0.10341</v>
      </c>
      <c r="BX7">
        <v>9.1947500000000001E-2</v>
      </c>
      <c r="BY7">
        <v>9.5670599999999995E-2</v>
      </c>
      <c r="BZ7">
        <v>8.1946400000000003E-2</v>
      </c>
      <c r="CA7">
        <v>9.1027300000000005E-2</v>
      </c>
      <c r="CB7">
        <v>9.9496500000000002E-2</v>
      </c>
      <c r="CC7">
        <v>9.3048400000000003E-2</v>
      </c>
      <c r="CD7">
        <v>0.102395</v>
      </c>
      <c r="CE7">
        <v>0.11550299999999999</v>
      </c>
      <c r="CF7">
        <v>0.105365</v>
      </c>
      <c r="CG7">
        <v>0.106976</v>
      </c>
      <c r="CH7">
        <v>8.8868699999999995E-2</v>
      </c>
      <c r="CI7">
        <v>0.109031</v>
      </c>
      <c r="CJ7">
        <v>8.8182499999999997E-2</v>
      </c>
      <c r="CK7">
        <v>0.102578</v>
      </c>
      <c r="CL7">
        <v>0.10148</v>
      </c>
      <c r="CM7">
        <v>8.8212899999999997E-2</v>
      </c>
      <c r="CN7">
        <v>0.102174</v>
      </c>
      <c r="CO7">
        <v>8.6771399999999999E-2</v>
      </c>
      <c r="CP7">
        <v>9.2757999999999993E-2</v>
      </c>
      <c r="CQ7">
        <v>8.5442799999999999E-2</v>
      </c>
      <c r="CR7">
        <v>0.115504</v>
      </c>
      <c r="CS7">
        <v>0.108862</v>
      </c>
      <c r="CT7">
        <v>9.8148799999999994E-2</v>
      </c>
      <c r="CU7">
        <v>9.9677299999999996E-2</v>
      </c>
      <c r="CV7">
        <v>8.8686200000000007E-2</v>
      </c>
      <c r="CW7">
        <v>0.107999</v>
      </c>
      <c r="CX7">
        <v>9.7459199999999996E-2</v>
      </c>
      <c r="CY7">
        <v>8.9773699999999998E-2</v>
      </c>
      <c r="CZ7">
        <v>9.3694700000000006E-2</v>
      </c>
      <c r="DA7">
        <v>0.11153399999999999</v>
      </c>
      <c r="DB7">
        <v>0.110551</v>
      </c>
      <c r="DC7">
        <v>9.8837400000000006E-2</v>
      </c>
      <c r="DD7">
        <v>0.119088</v>
      </c>
      <c r="DE7">
        <v>8.9935699999999993E-2</v>
      </c>
      <c r="DF7">
        <v>9.8090300000000005E-2</v>
      </c>
      <c r="DG7">
        <v>0.110425</v>
      </c>
      <c r="DH7">
        <v>0.117385</v>
      </c>
      <c r="DI7">
        <v>0.100245</v>
      </c>
      <c r="DJ7">
        <v>8.6080500000000004E-2</v>
      </c>
      <c r="DK7">
        <v>0.10877100000000001</v>
      </c>
      <c r="DL7">
        <v>9.5422800000000002E-2</v>
      </c>
      <c r="DM7">
        <v>9.7007899999999994E-2</v>
      </c>
      <c r="DN7">
        <v>0.105216</v>
      </c>
      <c r="DO7">
        <v>8.3379700000000001E-2</v>
      </c>
      <c r="DP7">
        <v>0.101899</v>
      </c>
      <c r="DQ7">
        <v>9.8070299999999999E-2</v>
      </c>
      <c r="DR7">
        <v>0.11411</v>
      </c>
      <c r="DS7">
        <v>0.115577</v>
      </c>
      <c r="DT7">
        <v>9.6796499999999994E-2</v>
      </c>
      <c r="DU7">
        <v>0.102074</v>
      </c>
      <c r="DV7">
        <v>0.10825799999999999</v>
      </c>
      <c r="DW7">
        <v>0.116845</v>
      </c>
      <c r="DX7">
        <v>0.13211800000000001</v>
      </c>
      <c r="DY7">
        <v>0.10321</v>
      </c>
      <c r="DZ7">
        <v>0.101997</v>
      </c>
      <c r="EA7">
        <v>8.8105699999999995E-2</v>
      </c>
      <c r="EB7">
        <v>9.3722600000000003E-2</v>
      </c>
      <c r="EC7">
        <v>0.109629</v>
      </c>
      <c r="ED7">
        <v>0.107529</v>
      </c>
      <c r="EE7">
        <v>9.4004199999999996E-2</v>
      </c>
      <c r="EF7">
        <v>8.1809300000000001E-2</v>
      </c>
      <c r="EG7">
        <v>0.10037500000000001</v>
      </c>
      <c r="EH7">
        <v>8.5828199999999993E-2</v>
      </c>
      <c r="EI7">
        <v>9.8554100000000006E-2</v>
      </c>
      <c r="EJ7">
        <v>0.10112599999999999</v>
      </c>
      <c r="EK7">
        <v>9.5263500000000001E-2</v>
      </c>
      <c r="EL7">
        <v>8.3094699999999994E-2</v>
      </c>
      <c r="EM7">
        <v>9.68918E-2</v>
      </c>
      <c r="EN7">
        <v>0.106475</v>
      </c>
      <c r="EO7">
        <v>9.4601000000000005E-2</v>
      </c>
      <c r="EP7">
        <v>0.113721</v>
      </c>
      <c r="EQ7">
        <v>0.123694</v>
      </c>
      <c r="ER7">
        <v>9.9130399999999994E-2</v>
      </c>
      <c r="ES7">
        <v>0.12615000000000001</v>
      </c>
      <c r="ET7">
        <v>0.10190399999999999</v>
      </c>
      <c r="EU7">
        <v>0.109166</v>
      </c>
      <c r="EV7">
        <v>0.11088000000000001</v>
      </c>
      <c r="EW7">
        <v>8.6725899999999995E-2</v>
      </c>
      <c r="EX7">
        <v>9.9971199999999996E-2</v>
      </c>
      <c r="EY7">
        <v>9.9647299999999994E-2</v>
      </c>
      <c r="EZ7">
        <v>0.101697</v>
      </c>
      <c r="FA7">
        <v>9.8079399999999997E-2</v>
      </c>
      <c r="FB7">
        <v>9.4447799999999998E-2</v>
      </c>
      <c r="FC7">
        <v>0.11491899999999999</v>
      </c>
      <c r="FD7">
        <v>0.106561</v>
      </c>
      <c r="FE7">
        <v>9.5669100000000007E-2</v>
      </c>
      <c r="FF7">
        <v>9.5091300000000004E-2</v>
      </c>
    </row>
    <row r="8" spans="1:162" x14ac:dyDescent="0.55000000000000004">
      <c r="A8">
        <f t="shared" si="3"/>
        <v>5</v>
      </c>
      <c r="C8">
        <v>8.5427600000000006E-2</v>
      </c>
      <c r="D8">
        <v>9.8514299999999999E-2</v>
      </c>
      <c r="E8">
        <v>9.5518500000000006E-2</v>
      </c>
      <c r="F8">
        <v>9.7426299999999993E-2</v>
      </c>
      <c r="G8">
        <v>0.113828</v>
      </c>
      <c r="H8">
        <v>9.8871799999999996E-2</v>
      </c>
      <c r="I8">
        <v>0.117095</v>
      </c>
      <c r="J8">
        <v>0.103493</v>
      </c>
      <c r="K8">
        <v>9.9653199999999997E-2</v>
      </c>
      <c r="L8">
        <v>0.107894</v>
      </c>
      <c r="M8">
        <v>0.109967</v>
      </c>
      <c r="N8">
        <v>9.8832500000000004E-2</v>
      </c>
      <c r="O8">
        <v>9.6559099999999995E-2</v>
      </c>
      <c r="P8">
        <v>9.4302800000000006E-2</v>
      </c>
      <c r="Q8">
        <v>9.3251799999999996E-2</v>
      </c>
      <c r="R8">
        <v>0.10378</v>
      </c>
      <c r="S8">
        <v>0.102454</v>
      </c>
      <c r="T8">
        <v>0.10367800000000001</v>
      </c>
      <c r="U8">
        <v>8.5658799999999993E-2</v>
      </c>
      <c r="V8">
        <v>0.108128</v>
      </c>
      <c r="W8">
        <v>9.6859500000000001E-2</v>
      </c>
      <c r="X8">
        <v>0.106817</v>
      </c>
      <c r="Y8">
        <v>0.10415000000000001</v>
      </c>
      <c r="Z8">
        <v>9.1828000000000007E-2</v>
      </c>
      <c r="AA8">
        <v>0.112423</v>
      </c>
      <c r="AB8">
        <v>0.10710600000000001</v>
      </c>
      <c r="AC8">
        <v>9.7817000000000001E-2</v>
      </c>
      <c r="AD8">
        <v>8.7369799999999997E-2</v>
      </c>
      <c r="AE8">
        <v>0.114413</v>
      </c>
      <c r="AF8">
        <v>8.9232800000000001E-2</v>
      </c>
      <c r="AG8">
        <v>0.111979</v>
      </c>
      <c r="AH8">
        <v>0.102308</v>
      </c>
      <c r="AI8">
        <v>0.112359</v>
      </c>
      <c r="AJ8">
        <v>0.11396199999999999</v>
      </c>
      <c r="AK8">
        <v>9.3473899999999999E-2</v>
      </c>
      <c r="AL8">
        <v>0.109831</v>
      </c>
      <c r="AM8">
        <v>8.9328000000000005E-2</v>
      </c>
      <c r="AN8">
        <v>9.7152799999999997E-2</v>
      </c>
      <c r="AO8">
        <v>9.8426E-2</v>
      </c>
      <c r="AP8">
        <v>0.101329</v>
      </c>
      <c r="AQ8">
        <v>9.5676899999999995E-2</v>
      </c>
      <c r="AR8">
        <v>0.103881</v>
      </c>
      <c r="AS8">
        <v>9.70023E-2</v>
      </c>
      <c r="AT8">
        <v>0.124658</v>
      </c>
      <c r="AU8">
        <v>0.113159</v>
      </c>
      <c r="AV8">
        <v>9.7289799999999996E-2</v>
      </c>
      <c r="AW8">
        <v>9.77108E-2</v>
      </c>
      <c r="AX8">
        <v>9.46023E-2</v>
      </c>
      <c r="AY8">
        <v>0.11754100000000001</v>
      </c>
      <c r="AZ8">
        <v>0.108211</v>
      </c>
      <c r="BA8">
        <v>0.110476</v>
      </c>
      <c r="BB8">
        <v>0.10087599999999999</v>
      </c>
      <c r="BC8">
        <v>9.6362600000000007E-2</v>
      </c>
      <c r="BD8">
        <v>0.107573</v>
      </c>
      <c r="BE8">
        <v>9.6930100000000005E-2</v>
      </c>
      <c r="BF8">
        <v>9.3096899999999996E-2</v>
      </c>
      <c r="BG8">
        <v>0.112764</v>
      </c>
      <c r="BH8">
        <v>8.8311100000000003E-2</v>
      </c>
      <c r="BI8">
        <v>0.107642</v>
      </c>
      <c r="BJ8">
        <v>8.2837300000000003E-2</v>
      </c>
      <c r="BK8">
        <v>9.9507799999999993E-2</v>
      </c>
      <c r="BL8">
        <v>8.32672E-2</v>
      </c>
      <c r="BM8">
        <v>9.9975700000000001E-2</v>
      </c>
      <c r="BN8">
        <v>9.5643099999999995E-2</v>
      </c>
      <c r="BO8">
        <v>9.9277699999999997E-2</v>
      </c>
      <c r="BP8">
        <v>0.123142</v>
      </c>
      <c r="BQ8">
        <v>0.102867</v>
      </c>
      <c r="BR8">
        <v>0.106666</v>
      </c>
      <c r="BS8">
        <v>0.11082500000000001</v>
      </c>
      <c r="BT8">
        <v>0.10470400000000001</v>
      </c>
      <c r="BU8">
        <v>0.122293</v>
      </c>
      <c r="BV8">
        <v>0.107007</v>
      </c>
      <c r="BW8">
        <v>8.7913400000000003E-2</v>
      </c>
      <c r="BX8">
        <v>9.1177300000000003E-2</v>
      </c>
      <c r="BY8">
        <v>8.5560700000000003E-2</v>
      </c>
      <c r="BZ8">
        <v>0.103563</v>
      </c>
      <c r="CA8">
        <v>0.10011200000000001</v>
      </c>
      <c r="CB8">
        <v>9.5355700000000002E-2</v>
      </c>
      <c r="CC8">
        <v>9.0746900000000005E-2</v>
      </c>
      <c r="CD8">
        <v>0.107913</v>
      </c>
      <c r="CE8">
        <v>9.9510699999999994E-2</v>
      </c>
      <c r="CF8">
        <v>0.102261</v>
      </c>
      <c r="CG8">
        <v>0.10632800000000001</v>
      </c>
      <c r="CH8">
        <v>9.5978499999999994E-2</v>
      </c>
      <c r="CI8">
        <v>8.9252999999999999E-2</v>
      </c>
      <c r="CJ8">
        <v>0.10497099999999999</v>
      </c>
      <c r="CK8">
        <v>0.11151800000000001</v>
      </c>
      <c r="CL8">
        <v>0.104183</v>
      </c>
      <c r="CM8">
        <v>0.103186</v>
      </c>
      <c r="CN8">
        <v>9.0000200000000002E-2</v>
      </c>
      <c r="CO8">
        <v>9.6976599999999996E-2</v>
      </c>
      <c r="CP8">
        <v>9.67142E-2</v>
      </c>
      <c r="CQ8">
        <v>0.116457</v>
      </c>
      <c r="CR8">
        <v>9.4596100000000002E-2</v>
      </c>
      <c r="CS8">
        <v>0.100121</v>
      </c>
      <c r="CT8">
        <v>8.5970299999999999E-2</v>
      </c>
      <c r="CU8">
        <v>0.11382399999999999</v>
      </c>
      <c r="CV8">
        <v>0.101482</v>
      </c>
      <c r="CW8">
        <v>0.101521</v>
      </c>
      <c r="CX8">
        <v>8.99224E-2</v>
      </c>
      <c r="CY8">
        <v>8.5540400000000003E-2</v>
      </c>
      <c r="CZ8">
        <v>9.0273199999999998E-2</v>
      </c>
      <c r="DA8">
        <v>9.5296800000000001E-2</v>
      </c>
      <c r="DB8">
        <v>8.0206200000000005E-2</v>
      </c>
      <c r="DC8">
        <v>9.4175800000000004E-2</v>
      </c>
      <c r="DD8">
        <v>9.3411099999999997E-2</v>
      </c>
      <c r="DE8">
        <v>9.8507399999999995E-2</v>
      </c>
      <c r="DF8">
        <v>8.7002399999999994E-2</v>
      </c>
      <c r="DG8">
        <v>0.107027</v>
      </c>
      <c r="DH8">
        <v>0.10292900000000001</v>
      </c>
      <c r="DI8">
        <v>0.103423</v>
      </c>
      <c r="DJ8">
        <v>0.10720499999999999</v>
      </c>
      <c r="DK8">
        <v>9.7199900000000006E-2</v>
      </c>
      <c r="DL8">
        <v>8.24434E-2</v>
      </c>
      <c r="DM8">
        <v>9.3798800000000002E-2</v>
      </c>
      <c r="DN8">
        <v>0.10473399999999999</v>
      </c>
      <c r="DO8">
        <v>8.4013900000000002E-2</v>
      </c>
      <c r="DP8">
        <v>9.6950099999999997E-2</v>
      </c>
      <c r="DQ8">
        <v>9.0618199999999996E-2</v>
      </c>
      <c r="DR8">
        <v>9.85679E-2</v>
      </c>
      <c r="DS8">
        <v>9.2539099999999999E-2</v>
      </c>
      <c r="DT8">
        <v>8.8746099999999994E-2</v>
      </c>
      <c r="DU8">
        <v>9.7148600000000002E-2</v>
      </c>
      <c r="DV8">
        <v>9.2172599999999993E-2</v>
      </c>
      <c r="DW8">
        <v>9.9200499999999997E-2</v>
      </c>
      <c r="DX8">
        <v>0.103057</v>
      </c>
      <c r="DY8">
        <v>0.11787599999999999</v>
      </c>
      <c r="DZ8">
        <v>9.4759399999999994E-2</v>
      </c>
      <c r="EA8">
        <v>0.116467</v>
      </c>
      <c r="EB8">
        <v>0.102697</v>
      </c>
      <c r="EC8">
        <v>0.10947900000000001</v>
      </c>
      <c r="ED8">
        <v>0.103779</v>
      </c>
      <c r="EE8">
        <v>0.10842300000000001</v>
      </c>
      <c r="EF8">
        <v>0.118482</v>
      </c>
      <c r="EG8">
        <v>0.103948</v>
      </c>
      <c r="EH8">
        <v>9.8350300000000002E-2</v>
      </c>
      <c r="EI8">
        <v>7.67766E-2</v>
      </c>
      <c r="EJ8">
        <v>0.10670399999999999</v>
      </c>
      <c r="EK8">
        <v>8.8730400000000001E-2</v>
      </c>
      <c r="EL8">
        <v>8.4737400000000004E-2</v>
      </c>
      <c r="EM8">
        <v>0.102787</v>
      </c>
      <c r="EN8">
        <v>0.108374</v>
      </c>
      <c r="EO8">
        <v>0.114232</v>
      </c>
      <c r="EP8">
        <v>9.1485999999999998E-2</v>
      </c>
      <c r="EQ8">
        <v>9.5174800000000004E-2</v>
      </c>
      <c r="ER8">
        <v>0.110898</v>
      </c>
      <c r="ES8">
        <v>9.6543100000000007E-2</v>
      </c>
      <c r="ET8">
        <v>0.10841099999999999</v>
      </c>
      <c r="EU8">
        <v>8.02842E-2</v>
      </c>
      <c r="EV8">
        <v>0.13698199999999999</v>
      </c>
      <c r="EW8">
        <v>8.8279999999999997E-2</v>
      </c>
      <c r="EX8">
        <v>8.3952200000000005E-2</v>
      </c>
      <c r="EY8">
        <v>8.1353499999999995E-2</v>
      </c>
      <c r="EZ8">
        <v>8.9543300000000006E-2</v>
      </c>
      <c r="FA8">
        <v>9.3532900000000002E-2</v>
      </c>
      <c r="FB8">
        <v>7.7204999999999996E-2</v>
      </c>
      <c r="FC8">
        <v>9.4236500000000001E-2</v>
      </c>
      <c r="FD8">
        <v>0.10369399999999999</v>
      </c>
      <c r="FE8">
        <v>0.105228</v>
      </c>
      <c r="FF8">
        <v>0.13613400000000001</v>
      </c>
    </row>
    <row r="9" spans="1:162" x14ac:dyDescent="0.55000000000000004">
      <c r="A9">
        <f t="shared" si="3"/>
        <v>6</v>
      </c>
      <c r="C9">
        <v>0.100384</v>
      </c>
      <c r="D9">
        <v>0.111133</v>
      </c>
      <c r="E9">
        <v>9.3113899999999999E-2</v>
      </c>
      <c r="F9">
        <v>0.103301</v>
      </c>
      <c r="G9">
        <v>0.10369100000000001</v>
      </c>
      <c r="H9">
        <v>9.7862599999999994E-2</v>
      </c>
      <c r="I9">
        <v>0.113931</v>
      </c>
      <c r="J9">
        <v>0.106879</v>
      </c>
      <c r="K9">
        <v>9.5205100000000001E-2</v>
      </c>
      <c r="L9">
        <v>9.3135700000000002E-2</v>
      </c>
      <c r="M9">
        <v>0.10138900000000001</v>
      </c>
      <c r="N9">
        <v>0.116406</v>
      </c>
      <c r="O9">
        <v>0.10788499999999999</v>
      </c>
      <c r="P9">
        <v>9.9850900000000006E-2</v>
      </c>
      <c r="Q9">
        <v>0.104628</v>
      </c>
      <c r="R9">
        <v>8.7654499999999996E-2</v>
      </c>
      <c r="S9">
        <v>0.102172</v>
      </c>
      <c r="T9">
        <v>0.118271</v>
      </c>
      <c r="U9">
        <v>0.116061</v>
      </c>
      <c r="V9">
        <v>9.0785900000000003E-2</v>
      </c>
      <c r="W9">
        <v>0.104879</v>
      </c>
      <c r="X9">
        <v>9.0743900000000002E-2</v>
      </c>
      <c r="Y9">
        <v>7.8855800000000004E-2</v>
      </c>
      <c r="Z9">
        <v>9.8244799999999993E-2</v>
      </c>
      <c r="AA9">
        <v>8.8873999999999995E-2</v>
      </c>
      <c r="AB9">
        <v>9.6230399999999994E-2</v>
      </c>
      <c r="AC9">
        <v>0.107622</v>
      </c>
      <c r="AD9">
        <v>9.77465E-2</v>
      </c>
      <c r="AE9">
        <v>9.0372800000000003E-2</v>
      </c>
      <c r="AF9">
        <v>9.8180799999999999E-2</v>
      </c>
      <c r="AG9">
        <v>0.107613</v>
      </c>
      <c r="AH9">
        <v>9.3383300000000002E-2</v>
      </c>
      <c r="AI9">
        <v>9.7367499999999996E-2</v>
      </c>
      <c r="AJ9">
        <v>0.12356</v>
      </c>
      <c r="AK9">
        <v>9.2143000000000003E-2</v>
      </c>
      <c r="AL9">
        <v>0.113534</v>
      </c>
      <c r="AM9">
        <v>0.10233100000000001</v>
      </c>
      <c r="AN9">
        <v>0.12321500000000001</v>
      </c>
      <c r="AO9">
        <v>9.5640699999999995E-2</v>
      </c>
      <c r="AP9">
        <v>9.4203700000000001E-2</v>
      </c>
      <c r="AQ9">
        <v>9.6787700000000004E-2</v>
      </c>
      <c r="AR9">
        <v>0.104769</v>
      </c>
      <c r="AS9">
        <v>9.4836900000000002E-2</v>
      </c>
      <c r="AT9">
        <v>0.11223900000000001</v>
      </c>
      <c r="AU9">
        <v>0.105098</v>
      </c>
      <c r="AV9">
        <v>0.110205</v>
      </c>
      <c r="AW9">
        <v>0.10292900000000001</v>
      </c>
      <c r="AX9">
        <v>8.9519199999999993E-2</v>
      </c>
      <c r="AY9">
        <v>9.1607599999999997E-2</v>
      </c>
      <c r="AZ9">
        <v>8.0033699999999999E-2</v>
      </c>
      <c r="BA9">
        <v>0.103296</v>
      </c>
      <c r="BB9">
        <v>9.5766900000000002E-2</v>
      </c>
      <c r="BC9">
        <v>0.11790399999999999</v>
      </c>
      <c r="BD9">
        <v>0.106506</v>
      </c>
      <c r="BE9">
        <v>0.102532</v>
      </c>
      <c r="BF9">
        <v>0.11781999999999999</v>
      </c>
      <c r="BG9">
        <v>9.5658099999999996E-2</v>
      </c>
      <c r="BH9">
        <v>9.6440999999999999E-2</v>
      </c>
      <c r="BI9">
        <v>8.5075899999999996E-2</v>
      </c>
      <c r="BJ9">
        <v>9.9864700000000001E-2</v>
      </c>
      <c r="BK9">
        <v>8.2389400000000002E-2</v>
      </c>
      <c r="BL9">
        <v>9.0387300000000004E-2</v>
      </c>
      <c r="BM9">
        <v>9.3215900000000004E-2</v>
      </c>
      <c r="BN9">
        <v>0.10546700000000001</v>
      </c>
      <c r="BO9">
        <v>9.9954899999999999E-2</v>
      </c>
      <c r="BP9">
        <v>0.11292099999999999</v>
      </c>
      <c r="BQ9">
        <v>0.10732999999999999</v>
      </c>
      <c r="BR9">
        <v>0.103504</v>
      </c>
      <c r="BS9">
        <v>0.12160700000000001</v>
      </c>
      <c r="BT9">
        <v>0.10888100000000001</v>
      </c>
      <c r="BU9">
        <v>0.12317500000000001</v>
      </c>
      <c r="BV9">
        <v>0.11728</v>
      </c>
      <c r="BW9">
        <v>7.4315800000000001E-2</v>
      </c>
      <c r="BX9">
        <v>9.4843300000000005E-2</v>
      </c>
      <c r="BY9">
        <v>0.114422</v>
      </c>
      <c r="BZ9">
        <v>8.5386199999999995E-2</v>
      </c>
      <c r="CA9">
        <v>0.104669</v>
      </c>
      <c r="CB9">
        <v>0.107228</v>
      </c>
      <c r="CC9">
        <v>7.1605199999999994E-2</v>
      </c>
      <c r="CD9">
        <v>8.9740399999999998E-2</v>
      </c>
      <c r="CE9">
        <v>9.4117999999999993E-2</v>
      </c>
      <c r="CF9">
        <v>7.4246300000000001E-2</v>
      </c>
      <c r="CG9">
        <v>0.102996</v>
      </c>
      <c r="CH9">
        <v>9.7179799999999997E-2</v>
      </c>
      <c r="CI9">
        <v>8.4743799999999994E-2</v>
      </c>
      <c r="CJ9">
        <v>0.11114</v>
      </c>
      <c r="CK9">
        <v>0.113415</v>
      </c>
      <c r="CL9">
        <v>9.2714500000000005E-2</v>
      </c>
      <c r="CM9">
        <v>0.11198</v>
      </c>
      <c r="CN9">
        <v>9.6958299999999997E-2</v>
      </c>
      <c r="CO9">
        <v>9.2002600000000004E-2</v>
      </c>
      <c r="CP9">
        <v>8.1425399999999995E-2</v>
      </c>
      <c r="CQ9">
        <v>9.8328100000000002E-2</v>
      </c>
      <c r="CR9">
        <v>8.8620099999999993E-2</v>
      </c>
      <c r="CS9">
        <v>9.5156099999999993E-2</v>
      </c>
      <c r="CT9">
        <v>0.106791</v>
      </c>
      <c r="CU9">
        <v>0.117227</v>
      </c>
      <c r="CV9">
        <v>9.3770000000000006E-2</v>
      </c>
      <c r="CW9">
        <v>0.104169</v>
      </c>
      <c r="CX9">
        <v>9.2275099999999999E-2</v>
      </c>
      <c r="CY9">
        <v>8.2416100000000006E-2</v>
      </c>
      <c r="CZ9">
        <v>8.1142199999999998E-2</v>
      </c>
      <c r="DA9">
        <v>8.6997699999999997E-2</v>
      </c>
      <c r="DB9">
        <v>8.7032499999999999E-2</v>
      </c>
      <c r="DC9">
        <v>0.110722</v>
      </c>
      <c r="DD9">
        <v>9.5501100000000005E-2</v>
      </c>
      <c r="DE9">
        <v>9.9420900000000006E-2</v>
      </c>
      <c r="DF9">
        <v>9.2601199999999995E-2</v>
      </c>
      <c r="DG9">
        <v>9.4077999999999995E-2</v>
      </c>
      <c r="DH9">
        <v>9.4106400000000007E-2</v>
      </c>
      <c r="DI9">
        <v>9.7674999999999998E-2</v>
      </c>
      <c r="DJ9">
        <v>0.10001</v>
      </c>
      <c r="DK9">
        <v>0.11949799999999999</v>
      </c>
      <c r="DL9">
        <v>8.4053199999999995E-2</v>
      </c>
      <c r="DM9">
        <v>0.10854800000000001</v>
      </c>
      <c r="DN9">
        <v>0.10785500000000001</v>
      </c>
      <c r="DO9">
        <v>9.8773799999999995E-2</v>
      </c>
      <c r="DP9">
        <v>9.56037E-2</v>
      </c>
      <c r="DQ9">
        <v>0.10079299999999999</v>
      </c>
      <c r="DR9">
        <v>0.104034</v>
      </c>
      <c r="DS9">
        <v>9.2415999999999998E-2</v>
      </c>
      <c r="DT9">
        <v>8.2929699999999995E-2</v>
      </c>
      <c r="DU9">
        <v>9.9597599999999994E-2</v>
      </c>
      <c r="DV9">
        <v>9.41747E-2</v>
      </c>
      <c r="DW9">
        <v>0.108123</v>
      </c>
      <c r="DX9">
        <v>0.10842</v>
      </c>
      <c r="DY9">
        <v>0.10158300000000001</v>
      </c>
      <c r="DZ9">
        <v>0.115047</v>
      </c>
      <c r="EA9">
        <v>0.100415</v>
      </c>
      <c r="EB9">
        <v>9.00146E-2</v>
      </c>
      <c r="EC9">
        <v>0.115411</v>
      </c>
      <c r="ED9">
        <v>9.8083799999999999E-2</v>
      </c>
      <c r="EE9">
        <v>0.101647</v>
      </c>
      <c r="EF9">
        <v>0.107461</v>
      </c>
      <c r="EG9">
        <v>0.112695</v>
      </c>
      <c r="EH9">
        <v>9.56317E-2</v>
      </c>
      <c r="EI9">
        <v>8.5261000000000003E-2</v>
      </c>
      <c r="EJ9">
        <v>0.10265000000000001</v>
      </c>
      <c r="EK9">
        <v>0.112028</v>
      </c>
      <c r="EL9">
        <v>9.32452E-2</v>
      </c>
      <c r="EM9">
        <v>8.9320700000000003E-2</v>
      </c>
      <c r="EN9">
        <v>8.1960900000000003E-2</v>
      </c>
      <c r="EO9">
        <v>7.8584100000000004E-2</v>
      </c>
      <c r="EP9">
        <v>8.4252999999999995E-2</v>
      </c>
      <c r="EQ9">
        <v>9.4673400000000005E-2</v>
      </c>
      <c r="ER9">
        <v>9.9885000000000002E-2</v>
      </c>
      <c r="ES9">
        <v>8.6709300000000003E-2</v>
      </c>
      <c r="ET9">
        <v>8.8879600000000003E-2</v>
      </c>
      <c r="EU9">
        <v>8.1851699999999999E-2</v>
      </c>
      <c r="EV9">
        <v>0.106831</v>
      </c>
      <c r="EW9">
        <v>0.101353</v>
      </c>
      <c r="EX9">
        <v>9.5424099999999998E-2</v>
      </c>
      <c r="EY9">
        <v>0.113301</v>
      </c>
      <c r="EZ9">
        <v>8.4834599999999996E-2</v>
      </c>
      <c r="FA9">
        <v>6.9610199999999997E-2</v>
      </c>
      <c r="FB9">
        <v>8.51851E-2</v>
      </c>
      <c r="FC9">
        <v>0.101163</v>
      </c>
      <c r="FD9">
        <v>9.2892600000000006E-2</v>
      </c>
      <c r="FE9">
        <v>9.5837900000000004E-2</v>
      </c>
      <c r="FF9">
        <v>0.111459</v>
      </c>
    </row>
    <row r="10" spans="1:162" x14ac:dyDescent="0.55000000000000004">
      <c r="A10">
        <f t="shared" si="3"/>
        <v>7</v>
      </c>
      <c r="C10">
        <v>0.10265100000000001</v>
      </c>
      <c r="D10">
        <v>8.3166799999999999E-2</v>
      </c>
      <c r="E10">
        <v>8.4967699999999993E-2</v>
      </c>
      <c r="F10">
        <v>0.1157</v>
      </c>
      <c r="G10">
        <v>0.105353</v>
      </c>
      <c r="H10">
        <v>8.5724700000000001E-2</v>
      </c>
      <c r="I10">
        <v>8.2570900000000003E-2</v>
      </c>
      <c r="J10">
        <v>9.4118999999999994E-2</v>
      </c>
      <c r="K10">
        <v>0.103945</v>
      </c>
      <c r="L10">
        <v>0.10366400000000001</v>
      </c>
      <c r="M10">
        <v>9.5040600000000003E-2</v>
      </c>
      <c r="N10">
        <v>0.10323599999999999</v>
      </c>
      <c r="O10">
        <v>0.11952599999999999</v>
      </c>
      <c r="P10">
        <v>9.2886300000000005E-2</v>
      </c>
      <c r="Q10">
        <v>9.9777500000000005E-2</v>
      </c>
      <c r="R10">
        <v>8.6871699999999996E-2</v>
      </c>
      <c r="S10">
        <v>9.8046499999999995E-2</v>
      </c>
      <c r="T10">
        <v>9.5139799999999997E-2</v>
      </c>
      <c r="U10">
        <v>0.11541999999999999</v>
      </c>
      <c r="V10">
        <v>0.102849</v>
      </c>
      <c r="W10">
        <v>0.100422</v>
      </c>
      <c r="X10">
        <v>9.8509399999999997E-2</v>
      </c>
      <c r="Y10">
        <v>9.6440899999999996E-2</v>
      </c>
      <c r="Z10">
        <v>0.11262</v>
      </c>
      <c r="AA10">
        <v>0.10764899999999999</v>
      </c>
      <c r="AB10">
        <v>8.8567699999999999E-2</v>
      </c>
      <c r="AC10">
        <v>8.8393799999999995E-2</v>
      </c>
      <c r="AD10">
        <v>0.102037</v>
      </c>
      <c r="AE10">
        <v>0.12206</v>
      </c>
      <c r="AF10">
        <v>0.111474</v>
      </c>
      <c r="AG10">
        <v>0.10625999999999999</v>
      </c>
      <c r="AH10">
        <v>0.112679</v>
      </c>
      <c r="AI10">
        <v>0.110272</v>
      </c>
      <c r="AJ10">
        <v>9.8471299999999998E-2</v>
      </c>
      <c r="AK10">
        <v>9.5298499999999994E-2</v>
      </c>
      <c r="AL10">
        <v>0.105346</v>
      </c>
      <c r="AM10">
        <v>0.10678</v>
      </c>
      <c r="AN10">
        <v>0.11412899999999999</v>
      </c>
      <c r="AO10">
        <v>9.9817799999999998E-2</v>
      </c>
      <c r="AP10">
        <v>0.102203</v>
      </c>
      <c r="AQ10">
        <v>8.6129600000000001E-2</v>
      </c>
      <c r="AR10">
        <v>9.9601700000000001E-2</v>
      </c>
      <c r="AS10">
        <v>0.10524</v>
      </c>
      <c r="AT10">
        <v>9.9251199999999998E-2</v>
      </c>
      <c r="AU10">
        <v>8.9010000000000006E-2</v>
      </c>
      <c r="AV10">
        <v>9.5111899999999999E-2</v>
      </c>
      <c r="AW10">
        <v>9.3201599999999996E-2</v>
      </c>
      <c r="AX10">
        <v>0.100387</v>
      </c>
      <c r="AY10">
        <v>9.8284800000000005E-2</v>
      </c>
      <c r="AZ10">
        <v>9.7284399999999993E-2</v>
      </c>
      <c r="BA10">
        <v>0.10698100000000001</v>
      </c>
      <c r="BB10">
        <v>0.11123</v>
      </c>
      <c r="BC10">
        <v>0.110365</v>
      </c>
      <c r="BD10">
        <v>9.0645699999999996E-2</v>
      </c>
      <c r="BE10">
        <v>8.3887000000000003E-2</v>
      </c>
      <c r="BF10">
        <v>0.104639</v>
      </c>
      <c r="BG10">
        <v>9.0513499999999997E-2</v>
      </c>
      <c r="BH10">
        <v>0.113778</v>
      </c>
      <c r="BI10">
        <v>0.10950799999999999</v>
      </c>
      <c r="BJ10">
        <v>0.109114</v>
      </c>
      <c r="BK10">
        <v>9.6603400000000006E-2</v>
      </c>
      <c r="BL10">
        <v>0.111887</v>
      </c>
      <c r="BM10">
        <v>9.2258800000000002E-2</v>
      </c>
      <c r="BN10">
        <v>0.101311</v>
      </c>
      <c r="BO10">
        <v>9.2172100000000007E-2</v>
      </c>
      <c r="BP10">
        <v>9.4114699999999996E-2</v>
      </c>
      <c r="BQ10">
        <v>0.103829</v>
      </c>
      <c r="BR10">
        <v>0.10107099999999999</v>
      </c>
      <c r="BS10">
        <v>8.5838100000000001E-2</v>
      </c>
      <c r="BT10">
        <v>9.9895600000000001E-2</v>
      </c>
      <c r="BU10">
        <v>8.6819900000000005E-2</v>
      </c>
      <c r="BV10">
        <v>7.4729699999999996E-2</v>
      </c>
      <c r="BW10">
        <v>0.10972899999999999</v>
      </c>
      <c r="BX10">
        <v>0.11222699999999999</v>
      </c>
      <c r="BY10">
        <v>9.3742000000000006E-2</v>
      </c>
      <c r="BZ10">
        <v>8.4826200000000004E-2</v>
      </c>
      <c r="CA10">
        <v>9.4971299999999995E-2</v>
      </c>
      <c r="CB10">
        <v>9.2249399999999995E-2</v>
      </c>
      <c r="CC10">
        <v>9.7445799999999999E-2</v>
      </c>
      <c r="CD10">
        <v>9.5737900000000001E-2</v>
      </c>
      <c r="CE10">
        <v>8.0110399999999998E-2</v>
      </c>
      <c r="CF10">
        <v>9.7902500000000003E-2</v>
      </c>
      <c r="CG10">
        <v>0.109259</v>
      </c>
      <c r="CH10">
        <v>0.113842</v>
      </c>
      <c r="CI10">
        <v>9.9273E-2</v>
      </c>
      <c r="CJ10">
        <v>0.115692</v>
      </c>
      <c r="CK10">
        <v>9.0973700000000005E-2</v>
      </c>
      <c r="CL10">
        <v>0.108547</v>
      </c>
      <c r="CM10">
        <v>9.4081899999999996E-2</v>
      </c>
      <c r="CN10">
        <v>0.101286</v>
      </c>
      <c r="CO10">
        <v>9.7614800000000002E-2</v>
      </c>
      <c r="CP10">
        <v>0.10821699999999999</v>
      </c>
      <c r="CQ10">
        <v>0.10666299999999999</v>
      </c>
      <c r="CR10">
        <v>9.2630900000000002E-2</v>
      </c>
      <c r="CS10">
        <v>0.10714700000000001</v>
      </c>
      <c r="CT10">
        <v>0.110363</v>
      </c>
      <c r="CU10">
        <v>9.6119700000000002E-2</v>
      </c>
      <c r="CV10">
        <v>9.4453400000000007E-2</v>
      </c>
      <c r="CW10">
        <v>0.11225400000000001</v>
      </c>
      <c r="CX10">
        <v>9.7265900000000002E-2</v>
      </c>
      <c r="CY10">
        <v>0.123195</v>
      </c>
      <c r="CZ10">
        <v>0.10390000000000001</v>
      </c>
      <c r="DA10">
        <v>8.9708300000000005E-2</v>
      </c>
      <c r="DB10">
        <v>0.10306700000000001</v>
      </c>
      <c r="DC10">
        <v>0.10807700000000001</v>
      </c>
      <c r="DD10">
        <v>0.109514</v>
      </c>
      <c r="DE10">
        <v>0.10784299999999999</v>
      </c>
      <c r="DF10">
        <v>9.5294500000000004E-2</v>
      </c>
      <c r="DG10">
        <v>9.8033800000000004E-2</v>
      </c>
      <c r="DH10">
        <v>8.4966299999999995E-2</v>
      </c>
      <c r="DI10">
        <v>9.6513600000000005E-2</v>
      </c>
      <c r="DJ10">
        <v>9.6052200000000004E-2</v>
      </c>
      <c r="DK10">
        <v>0.102841</v>
      </c>
      <c r="DL10">
        <v>9.6895499999999996E-2</v>
      </c>
      <c r="DM10">
        <v>0.12019199999999999</v>
      </c>
      <c r="DN10">
        <v>0.106156</v>
      </c>
      <c r="DO10">
        <v>0.109096</v>
      </c>
      <c r="DP10">
        <v>0.112135</v>
      </c>
      <c r="DQ10">
        <v>0.108041</v>
      </c>
      <c r="DR10">
        <v>9.7378400000000004E-2</v>
      </c>
      <c r="DS10">
        <v>8.9067599999999997E-2</v>
      </c>
      <c r="DT10">
        <v>0.10407</v>
      </c>
      <c r="DU10">
        <v>9.5022899999999993E-2</v>
      </c>
      <c r="DV10">
        <v>0.102204</v>
      </c>
      <c r="DW10">
        <v>8.9573E-2</v>
      </c>
      <c r="DX10">
        <v>9.8666299999999998E-2</v>
      </c>
      <c r="DY10">
        <v>0.108227</v>
      </c>
      <c r="DZ10">
        <v>9.6713999999999994E-2</v>
      </c>
      <c r="EA10">
        <v>0.10745200000000001</v>
      </c>
      <c r="EB10">
        <v>0.105306</v>
      </c>
      <c r="EC10">
        <v>0.114426</v>
      </c>
      <c r="ED10">
        <v>9.6198699999999998E-2</v>
      </c>
      <c r="EE10">
        <v>9.4261499999999998E-2</v>
      </c>
      <c r="EF10">
        <v>0.101257</v>
      </c>
      <c r="EG10">
        <v>8.3166000000000004E-2</v>
      </c>
      <c r="EH10">
        <v>8.6604100000000003E-2</v>
      </c>
      <c r="EI10">
        <v>0.118979</v>
      </c>
      <c r="EJ10">
        <v>0.10326200000000001</v>
      </c>
      <c r="EK10">
        <v>0.100311</v>
      </c>
      <c r="EL10">
        <v>0.10605199999999999</v>
      </c>
      <c r="EM10">
        <v>0.100674</v>
      </c>
      <c r="EN10">
        <v>0.12030299999999999</v>
      </c>
      <c r="EO10">
        <v>7.5219900000000006E-2</v>
      </c>
      <c r="EP10">
        <v>9.1958899999999996E-2</v>
      </c>
      <c r="EQ10">
        <v>0.104576</v>
      </c>
      <c r="ER10">
        <v>0.102147</v>
      </c>
      <c r="ES10">
        <v>0.101035</v>
      </c>
      <c r="ET10">
        <v>8.0542500000000003E-2</v>
      </c>
      <c r="EU10">
        <v>8.1677E-2</v>
      </c>
      <c r="EV10">
        <v>9.8158499999999996E-2</v>
      </c>
      <c r="EW10">
        <v>0.108748</v>
      </c>
      <c r="EX10">
        <v>0.108626</v>
      </c>
      <c r="EY10">
        <v>0.10009</v>
      </c>
      <c r="EZ10">
        <v>8.9641100000000001E-2</v>
      </c>
      <c r="FA10">
        <v>0.106575</v>
      </c>
      <c r="FB10">
        <v>7.9728400000000005E-2</v>
      </c>
      <c r="FC10">
        <v>0.10435999999999999</v>
      </c>
      <c r="FD10">
        <v>9.4095899999999996E-2</v>
      </c>
      <c r="FE10">
        <v>0.108295</v>
      </c>
      <c r="FF10">
        <v>9.7199800000000003E-2</v>
      </c>
    </row>
    <row r="11" spans="1:162" x14ac:dyDescent="0.55000000000000004">
      <c r="A11">
        <f t="shared" si="3"/>
        <v>8</v>
      </c>
      <c r="C11">
        <v>9.5485700000000007E-2</v>
      </c>
      <c r="D11">
        <v>0.105018</v>
      </c>
      <c r="E11">
        <v>0.10287300000000001</v>
      </c>
      <c r="F11">
        <v>0.11934599999999999</v>
      </c>
      <c r="G11">
        <v>0.11065999999999999</v>
      </c>
      <c r="H11">
        <v>0.118146</v>
      </c>
      <c r="I11">
        <v>0.131269</v>
      </c>
      <c r="J11">
        <v>0.10741299999999999</v>
      </c>
      <c r="K11">
        <v>0.10301399999999999</v>
      </c>
      <c r="L11">
        <v>0.106229</v>
      </c>
      <c r="M11">
        <v>0.10097100000000001</v>
      </c>
      <c r="N11">
        <v>9.5494899999999994E-2</v>
      </c>
      <c r="O11">
        <v>9.0128299999999995E-2</v>
      </c>
      <c r="P11">
        <v>9.7090599999999999E-2</v>
      </c>
      <c r="Q11">
        <v>0.107623</v>
      </c>
      <c r="R11">
        <v>0.10242999999999999</v>
      </c>
      <c r="S11">
        <v>9.6227300000000002E-2</v>
      </c>
      <c r="T11">
        <v>9.6699900000000005E-2</v>
      </c>
      <c r="U11">
        <v>0.11924</v>
      </c>
      <c r="V11">
        <v>9.1140200000000005E-2</v>
      </c>
      <c r="W11">
        <v>9.9455199999999994E-2</v>
      </c>
      <c r="X11">
        <v>9.8094000000000001E-2</v>
      </c>
      <c r="Y11">
        <v>9.92923E-2</v>
      </c>
      <c r="Z11">
        <v>0.10054100000000001</v>
      </c>
      <c r="AA11">
        <v>9.6657400000000004E-2</v>
      </c>
      <c r="AB11">
        <v>9.8142900000000005E-2</v>
      </c>
      <c r="AC11">
        <v>0.103478</v>
      </c>
      <c r="AD11">
        <v>9.9812899999999996E-2</v>
      </c>
      <c r="AE11">
        <v>0.105583</v>
      </c>
      <c r="AF11">
        <v>9.8784200000000003E-2</v>
      </c>
      <c r="AG11">
        <v>8.8728500000000002E-2</v>
      </c>
      <c r="AH11">
        <v>9.9754700000000002E-2</v>
      </c>
      <c r="AI11">
        <v>9.17491E-2</v>
      </c>
      <c r="AJ11">
        <v>9.9721299999999999E-2</v>
      </c>
      <c r="AK11">
        <v>9.7697000000000006E-2</v>
      </c>
      <c r="AL11">
        <v>9.3447199999999994E-2</v>
      </c>
      <c r="AM11">
        <v>9.3768199999999996E-2</v>
      </c>
      <c r="AN11">
        <v>9.1884499999999994E-2</v>
      </c>
      <c r="AO11">
        <v>0.10860300000000001</v>
      </c>
      <c r="AP11">
        <v>9.1640600000000003E-2</v>
      </c>
      <c r="AQ11">
        <v>0.112882</v>
      </c>
      <c r="AR11">
        <v>9.5861100000000005E-2</v>
      </c>
      <c r="AS11">
        <v>9.5154500000000003E-2</v>
      </c>
      <c r="AT11">
        <v>0.107765</v>
      </c>
      <c r="AU11">
        <v>0.10142</v>
      </c>
      <c r="AV11">
        <v>8.6084999999999995E-2</v>
      </c>
      <c r="AW11">
        <v>9.0632599999999994E-2</v>
      </c>
      <c r="AX11">
        <v>0.106382</v>
      </c>
      <c r="AY11">
        <v>0.10027999999999999</v>
      </c>
      <c r="AZ11">
        <v>0.103876</v>
      </c>
      <c r="BA11">
        <v>0.10934000000000001</v>
      </c>
      <c r="BB11">
        <v>0.10138900000000001</v>
      </c>
      <c r="BC11">
        <v>0.10280400000000001</v>
      </c>
      <c r="BD11">
        <v>9.2961500000000002E-2</v>
      </c>
      <c r="BE11">
        <v>9.7597000000000003E-2</v>
      </c>
      <c r="BF11">
        <v>9.1270100000000007E-2</v>
      </c>
      <c r="BG11">
        <v>0.101516</v>
      </c>
      <c r="BH11">
        <v>9.6468600000000002E-2</v>
      </c>
      <c r="BI11">
        <v>9.3765100000000004E-2</v>
      </c>
      <c r="BJ11">
        <v>8.9394600000000005E-2</v>
      </c>
      <c r="BK11">
        <v>9.5417000000000002E-2</v>
      </c>
      <c r="BL11">
        <v>0.103551</v>
      </c>
      <c r="BM11">
        <v>0.106891</v>
      </c>
      <c r="BN11">
        <v>0.104964</v>
      </c>
      <c r="BO11">
        <v>9.4118900000000005E-2</v>
      </c>
      <c r="BP11">
        <v>0.10469100000000001</v>
      </c>
      <c r="BQ11">
        <v>7.7782699999999996E-2</v>
      </c>
      <c r="BR11">
        <v>9.6174099999999998E-2</v>
      </c>
      <c r="BS11">
        <v>9.51076E-2</v>
      </c>
      <c r="BT11">
        <v>9.1651399999999994E-2</v>
      </c>
      <c r="BU11">
        <v>9.52654E-2</v>
      </c>
      <c r="BV11">
        <v>0.107164</v>
      </c>
      <c r="BW11">
        <v>9.0047100000000005E-2</v>
      </c>
      <c r="BX11">
        <v>8.5086400000000006E-2</v>
      </c>
      <c r="BY11">
        <v>0.104919</v>
      </c>
      <c r="BZ11">
        <v>9.8561899999999994E-2</v>
      </c>
      <c r="CA11">
        <v>7.5628500000000001E-2</v>
      </c>
      <c r="CB11">
        <v>0.106514</v>
      </c>
      <c r="CC11">
        <v>8.8171299999999994E-2</v>
      </c>
      <c r="CD11">
        <v>9.5943399999999998E-2</v>
      </c>
      <c r="CE11">
        <v>0.10553</v>
      </c>
      <c r="CF11">
        <v>0.11371299999999999</v>
      </c>
      <c r="CG11">
        <v>0.103423</v>
      </c>
      <c r="CH11">
        <v>0.100705</v>
      </c>
      <c r="CI11">
        <v>0.10595</v>
      </c>
      <c r="CJ11">
        <v>9.1228500000000004E-2</v>
      </c>
      <c r="CK11">
        <v>9.1141600000000003E-2</v>
      </c>
      <c r="CL11">
        <v>8.9343199999999998E-2</v>
      </c>
      <c r="CM11">
        <v>0.123388</v>
      </c>
      <c r="CN11">
        <v>9.0089199999999994E-2</v>
      </c>
      <c r="CO11">
        <v>0.10878699999999999</v>
      </c>
      <c r="CP11">
        <v>9.5852099999999996E-2</v>
      </c>
      <c r="CQ11">
        <v>9.6111299999999997E-2</v>
      </c>
      <c r="CR11">
        <v>9.4296400000000002E-2</v>
      </c>
      <c r="CS11">
        <v>8.8754799999999995E-2</v>
      </c>
      <c r="CT11">
        <v>0.114065</v>
      </c>
      <c r="CU11">
        <v>0.108598</v>
      </c>
      <c r="CV11">
        <v>0.107136</v>
      </c>
      <c r="CW11">
        <v>9.3899700000000003E-2</v>
      </c>
      <c r="CX11">
        <v>0.105822</v>
      </c>
      <c r="CY11">
        <v>7.1867100000000003E-2</v>
      </c>
      <c r="CZ11">
        <v>0.111419</v>
      </c>
      <c r="DA11">
        <v>0.110916</v>
      </c>
      <c r="DB11">
        <v>0.108816</v>
      </c>
      <c r="DC11">
        <v>9.0828900000000004E-2</v>
      </c>
      <c r="DD11">
        <v>0.114995</v>
      </c>
      <c r="DE11">
        <v>0.114652</v>
      </c>
      <c r="DF11">
        <v>8.5985400000000003E-2</v>
      </c>
      <c r="DG11">
        <v>0.105575</v>
      </c>
      <c r="DH11">
        <v>9.1037900000000005E-2</v>
      </c>
      <c r="DI11">
        <v>0.109677</v>
      </c>
      <c r="DJ11">
        <v>8.2199900000000006E-2</v>
      </c>
      <c r="DK11">
        <v>9.6640000000000004E-2</v>
      </c>
      <c r="DL11">
        <v>0.103784</v>
      </c>
      <c r="DM11">
        <v>0.11201999999999999</v>
      </c>
      <c r="DN11">
        <v>0.108976</v>
      </c>
      <c r="DO11">
        <v>0.108585</v>
      </c>
      <c r="DP11">
        <v>8.4915000000000004E-2</v>
      </c>
      <c r="DQ11">
        <v>9.5053200000000004E-2</v>
      </c>
      <c r="DR11">
        <v>9.6853400000000006E-2</v>
      </c>
      <c r="DS11">
        <v>9.8390400000000003E-2</v>
      </c>
      <c r="DT11">
        <v>8.3455000000000001E-2</v>
      </c>
      <c r="DU11">
        <v>9.7093499999999999E-2</v>
      </c>
      <c r="DV11">
        <v>9.3923699999999999E-2</v>
      </c>
      <c r="DW11">
        <v>8.4002199999999999E-2</v>
      </c>
      <c r="DX11">
        <v>0.102446</v>
      </c>
      <c r="DY11">
        <v>9.3853900000000004E-2</v>
      </c>
      <c r="DZ11">
        <v>9.7911399999999996E-2</v>
      </c>
      <c r="EA11">
        <v>0.102547</v>
      </c>
      <c r="EB11">
        <v>9.6116599999999996E-2</v>
      </c>
      <c r="EC11">
        <v>9.3885999999999997E-2</v>
      </c>
      <c r="ED11">
        <v>0.103601</v>
      </c>
      <c r="EE11">
        <v>0.117601</v>
      </c>
      <c r="EF11">
        <v>0.104796</v>
      </c>
      <c r="EG11">
        <v>0.108276</v>
      </c>
      <c r="EH11">
        <v>0.10766199999999999</v>
      </c>
      <c r="EI11">
        <v>0.108915</v>
      </c>
      <c r="EJ11">
        <v>0.114652</v>
      </c>
      <c r="EK11">
        <v>9.2180999999999999E-2</v>
      </c>
      <c r="EL11">
        <v>9.6965800000000005E-2</v>
      </c>
      <c r="EM11">
        <v>0.101475</v>
      </c>
      <c r="EN11">
        <v>8.4810099999999999E-2</v>
      </c>
      <c r="EO11">
        <v>0.108638</v>
      </c>
      <c r="EP11">
        <v>0.106458</v>
      </c>
      <c r="EQ11">
        <v>0.10062699999999999</v>
      </c>
      <c r="ER11">
        <v>9.8372899999999999E-2</v>
      </c>
      <c r="ES11">
        <v>8.6559899999999995E-2</v>
      </c>
      <c r="ET11">
        <v>9.3396800000000002E-2</v>
      </c>
      <c r="EU11">
        <v>0.109849</v>
      </c>
      <c r="EV11">
        <v>0.106004</v>
      </c>
      <c r="EW11">
        <v>8.4102800000000005E-2</v>
      </c>
      <c r="EX11">
        <v>9.6736799999999998E-2</v>
      </c>
      <c r="EY11">
        <v>9.6139600000000006E-2</v>
      </c>
      <c r="EZ11">
        <v>8.4760799999999997E-2</v>
      </c>
      <c r="FA11">
        <v>0.103287</v>
      </c>
      <c r="FB11">
        <v>8.5027500000000006E-2</v>
      </c>
      <c r="FC11">
        <v>0.116564</v>
      </c>
      <c r="FD11">
        <v>0.104445</v>
      </c>
      <c r="FE11">
        <v>9.0819700000000003E-2</v>
      </c>
      <c r="FF11">
        <v>9.7623000000000001E-2</v>
      </c>
    </row>
    <row r="12" spans="1:162" x14ac:dyDescent="0.55000000000000004">
      <c r="A12">
        <f t="shared" si="3"/>
        <v>9</v>
      </c>
      <c r="C12">
        <v>9.7217499999999998E-2</v>
      </c>
      <c r="D12">
        <v>0.101317</v>
      </c>
      <c r="E12">
        <v>9.87146E-2</v>
      </c>
      <c r="F12">
        <v>0.10145</v>
      </c>
      <c r="G12">
        <v>0.10055699999999999</v>
      </c>
      <c r="H12">
        <v>9.7013600000000005E-2</v>
      </c>
      <c r="I12">
        <v>0.118973</v>
      </c>
      <c r="J12">
        <v>0.105166</v>
      </c>
      <c r="K12">
        <v>9.9352399999999993E-2</v>
      </c>
      <c r="L12">
        <v>0.10299</v>
      </c>
      <c r="M12">
        <v>9.7211900000000004E-2</v>
      </c>
      <c r="N12">
        <v>0.110259</v>
      </c>
      <c r="O12">
        <v>0.103786</v>
      </c>
      <c r="P12">
        <v>8.78578E-2</v>
      </c>
      <c r="Q12">
        <v>0.10320500000000001</v>
      </c>
      <c r="R12">
        <v>0.100466</v>
      </c>
      <c r="S12">
        <v>9.1800999999999994E-2</v>
      </c>
      <c r="T12">
        <v>0.103674</v>
      </c>
      <c r="U12">
        <v>8.56296E-2</v>
      </c>
      <c r="V12">
        <v>8.37204E-2</v>
      </c>
      <c r="W12">
        <v>8.8056899999999994E-2</v>
      </c>
      <c r="X12">
        <v>9.5059199999999996E-2</v>
      </c>
      <c r="Y12">
        <v>8.5320599999999996E-2</v>
      </c>
      <c r="Z12">
        <v>0.113008</v>
      </c>
      <c r="AA12">
        <v>9.96784E-2</v>
      </c>
      <c r="AB12">
        <v>8.5518499999999997E-2</v>
      </c>
      <c r="AC12">
        <v>0.10016600000000001</v>
      </c>
      <c r="AD12">
        <v>0.110378</v>
      </c>
      <c r="AE12">
        <v>0.103856</v>
      </c>
      <c r="AF12">
        <v>9.9744899999999997E-2</v>
      </c>
      <c r="AG12">
        <v>9.4627000000000003E-2</v>
      </c>
      <c r="AH12">
        <v>0.10465000000000001</v>
      </c>
      <c r="AI12">
        <v>0.102952</v>
      </c>
      <c r="AJ12">
        <v>9.4163800000000006E-2</v>
      </c>
      <c r="AK12">
        <v>0.102325</v>
      </c>
      <c r="AL12">
        <v>9.6403100000000005E-2</v>
      </c>
      <c r="AM12">
        <v>0.11357200000000001</v>
      </c>
      <c r="AN12">
        <v>9.5041200000000006E-2</v>
      </c>
      <c r="AO12">
        <v>0.10200099999999999</v>
      </c>
      <c r="AP12">
        <v>9.6349599999999994E-2</v>
      </c>
      <c r="AQ12">
        <v>0.102702</v>
      </c>
      <c r="AR12">
        <v>8.8916800000000004E-2</v>
      </c>
      <c r="AS12">
        <v>0.113245</v>
      </c>
      <c r="AT12">
        <v>0.101647</v>
      </c>
      <c r="AU12">
        <v>9.5683799999999999E-2</v>
      </c>
      <c r="AV12">
        <v>9.6110399999999999E-2</v>
      </c>
      <c r="AW12">
        <v>9.8110500000000003E-2</v>
      </c>
      <c r="AX12">
        <v>8.3042099999999994E-2</v>
      </c>
      <c r="AY12">
        <v>0.10091700000000001</v>
      </c>
      <c r="AZ12">
        <v>9.5655400000000002E-2</v>
      </c>
      <c r="BA12">
        <v>9.8404400000000003E-2</v>
      </c>
      <c r="BB12">
        <v>8.2145599999999999E-2</v>
      </c>
      <c r="BC12">
        <v>8.2055299999999998E-2</v>
      </c>
      <c r="BD12">
        <v>0.10095999999999999</v>
      </c>
      <c r="BE12">
        <v>0.107073</v>
      </c>
      <c r="BF12">
        <v>0.111634</v>
      </c>
      <c r="BG12">
        <v>0.10695399999999999</v>
      </c>
      <c r="BH12">
        <v>9.82291E-2</v>
      </c>
      <c r="BI12">
        <v>8.92265E-2</v>
      </c>
      <c r="BJ12">
        <v>8.9390499999999998E-2</v>
      </c>
      <c r="BK12">
        <v>8.8856699999999997E-2</v>
      </c>
      <c r="BL12">
        <v>9.5748100000000003E-2</v>
      </c>
      <c r="BM12">
        <v>0.102074</v>
      </c>
      <c r="BN12">
        <v>9.1544799999999996E-2</v>
      </c>
      <c r="BO12">
        <v>9.2293100000000003E-2</v>
      </c>
      <c r="BP12">
        <v>0.10108</v>
      </c>
      <c r="BQ12">
        <v>9.3723200000000007E-2</v>
      </c>
      <c r="BR12">
        <v>0.11315500000000001</v>
      </c>
      <c r="BS12">
        <v>0.112942</v>
      </c>
      <c r="BT12">
        <v>0.101274</v>
      </c>
      <c r="BU12">
        <v>7.9479900000000006E-2</v>
      </c>
      <c r="BV12">
        <v>0.112804</v>
      </c>
      <c r="BW12">
        <v>0.100994</v>
      </c>
      <c r="BX12">
        <v>9.8292599999999994E-2</v>
      </c>
      <c r="BY12">
        <v>0.102633</v>
      </c>
      <c r="BZ12">
        <v>0.121535</v>
      </c>
      <c r="CA12">
        <v>0.107915</v>
      </c>
      <c r="CB12">
        <v>9.7497200000000006E-2</v>
      </c>
      <c r="CC12">
        <v>9.3459299999999995E-2</v>
      </c>
      <c r="CD12">
        <v>0.12101099999999999</v>
      </c>
      <c r="CE12">
        <v>9.3845200000000004E-2</v>
      </c>
      <c r="CF12">
        <v>8.5623500000000005E-2</v>
      </c>
      <c r="CG12">
        <v>0.111289</v>
      </c>
      <c r="CH12">
        <v>0.103714</v>
      </c>
      <c r="CI12">
        <v>0.120474</v>
      </c>
      <c r="CJ12">
        <v>0.111593</v>
      </c>
      <c r="CK12">
        <v>0.102793</v>
      </c>
      <c r="CL12">
        <v>0.108793</v>
      </c>
      <c r="CM12">
        <v>8.7493399999999999E-2</v>
      </c>
      <c r="CN12">
        <v>0.10338799999999999</v>
      </c>
      <c r="CO12">
        <v>9.11637E-2</v>
      </c>
      <c r="CP12">
        <v>7.2128700000000004E-2</v>
      </c>
      <c r="CQ12">
        <v>9.7341300000000006E-2</v>
      </c>
      <c r="CR12">
        <v>0.124427</v>
      </c>
      <c r="CS12">
        <v>0.10327500000000001</v>
      </c>
      <c r="CT12">
        <v>0.100186</v>
      </c>
      <c r="CU12">
        <v>9.1480099999999995E-2</v>
      </c>
      <c r="CV12">
        <v>0.104269</v>
      </c>
      <c r="CW12">
        <v>9.6169400000000002E-2</v>
      </c>
      <c r="CX12">
        <v>9.0640899999999996E-2</v>
      </c>
      <c r="CY12">
        <v>9.5471500000000001E-2</v>
      </c>
      <c r="CZ12">
        <v>0.10404099999999999</v>
      </c>
      <c r="DA12">
        <v>0.100907</v>
      </c>
      <c r="DB12">
        <v>0.10484599999999999</v>
      </c>
      <c r="DC12">
        <v>9.7179699999999994E-2</v>
      </c>
      <c r="DD12">
        <v>9.5806600000000006E-2</v>
      </c>
      <c r="DE12">
        <v>0.105146</v>
      </c>
      <c r="DF12">
        <v>0.100325</v>
      </c>
      <c r="DG12">
        <v>0.102008</v>
      </c>
      <c r="DH12">
        <v>0.110513</v>
      </c>
      <c r="DI12">
        <v>9.6129800000000001E-2</v>
      </c>
      <c r="DJ12">
        <v>9.9715999999999999E-2</v>
      </c>
      <c r="DK12">
        <v>8.72835E-2</v>
      </c>
      <c r="DL12">
        <v>0.111556</v>
      </c>
      <c r="DM12">
        <v>7.2680599999999998E-2</v>
      </c>
      <c r="DN12">
        <v>0.101552</v>
      </c>
      <c r="DO12">
        <v>0.105439</v>
      </c>
      <c r="DP12">
        <v>0.111002</v>
      </c>
      <c r="DQ12">
        <v>0.10653600000000001</v>
      </c>
      <c r="DR12">
        <v>9.9140400000000004E-2</v>
      </c>
      <c r="DS12">
        <v>0.107406</v>
      </c>
      <c r="DT12">
        <v>9.66365E-2</v>
      </c>
      <c r="DU12">
        <v>0.103851</v>
      </c>
      <c r="DV12">
        <v>8.7357000000000004E-2</v>
      </c>
      <c r="DW12">
        <v>0.118718</v>
      </c>
      <c r="DX12">
        <v>0.113659</v>
      </c>
      <c r="DY12">
        <v>0.10406</v>
      </c>
      <c r="DZ12">
        <v>0.110919</v>
      </c>
      <c r="EA12">
        <v>8.3918900000000005E-2</v>
      </c>
      <c r="EB12">
        <v>0.11964</v>
      </c>
      <c r="EC12">
        <v>0.108949</v>
      </c>
      <c r="ED12">
        <v>9.5740599999999995E-2</v>
      </c>
      <c r="EE12">
        <v>0.115615</v>
      </c>
      <c r="EF12">
        <v>0.111489</v>
      </c>
      <c r="EG12">
        <v>9.9460999999999994E-2</v>
      </c>
      <c r="EH12">
        <v>0.10251300000000001</v>
      </c>
      <c r="EI12">
        <v>8.7387900000000004E-2</v>
      </c>
      <c r="EJ12">
        <v>0.105729</v>
      </c>
      <c r="EK12">
        <v>0.100493</v>
      </c>
      <c r="EL12">
        <v>0.107473</v>
      </c>
      <c r="EM12">
        <v>0.10521</v>
      </c>
      <c r="EN12">
        <v>0.107084</v>
      </c>
      <c r="EO12">
        <v>9.4055600000000003E-2</v>
      </c>
      <c r="EP12">
        <v>0.104617</v>
      </c>
      <c r="EQ12">
        <v>9.30372E-2</v>
      </c>
      <c r="ER12">
        <v>0.101623</v>
      </c>
      <c r="ES12">
        <v>8.5338700000000003E-2</v>
      </c>
      <c r="ET12">
        <v>0.112127</v>
      </c>
      <c r="EU12">
        <v>8.7236900000000006E-2</v>
      </c>
      <c r="EV12">
        <v>9.6021200000000001E-2</v>
      </c>
      <c r="EW12">
        <v>0.10003099999999999</v>
      </c>
      <c r="EX12">
        <v>0.10456799999999999</v>
      </c>
      <c r="EY12">
        <v>9.0229199999999996E-2</v>
      </c>
      <c r="EZ12">
        <v>8.0259399999999995E-2</v>
      </c>
      <c r="FA12">
        <v>8.9303400000000005E-2</v>
      </c>
      <c r="FB12">
        <v>0.1032</v>
      </c>
      <c r="FC12">
        <v>0.11611100000000001</v>
      </c>
      <c r="FD12">
        <v>9.3345800000000007E-2</v>
      </c>
      <c r="FE12">
        <v>0.10789700000000001</v>
      </c>
      <c r="FF12">
        <v>9.8530699999999999E-2</v>
      </c>
    </row>
    <row r="13" spans="1:162" x14ac:dyDescent="0.55000000000000004">
      <c r="A13">
        <f t="shared" si="3"/>
        <v>10</v>
      </c>
      <c r="C13">
        <v>9.0002899999999997E-2</v>
      </c>
      <c r="D13">
        <v>0.101405</v>
      </c>
      <c r="E13">
        <v>0.111374</v>
      </c>
      <c r="F13">
        <v>9.0583300000000005E-2</v>
      </c>
      <c r="G13">
        <v>0.105504</v>
      </c>
      <c r="H13">
        <v>9.9485299999999999E-2</v>
      </c>
      <c r="I13">
        <v>0.10186000000000001</v>
      </c>
      <c r="J13">
        <v>8.4973599999999996E-2</v>
      </c>
      <c r="K13">
        <v>0.106795</v>
      </c>
      <c r="L13">
        <v>9.4844100000000001E-2</v>
      </c>
      <c r="M13">
        <v>9.4239299999999998E-2</v>
      </c>
      <c r="N13">
        <v>8.6979000000000001E-2</v>
      </c>
      <c r="O13">
        <v>9.5853300000000002E-2</v>
      </c>
      <c r="P13">
        <v>8.1603300000000004E-2</v>
      </c>
      <c r="Q13">
        <v>9.80409E-2</v>
      </c>
      <c r="R13">
        <v>8.1733E-2</v>
      </c>
      <c r="S13">
        <v>9.7131300000000004E-2</v>
      </c>
      <c r="T13">
        <v>9.6026799999999995E-2</v>
      </c>
      <c r="U13">
        <v>0.10423</v>
      </c>
      <c r="V13">
        <v>9.7868399999999994E-2</v>
      </c>
      <c r="W13">
        <v>0.10227799999999999</v>
      </c>
      <c r="X13">
        <v>0.104187</v>
      </c>
      <c r="Y13">
        <v>9.2748200000000003E-2</v>
      </c>
      <c r="Z13">
        <v>0.111961</v>
      </c>
      <c r="AA13">
        <v>0.102024</v>
      </c>
      <c r="AB13">
        <v>0.103005</v>
      </c>
      <c r="AC13">
        <v>0.109552</v>
      </c>
      <c r="AD13">
        <v>8.9699299999999996E-2</v>
      </c>
      <c r="AE13">
        <v>0.110276</v>
      </c>
      <c r="AF13">
        <v>0.101947</v>
      </c>
      <c r="AG13">
        <v>0.10179299999999999</v>
      </c>
      <c r="AH13">
        <v>9.0964600000000007E-2</v>
      </c>
      <c r="AI13">
        <v>8.9532799999999996E-2</v>
      </c>
      <c r="AJ13">
        <v>0.124275</v>
      </c>
      <c r="AK13">
        <v>9.5442799999999994E-2</v>
      </c>
      <c r="AL13">
        <v>0.118339</v>
      </c>
      <c r="AM13">
        <v>0.11371199999999999</v>
      </c>
      <c r="AN13">
        <v>8.9283899999999999E-2</v>
      </c>
      <c r="AO13">
        <v>0.10072200000000001</v>
      </c>
      <c r="AP13">
        <v>0.102566</v>
      </c>
      <c r="AQ13">
        <v>8.7408899999999998E-2</v>
      </c>
      <c r="AR13">
        <v>9.4575099999999995E-2</v>
      </c>
      <c r="AS13">
        <v>8.6384799999999998E-2</v>
      </c>
      <c r="AT13">
        <v>9.9152699999999996E-2</v>
      </c>
      <c r="AU13">
        <v>0.10219399999999999</v>
      </c>
      <c r="AV13">
        <v>0.10766199999999999</v>
      </c>
      <c r="AW13">
        <v>0.11257300000000001</v>
      </c>
      <c r="AX13">
        <v>8.72444E-2</v>
      </c>
      <c r="AY13">
        <v>0.109079</v>
      </c>
      <c r="AZ13">
        <v>0.11224000000000001</v>
      </c>
      <c r="BA13">
        <v>7.7156799999999998E-2</v>
      </c>
      <c r="BB13">
        <v>0.101484</v>
      </c>
      <c r="BC13">
        <v>8.7361300000000003E-2</v>
      </c>
      <c r="BD13">
        <v>9.7168299999999999E-2</v>
      </c>
      <c r="BE13">
        <v>9.2877699999999994E-2</v>
      </c>
      <c r="BF13">
        <v>8.8964000000000001E-2</v>
      </c>
      <c r="BG13">
        <v>0.116662</v>
      </c>
      <c r="BH13">
        <v>8.6002499999999996E-2</v>
      </c>
      <c r="BI13">
        <v>0.1125</v>
      </c>
      <c r="BJ13">
        <v>0.10974399999999999</v>
      </c>
      <c r="BK13">
        <v>0.10118000000000001</v>
      </c>
      <c r="BL13">
        <v>0.10800700000000001</v>
      </c>
      <c r="BM13">
        <v>9.6112900000000001E-2</v>
      </c>
      <c r="BN13">
        <v>0.107404</v>
      </c>
      <c r="BO13">
        <v>0.11025699999999999</v>
      </c>
      <c r="BP13">
        <v>0.100037</v>
      </c>
      <c r="BQ13">
        <v>0.100039</v>
      </c>
      <c r="BR13">
        <v>0.10756300000000001</v>
      </c>
      <c r="BS13">
        <v>0.10881399999999999</v>
      </c>
      <c r="BT13">
        <v>0.101687</v>
      </c>
      <c r="BU13">
        <v>9.2319100000000001E-2</v>
      </c>
      <c r="BV13">
        <v>0.105448</v>
      </c>
      <c r="BW13">
        <v>0.113455</v>
      </c>
      <c r="BX13">
        <v>8.5320900000000005E-2</v>
      </c>
      <c r="BY13">
        <v>0.115289</v>
      </c>
      <c r="BZ13">
        <v>8.3712400000000006E-2</v>
      </c>
      <c r="CA13">
        <v>0.117814</v>
      </c>
      <c r="CB13">
        <v>9.9475999999999995E-2</v>
      </c>
      <c r="CC13">
        <v>0.104036</v>
      </c>
      <c r="CD13">
        <v>0.102898</v>
      </c>
      <c r="CE13">
        <v>0.10949</v>
      </c>
      <c r="CF13">
        <v>0.10280400000000001</v>
      </c>
      <c r="CG13">
        <v>0.101177</v>
      </c>
      <c r="CH13">
        <v>0.102023</v>
      </c>
      <c r="CI13">
        <v>9.6440799999999993E-2</v>
      </c>
      <c r="CJ13">
        <v>0.113164</v>
      </c>
      <c r="CK13">
        <v>7.3136000000000007E-2</v>
      </c>
      <c r="CL13">
        <v>0.11160299999999999</v>
      </c>
      <c r="CM13">
        <v>7.8498600000000002E-2</v>
      </c>
      <c r="CN13">
        <v>0.118656</v>
      </c>
      <c r="CO13">
        <v>0.116976</v>
      </c>
      <c r="CP13">
        <v>9.4536499999999996E-2</v>
      </c>
      <c r="CQ13">
        <v>9.0047199999999994E-2</v>
      </c>
      <c r="CR13">
        <v>9.3194899999999997E-2</v>
      </c>
      <c r="CS13">
        <v>0.111204</v>
      </c>
      <c r="CT13">
        <v>0.108957</v>
      </c>
      <c r="CU13">
        <v>0.120355</v>
      </c>
      <c r="CV13">
        <v>0.101968</v>
      </c>
      <c r="CW13">
        <v>9.3159900000000004E-2</v>
      </c>
      <c r="CX13">
        <v>0.109011</v>
      </c>
      <c r="CY13">
        <v>9.5070500000000002E-2</v>
      </c>
      <c r="CZ13">
        <v>0.105228</v>
      </c>
      <c r="DA13">
        <v>8.1207100000000004E-2</v>
      </c>
      <c r="DB13">
        <v>8.6714600000000003E-2</v>
      </c>
      <c r="DC13">
        <v>0.105307</v>
      </c>
      <c r="DD13">
        <v>0.104744</v>
      </c>
      <c r="DE13">
        <v>0.122181</v>
      </c>
      <c r="DF13">
        <v>9.5136899999999996E-2</v>
      </c>
      <c r="DG13">
        <v>0.10921500000000001</v>
      </c>
      <c r="DH13">
        <v>9.6126699999999995E-2</v>
      </c>
      <c r="DI13">
        <v>0.106145</v>
      </c>
      <c r="DJ13">
        <v>8.3038399999999998E-2</v>
      </c>
      <c r="DK13">
        <v>0.105546</v>
      </c>
      <c r="DL13">
        <v>0.106146</v>
      </c>
      <c r="DM13">
        <v>0.116989</v>
      </c>
      <c r="DN13">
        <v>0.107006</v>
      </c>
      <c r="DO13">
        <v>9.8278900000000002E-2</v>
      </c>
      <c r="DP13">
        <v>0.106833</v>
      </c>
      <c r="DQ13">
        <v>9.5897300000000005E-2</v>
      </c>
      <c r="DR13">
        <v>0.105113</v>
      </c>
      <c r="DS13">
        <v>0.113597</v>
      </c>
      <c r="DT13">
        <v>9.8353499999999996E-2</v>
      </c>
      <c r="DU13">
        <v>9.2797500000000005E-2</v>
      </c>
      <c r="DV13">
        <v>0.119434</v>
      </c>
      <c r="DW13">
        <v>8.8745900000000003E-2</v>
      </c>
      <c r="DX13">
        <v>8.1125199999999995E-2</v>
      </c>
      <c r="DY13">
        <v>8.5306599999999996E-2</v>
      </c>
      <c r="DZ13">
        <v>9.0474399999999996E-2</v>
      </c>
      <c r="EA13">
        <v>0.10097399999999999</v>
      </c>
      <c r="EB13">
        <v>0.10427699999999999</v>
      </c>
      <c r="EC13">
        <v>9.0464799999999998E-2</v>
      </c>
      <c r="ED13">
        <v>0.10605000000000001</v>
      </c>
      <c r="EE13">
        <v>7.8356400000000007E-2</v>
      </c>
      <c r="EF13">
        <v>9.9808099999999997E-2</v>
      </c>
      <c r="EG13">
        <v>0.10109799999999999</v>
      </c>
      <c r="EH13">
        <v>0.100258</v>
      </c>
      <c r="EI13">
        <v>0.106535</v>
      </c>
      <c r="EJ13">
        <v>0.1169</v>
      </c>
      <c r="EK13">
        <v>0.106031</v>
      </c>
      <c r="EL13">
        <v>0.10073799999999999</v>
      </c>
      <c r="EM13">
        <v>9.7186499999999995E-2</v>
      </c>
      <c r="EN13">
        <v>9.34585E-2</v>
      </c>
      <c r="EO13">
        <v>0.115749</v>
      </c>
      <c r="EP13">
        <v>0.111736</v>
      </c>
      <c r="EQ13">
        <v>0.105758</v>
      </c>
      <c r="ER13">
        <v>9.2077199999999998E-2</v>
      </c>
      <c r="ES13">
        <v>0.1013</v>
      </c>
      <c r="ET13">
        <v>0.111773</v>
      </c>
      <c r="EU13">
        <v>8.7704799999999999E-2</v>
      </c>
      <c r="EV13">
        <v>0.105159</v>
      </c>
      <c r="EW13">
        <v>9.6149100000000001E-2</v>
      </c>
      <c r="EX13">
        <v>0.101623</v>
      </c>
      <c r="EY13">
        <v>0.113121</v>
      </c>
      <c r="EZ13">
        <v>0.104325</v>
      </c>
      <c r="FA13">
        <v>0.111274</v>
      </c>
      <c r="FB13">
        <v>0.102186</v>
      </c>
      <c r="FC13">
        <v>9.5968899999999996E-2</v>
      </c>
      <c r="FD13">
        <v>0.12131400000000001</v>
      </c>
      <c r="FE13">
        <v>9.4730700000000001E-2</v>
      </c>
      <c r="FF13">
        <v>9.9364900000000006E-2</v>
      </c>
    </row>
    <row r="14" spans="1:162" x14ac:dyDescent="0.55000000000000004">
      <c r="A14">
        <f t="shared" si="3"/>
        <v>11</v>
      </c>
      <c r="C14">
        <v>0.10332</v>
      </c>
      <c r="D14">
        <v>0.107003</v>
      </c>
      <c r="E14">
        <v>8.7670999999999999E-2</v>
      </c>
      <c r="F14">
        <v>9.7740400000000005E-2</v>
      </c>
      <c r="G14">
        <v>0.10598200000000001</v>
      </c>
      <c r="H14">
        <v>0.127027</v>
      </c>
      <c r="I14">
        <v>9.5220200000000005E-2</v>
      </c>
      <c r="J14">
        <v>9.6726000000000006E-2</v>
      </c>
      <c r="K14">
        <v>0.110932</v>
      </c>
      <c r="L14">
        <v>9.6072199999999996E-2</v>
      </c>
      <c r="M14">
        <v>9.12409E-2</v>
      </c>
      <c r="N14">
        <v>0.106779</v>
      </c>
      <c r="O14">
        <v>8.4374900000000003E-2</v>
      </c>
      <c r="P14">
        <v>0.10311099999999999</v>
      </c>
      <c r="Q14">
        <v>9.2216300000000001E-2</v>
      </c>
      <c r="R14">
        <v>9.3500600000000003E-2</v>
      </c>
      <c r="S14">
        <v>0.10592500000000001</v>
      </c>
      <c r="T14">
        <v>0.11755</v>
      </c>
      <c r="U14">
        <v>0.10861700000000001</v>
      </c>
      <c r="V14">
        <v>0.120655</v>
      </c>
      <c r="W14">
        <v>8.9533799999999997E-2</v>
      </c>
      <c r="X14">
        <v>9.5370399999999994E-2</v>
      </c>
      <c r="Y14">
        <v>0.101617</v>
      </c>
      <c r="Z14">
        <v>9.2480999999999994E-2</v>
      </c>
      <c r="AA14">
        <v>9.5543100000000006E-2</v>
      </c>
      <c r="AB14">
        <v>8.9973200000000003E-2</v>
      </c>
      <c r="AC14">
        <v>9.8348599999999994E-2</v>
      </c>
      <c r="AD14">
        <v>0.100176</v>
      </c>
      <c r="AE14">
        <v>0.104531</v>
      </c>
      <c r="AF14">
        <v>0.104075</v>
      </c>
      <c r="AG14">
        <v>0.112511</v>
      </c>
      <c r="AH14">
        <v>0.10538500000000001</v>
      </c>
      <c r="AI14">
        <v>0.11339200000000001</v>
      </c>
      <c r="AJ14">
        <v>0.117759</v>
      </c>
      <c r="AK14">
        <v>8.7362400000000007E-2</v>
      </c>
      <c r="AL14">
        <v>9.4745700000000002E-2</v>
      </c>
      <c r="AM14">
        <v>9.4208299999999995E-2</v>
      </c>
      <c r="AN14">
        <v>0.10055</v>
      </c>
      <c r="AO14">
        <v>9.9684400000000006E-2</v>
      </c>
      <c r="AP14">
        <v>9.0342199999999998E-2</v>
      </c>
      <c r="AQ14">
        <v>0.105374</v>
      </c>
      <c r="AR14">
        <v>7.2349999999999998E-2</v>
      </c>
      <c r="AS14">
        <v>0.11648600000000001</v>
      </c>
      <c r="AT14">
        <v>9.3714000000000006E-2</v>
      </c>
      <c r="AU14">
        <v>9.9493999999999999E-2</v>
      </c>
      <c r="AV14">
        <v>0.100136</v>
      </c>
      <c r="AW14">
        <v>0.10162599999999999</v>
      </c>
      <c r="AX14">
        <v>9.8565100000000003E-2</v>
      </c>
      <c r="AY14">
        <v>7.7143100000000006E-2</v>
      </c>
      <c r="AZ14">
        <v>9.4169100000000006E-2</v>
      </c>
      <c r="BA14">
        <v>9.3398800000000004E-2</v>
      </c>
      <c r="BB14">
        <v>0.118629</v>
      </c>
      <c r="BC14">
        <v>0.116192</v>
      </c>
      <c r="BD14">
        <v>0.110636</v>
      </c>
      <c r="BE14">
        <v>0.105805</v>
      </c>
      <c r="BF14">
        <v>0.108089</v>
      </c>
      <c r="BG14">
        <v>0.11632199999999999</v>
      </c>
      <c r="BH14">
        <v>0.100961</v>
      </c>
      <c r="BI14">
        <v>9.7249199999999994E-2</v>
      </c>
      <c r="BJ14">
        <v>0.118311</v>
      </c>
      <c r="BK14">
        <v>9.4868099999999997E-2</v>
      </c>
      <c r="BL14">
        <v>9.8043000000000005E-2</v>
      </c>
      <c r="BM14">
        <v>9.7771999999999998E-2</v>
      </c>
      <c r="BN14">
        <v>9.7199499999999994E-2</v>
      </c>
      <c r="BO14">
        <v>9.8060599999999998E-2</v>
      </c>
      <c r="BP14">
        <v>0.110795</v>
      </c>
      <c r="BQ14">
        <v>0.106044</v>
      </c>
      <c r="BR14">
        <v>8.5216899999999998E-2</v>
      </c>
      <c r="BS14">
        <v>9.2576000000000006E-2</v>
      </c>
      <c r="BT14">
        <v>9.9018099999999998E-2</v>
      </c>
      <c r="BU14">
        <v>0.11548799999999999</v>
      </c>
      <c r="BV14">
        <v>9.65979E-2</v>
      </c>
      <c r="BW14">
        <v>0.12973699999999999</v>
      </c>
      <c r="BX14">
        <v>0.101204</v>
      </c>
      <c r="BY14">
        <v>0.10986799999999999</v>
      </c>
      <c r="BZ14">
        <v>9.7492400000000007E-2</v>
      </c>
      <c r="CA14">
        <v>0.119017</v>
      </c>
      <c r="CB14">
        <v>8.8437699999999994E-2</v>
      </c>
      <c r="CC14">
        <v>0.105722</v>
      </c>
      <c r="CD14">
        <v>0.100351</v>
      </c>
      <c r="CE14">
        <v>7.9833799999999996E-2</v>
      </c>
      <c r="CF14">
        <v>9.10773E-2</v>
      </c>
      <c r="CG14">
        <v>0.112329</v>
      </c>
      <c r="CH14">
        <v>0.10474700000000001</v>
      </c>
      <c r="CI14">
        <v>0.103298</v>
      </c>
      <c r="CJ14">
        <v>9.5036800000000005E-2</v>
      </c>
      <c r="CK14">
        <v>9.7153299999999998E-2</v>
      </c>
      <c r="CL14">
        <v>8.6971000000000007E-2</v>
      </c>
      <c r="CM14">
        <v>9.9156599999999998E-2</v>
      </c>
      <c r="CN14">
        <v>0.10596700000000001</v>
      </c>
      <c r="CO14">
        <v>0.10799599999999999</v>
      </c>
      <c r="CP14">
        <v>0.102489</v>
      </c>
      <c r="CQ14">
        <v>7.5647599999999995E-2</v>
      </c>
      <c r="CR14">
        <v>0.10303</v>
      </c>
      <c r="CS14">
        <v>0.10219300000000001</v>
      </c>
      <c r="CT14">
        <v>9.8607799999999995E-2</v>
      </c>
      <c r="CU14">
        <v>9.63199E-2</v>
      </c>
      <c r="CV14">
        <v>0.105326</v>
      </c>
      <c r="CW14">
        <v>0.117419</v>
      </c>
      <c r="CX14">
        <v>9.6435099999999996E-2</v>
      </c>
      <c r="CY14">
        <v>9.2562900000000004E-2</v>
      </c>
      <c r="CZ14">
        <v>0.108261</v>
      </c>
      <c r="DA14">
        <v>9.9517599999999998E-2</v>
      </c>
      <c r="DB14">
        <v>9.4983200000000004E-2</v>
      </c>
      <c r="DC14">
        <v>0.10784299999999999</v>
      </c>
      <c r="DD14">
        <v>0.112192</v>
      </c>
      <c r="DE14">
        <v>9.6754999999999994E-2</v>
      </c>
      <c r="DF14">
        <v>0.104479</v>
      </c>
      <c r="DG14">
        <v>7.9174800000000004E-2</v>
      </c>
      <c r="DH14">
        <v>9.8343100000000003E-2</v>
      </c>
      <c r="DI14">
        <v>0.101107</v>
      </c>
      <c r="DJ14">
        <v>9.8661899999999997E-2</v>
      </c>
      <c r="DK14">
        <v>9.9051899999999998E-2</v>
      </c>
      <c r="DL14">
        <v>9.9223800000000001E-2</v>
      </c>
      <c r="DM14">
        <v>9.4210100000000005E-2</v>
      </c>
      <c r="DN14">
        <v>9.8027500000000004E-2</v>
      </c>
      <c r="DO14">
        <v>0.100408</v>
      </c>
      <c r="DP14">
        <v>9.9306000000000005E-2</v>
      </c>
      <c r="DQ14">
        <v>0.113168</v>
      </c>
      <c r="DR14">
        <v>9.4439200000000001E-2</v>
      </c>
      <c r="DS14">
        <v>0.11129</v>
      </c>
      <c r="DT14">
        <v>0.102671</v>
      </c>
      <c r="DU14">
        <v>0.105239</v>
      </c>
      <c r="DV14">
        <v>0.109319</v>
      </c>
      <c r="DW14">
        <v>0.112895</v>
      </c>
      <c r="DX14">
        <v>0.104087</v>
      </c>
      <c r="DY14">
        <v>0.118659</v>
      </c>
      <c r="DZ14">
        <v>9.9979100000000001E-2</v>
      </c>
      <c r="EA14">
        <v>0.10059899999999999</v>
      </c>
      <c r="EB14">
        <v>0.102866</v>
      </c>
      <c r="EC14">
        <v>9.6942899999999999E-2</v>
      </c>
      <c r="ED14">
        <v>8.8263300000000003E-2</v>
      </c>
      <c r="EE14">
        <v>9.6889199999999995E-2</v>
      </c>
      <c r="EF14">
        <v>0.114009</v>
      </c>
      <c r="EG14">
        <v>9.7353300000000004E-2</v>
      </c>
      <c r="EH14">
        <v>9.9284399999999995E-2</v>
      </c>
      <c r="EI14">
        <v>7.9757800000000004E-2</v>
      </c>
      <c r="EJ14">
        <v>0.114369</v>
      </c>
      <c r="EK14">
        <v>9.9896499999999999E-2</v>
      </c>
      <c r="EL14">
        <v>0.10001699999999999</v>
      </c>
      <c r="EM14">
        <v>0.10938100000000001</v>
      </c>
      <c r="EN14">
        <v>7.9014799999999996E-2</v>
      </c>
      <c r="EO14">
        <v>0.107622</v>
      </c>
      <c r="EP14">
        <v>0.108931</v>
      </c>
      <c r="EQ14">
        <v>9.9697300000000003E-2</v>
      </c>
      <c r="ER14">
        <v>0.10662000000000001</v>
      </c>
      <c r="ES14">
        <v>0.103134</v>
      </c>
      <c r="ET14">
        <v>9.6406099999999995E-2</v>
      </c>
      <c r="EU14">
        <v>9.8055699999999996E-2</v>
      </c>
      <c r="EV14">
        <v>7.8604499999999994E-2</v>
      </c>
      <c r="EW14">
        <v>9.4358499999999998E-2</v>
      </c>
      <c r="EX14">
        <v>0.10253</v>
      </c>
      <c r="EY14">
        <v>9.3282100000000007E-2</v>
      </c>
      <c r="EZ14">
        <v>9.2509499999999995E-2</v>
      </c>
      <c r="FA14">
        <v>9.4478999999999994E-2</v>
      </c>
      <c r="FB14">
        <v>0.102688</v>
      </c>
      <c r="FC14">
        <v>8.1171699999999999E-2</v>
      </c>
      <c r="FD14">
        <v>9.9961999999999995E-2</v>
      </c>
      <c r="FE14">
        <v>9.3745099999999998E-2</v>
      </c>
      <c r="FF14">
        <v>9.40613E-2</v>
      </c>
    </row>
    <row r="15" spans="1:162" x14ac:dyDescent="0.55000000000000004">
      <c r="A15">
        <f t="shared" si="3"/>
        <v>12</v>
      </c>
      <c r="C15">
        <v>8.5312799999999994E-2</v>
      </c>
      <c r="D15">
        <v>0.100804</v>
      </c>
      <c r="E15">
        <v>0.118683</v>
      </c>
      <c r="F15">
        <v>9.7676399999999997E-2</v>
      </c>
      <c r="G15">
        <v>0.114401</v>
      </c>
      <c r="H15">
        <v>0.107185</v>
      </c>
      <c r="I15">
        <v>8.8546799999999995E-2</v>
      </c>
      <c r="J15">
        <v>9.6262299999999995E-2</v>
      </c>
      <c r="K15">
        <v>0.10792599999999999</v>
      </c>
      <c r="L15">
        <v>0.107016</v>
      </c>
      <c r="M15">
        <v>8.7407700000000005E-2</v>
      </c>
      <c r="N15">
        <v>0.116191</v>
      </c>
      <c r="O15">
        <v>8.91203E-2</v>
      </c>
      <c r="P15">
        <v>0.116463</v>
      </c>
      <c r="Q15">
        <v>8.4678299999999998E-2</v>
      </c>
      <c r="R15">
        <v>9.7374699999999995E-2</v>
      </c>
      <c r="S15">
        <v>0.100326</v>
      </c>
      <c r="T15">
        <v>9.6140799999999998E-2</v>
      </c>
      <c r="U15">
        <v>8.4159100000000001E-2</v>
      </c>
      <c r="V15">
        <v>8.6033600000000002E-2</v>
      </c>
      <c r="W15">
        <v>9.07863E-2</v>
      </c>
      <c r="X15">
        <v>0.112178</v>
      </c>
      <c r="Y15">
        <v>0.11722200000000001</v>
      </c>
      <c r="Z15">
        <v>0.11279</v>
      </c>
      <c r="AA15">
        <v>0.106224</v>
      </c>
      <c r="AB15">
        <v>9.2770000000000005E-2</v>
      </c>
      <c r="AC15">
        <v>9.4381800000000002E-2</v>
      </c>
      <c r="AD15">
        <v>9.4847899999999999E-2</v>
      </c>
      <c r="AE15">
        <v>0.113956</v>
      </c>
      <c r="AF15">
        <v>0.10434</v>
      </c>
      <c r="AG15">
        <v>8.2374100000000006E-2</v>
      </c>
      <c r="AH15">
        <v>8.7488200000000002E-2</v>
      </c>
      <c r="AI15">
        <v>9.4741099999999995E-2</v>
      </c>
      <c r="AJ15">
        <v>9.5456700000000005E-2</v>
      </c>
      <c r="AK15">
        <v>0.104315</v>
      </c>
      <c r="AL15">
        <v>0.10725899999999999</v>
      </c>
      <c r="AM15">
        <v>7.2505E-2</v>
      </c>
      <c r="AN15">
        <v>0.10581599999999999</v>
      </c>
      <c r="AO15">
        <v>0.10455299999999999</v>
      </c>
      <c r="AP15">
        <v>9.6747700000000006E-2</v>
      </c>
      <c r="AQ15">
        <v>0.119495</v>
      </c>
      <c r="AR15">
        <v>8.6204600000000006E-2</v>
      </c>
      <c r="AS15">
        <v>0.119329</v>
      </c>
      <c r="AT15">
        <v>0.110872</v>
      </c>
      <c r="AU15">
        <v>0.101602</v>
      </c>
      <c r="AV15">
        <v>0.107112</v>
      </c>
      <c r="AW15">
        <v>0.106042</v>
      </c>
      <c r="AX15">
        <v>9.8933499999999994E-2</v>
      </c>
      <c r="AY15">
        <v>9.7204200000000004E-2</v>
      </c>
      <c r="AZ15">
        <v>9.8601099999999997E-2</v>
      </c>
      <c r="BA15">
        <v>0.10506600000000001</v>
      </c>
      <c r="BB15">
        <v>9.2195700000000005E-2</v>
      </c>
      <c r="BC15">
        <v>0.11207399999999999</v>
      </c>
      <c r="BD15">
        <v>8.4291699999999997E-2</v>
      </c>
      <c r="BE15">
        <v>9.4591800000000004E-2</v>
      </c>
      <c r="BF15">
        <v>9.4546099999999994E-2</v>
      </c>
      <c r="BG15">
        <v>9.6254400000000004E-2</v>
      </c>
      <c r="BH15">
        <v>8.8981900000000003E-2</v>
      </c>
      <c r="BI15">
        <v>8.1521999999999997E-2</v>
      </c>
      <c r="BJ15">
        <v>9.0392700000000006E-2</v>
      </c>
      <c r="BK15">
        <v>0.10402599999999999</v>
      </c>
      <c r="BL15">
        <v>9.9402099999999993E-2</v>
      </c>
      <c r="BM15">
        <v>0.10714700000000001</v>
      </c>
      <c r="BN15">
        <v>9.3472600000000003E-2</v>
      </c>
      <c r="BO15">
        <v>0.10287499999999999</v>
      </c>
      <c r="BP15">
        <v>0.105654</v>
      </c>
      <c r="BQ15">
        <v>9.28094E-2</v>
      </c>
      <c r="BR15">
        <v>9.7613599999999995E-2</v>
      </c>
      <c r="BS15">
        <v>0.107573</v>
      </c>
      <c r="BT15">
        <v>9.1611700000000004E-2</v>
      </c>
      <c r="BU15">
        <v>0.116672</v>
      </c>
      <c r="BV15">
        <v>9.2174400000000004E-2</v>
      </c>
      <c r="BW15">
        <v>0.107651</v>
      </c>
      <c r="BX15">
        <v>0.112485</v>
      </c>
      <c r="BY15">
        <v>9.7281699999999999E-2</v>
      </c>
      <c r="BZ15">
        <v>0.109124</v>
      </c>
      <c r="CA15">
        <v>9.0082599999999999E-2</v>
      </c>
      <c r="CB15">
        <v>0.10245600000000001</v>
      </c>
      <c r="CC15">
        <v>9.4572699999999996E-2</v>
      </c>
      <c r="CD15">
        <v>8.33034E-2</v>
      </c>
      <c r="CE15">
        <v>9.5725900000000003E-2</v>
      </c>
      <c r="CF15">
        <v>9.6056799999999998E-2</v>
      </c>
      <c r="CG15">
        <v>0.11476600000000001</v>
      </c>
      <c r="CH15">
        <v>9.7228899999999993E-2</v>
      </c>
      <c r="CI15">
        <v>8.9977299999999996E-2</v>
      </c>
      <c r="CJ15">
        <v>0.10424899999999999</v>
      </c>
      <c r="CK15">
        <v>0.11437600000000001</v>
      </c>
      <c r="CL15">
        <v>9.2276399999999995E-2</v>
      </c>
      <c r="CM15">
        <v>8.9928900000000006E-2</v>
      </c>
      <c r="CN15">
        <v>0.10562299999999999</v>
      </c>
      <c r="CO15">
        <v>7.6671500000000004E-2</v>
      </c>
      <c r="CP15">
        <v>0.102538</v>
      </c>
      <c r="CQ15">
        <v>9.4292200000000007E-2</v>
      </c>
      <c r="CR15">
        <v>0.115208</v>
      </c>
      <c r="CS15">
        <v>9.4071600000000005E-2</v>
      </c>
      <c r="CT15">
        <v>0.100215</v>
      </c>
      <c r="CU15">
        <v>8.1988599999999995E-2</v>
      </c>
      <c r="CV15">
        <v>9.4699699999999998E-2</v>
      </c>
      <c r="CW15">
        <v>9.1161900000000004E-2</v>
      </c>
      <c r="CX15">
        <v>0.10714700000000001</v>
      </c>
      <c r="CY15">
        <v>0.11375300000000001</v>
      </c>
      <c r="CZ15">
        <v>0.110376</v>
      </c>
      <c r="DA15">
        <v>9.15517E-2</v>
      </c>
      <c r="DB15">
        <v>9.78908E-2</v>
      </c>
      <c r="DC15">
        <v>0.108849</v>
      </c>
      <c r="DD15">
        <v>0.10140399999999999</v>
      </c>
      <c r="DE15">
        <v>9.1951900000000003E-2</v>
      </c>
      <c r="DF15">
        <v>9.8707000000000003E-2</v>
      </c>
      <c r="DG15">
        <v>8.21157E-2</v>
      </c>
      <c r="DH15">
        <v>9.8439899999999997E-2</v>
      </c>
      <c r="DI15">
        <v>9.3139399999999997E-2</v>
      </c>
      <c r="DJ15">
        <v>0.102407</v>
      </c>
      <c r="DK15">
        <v>9.6262500000000001E-2</v>
      </c>
      <c r="DL15">
        <v>0.101881</v>
      </c>
      <c r="DM15">
        <v>0.10607</v>
      </c>
      <c r="DN15">
        <v>8.6680999999999994E-2</v>
      </c>
      <c r="DO15">
        <v>0.100437</v>
      </c>
      <c r="DP15">
        <v>9.3408199999999997E-2</v>
      </c>
      <c r="DQ15">
        <v>0.111669</v>
      </c>
      <c r="DR15">
        <v>0.111542</v>
      </c>
      <c r="DS15">
        <v>0.11364299999999999</v>
      </c>
      <c r="DT15">
        <v>0.119517</v>
      </c>
      <c r="DU15">
        <v>0.110706</v>
      </c>
      <c r="DV15">
        <v>9.7721600000000006E-2</v>
      </c>
      <c r="DW15">
        <v>0.11392099999999999</v>
      </c>
      <c r="DX15">
        <v>9.64666E-2</v>
      </c>
      <c r="DY15">
        <v>9.9959900000000004E-2</v>
      </c>
      <c r="DZ15">
        <v>0.10997</v>
      </c>
      <c r="EA15">
        <v>0.101496</v>
      </c>
      <c r="EB15">
        <v>0.108822</v>
      </c>
      <c r="EC15">
        <v>9.4622499999999998E-2</v>
      </c>
      <c r="ED15">
        <v>9.6985000000000002E-2</v>
      </c>
      <c r="EE15">
        <v>8.6601600000000001E-2</v>
      </c>
      <c r="EF15">
        <v>8.4674200000000005E-2</v>
      </c>
      <c r="EG15">
        <v>0.116239</v>
      </c>
      <c r="EH15">
        <v>9.6667299999999998E-2</v>
      </c>
      <c r="EI15">
        <v>9.7931099999999993E-2</v>
      </c>
      <c r="EJ15">
        <v>9.9340700000000004E-2</v>
      </c>
      <c r="EK15">
        <v>0.112274</v>
      </c>
      <c r="EL15">
        <v>8.9281100000000002E-2</v>
      </c>
      <c r="EM15">
        <v>9.3459899999999999E-2</v>
      </c>
      <c r="EN15">
        <v>8.9677199999999999E-2</v>
      </c>
      <c r="EO15">
        <v>9.0250800000000006E-2</v>
      </c>
      <c r="EP15">
        <v>9.2901800000000007E-2</v>
      </c>
      <c r="EQ15">
        <v>0.10634200000000001</v>
      </c>
      <c r="ER15">
        <v>0.100117</v>
      </c>
      <c r="ES15">
        <v>0.100051</v>
      </c>
      <c r="ET15">
        <v>0.10573</v>
      </c>
      <c r="EU15">
        <v>9.7286999999999998E-2</v>
      </c>
      <c r="EV15">
        <v>8.9742199999999994E-2</v>
      </c>
      <c r="EW15">
        <v>0.104311</v>
      </c>
      <c r="EX15">
        <v>8.1275700000000006E-2</v>
      </c>
      <c r="EY15">
        <v>0.107129</v>
      </c>
      <c r="EZ15">
        <v>0.11482000000000001</v>
      </c>
      <c r="FA15">
        <v>0.10026</v>
      </c>
      <c r="FB15">
        <v>8.9594300000000002E-2</v>
      </c>
      <c r="FC15">
        <v>9.3268500000000004E-2</v>
      </c>
      <c r="FD15">
        <v>9.2113600000000004E-2</v>
      </c>
      <c r="FE15">
        <v>8.1337699999999999E-2</v>
      </c>
      <c r="FF15">
        <v>0.10086000000000001</v>
      </c>
    </row>
    <row r="16" spans="1:162" x14ac:dyDescent="0.55000000000000004">
      <c r="A16">
        <f t="shared" si="3"/>
        <v>13</v>
      </c>
      <c r="C16">
        <v>8.4015900000000004E-2</v>
      </c>
      <c r="D16">
        <v>9.6705899999999997E-2</v>
      </c>
      <c r="E16">
        <v>8.1390699999999996E-2</v>
      </c>
      <c r="F16">
        <v>0.10564800000000001</v>
      </c>
      <c r="G16">
        <v>0.10877000000000001</v>
      </c>
      <c r="H16">
        <v>9.8122899999999999E-2</v>
      </c>
      <c r="I16">
        <v>8.8259599999999994E-2</v>
      </c>
      <c r="J16">
        <v>9.2942499999999997E-2</v>
      </c>
      <c r="K16">
        <v>9.9824300000000005E-2</v>
      </c>
      <c r="L16">
        <v>0.104794</v>
      </c>
      <c r="M16">
        <v>0.10417</v>
      </c>
      <c r="N16">
        <v>9.2124399999999995E-2</v>
      </c>
      <c r="O16">
        <v>0.108233</v>
      </c>
      <c r="P16">
        <v>0.11325300000000001</v>
      </c>
      <c r="Q16">
        <v>0.102122</v>
      </c>
      <c r="R16">
        <v>0.10323</v>
      </c>
      <c r="S16">
        <v>7.5790800000000005E-2</v>
      </c>
      <c r="T16">
        <v>8.4316000000000002E-2</v>
      </c>
      <c r="U16">
        <v>0.10945000000000001</v>
      </c>
      <c r="V16">
        <v>0.109886</v>
      </c>
      <c r="W16">
        <v>0.116925</v>
      </c>
      <c r="X16">
        <v>9.6179200000000006E-2</v>
      </c>
      <c r="Y16">
        <v>0.10233200000000001</v>
      </c>
      <c r="Z16">
        <v>0.107657</v>
      </c>
      <c r="AA16">
        <v>0.113062</v>
      </c>
      <c r="AB16">
        <v>9.8209000000000005E-2</v>
      </c>
      <c r="AC16">
        <v>7.5813900000000004E-2</v>
      </c>
      <c r="AD16">
        <v>7.5924099999999994E-2</v>
      </c>
      <c r="AE16">
        <v>9.0860399999999994E-2</v>
      </c>
      <c r="AF16">
        <v>0.106901</v>
      </c>
      <c r="AG16">
        <v>0.109178</v>
      </c>
      <c r="AH16">
        <v>8.64843E-2</v>
      </c>
      <c r="AI16">
        <v>8.9204099999999995E-2</v>
      </c>
      <c r="AJ16">
        <v>0.11679200000000001</v>
      </c>
      <c r="AK16">
        <v>9.2215900000000003E-2</v>
      </c>
      <c r="AL16">
        <v>0.10975799999999999</v>
      </c>
      <c r="AM16">
        <v>0.122445</v>
      </c>
      <c r="AN16">
        <v>0.113895</v>
      </c>
      <c r="AO16">
        <v>0.112316</v>
      </c>
      <c r="AP16">
        <v>0.100898</v>
      </c>
      <c r="AQ16">
        <v>0.10606699999999999</v>
      </c>
      <c r="AR16">
        <v>0.127554</v>
      </c>
      <c r="AS16">
        <v>8.6772000000000002E-2</v>
      </c>
      <c r="AT16">
        <v>9.8523899999999998E-2</v>
      </c>
      <c r="AU16">
        <v>0.104931</v>
      </c>
      <c r="AV16">
        <v>9.4758099999999998E-2</v>
      </c>
      <c r="AW16">
        <v>0.10276</v>
      </c>
      <c r="AX16">
        <v>9.15657E-2</v>
      </c>
      <c r="AY16">
        <v>9.6031199999999997E-2</v>
      </c>
      <c r="AZ16">
        <v>0.105661</v>
      </c>
      <c r="BA16">
        <v>0.100325</v>
      </c>
      <c r="BB16">
        <v>0.101533</v>
      </c>
      <c r="BC16">
        <v>0.10302600000000001</v>
      </c>
      <c r="BD16">
        <v>0.10176200000000001</v>
      </c>
      <c r="BE16">
        <v>9.0248900000000007E-2</v>
      </c>
      <c r="BF16">
        <v>0.12589700000000001</v>
      </c>
      <c r="BG16">
        <v>0.113694</v>
      </c>
      <c r="BH16">
        <v>9.7836000000000006E-2</v>
      </c>
      <c r="BI16">
        <v>0.101421</v>
      </c>
      <c r="BJ16">
        <v>0.11522300000000001</v>
      </c>
      <c r="BK16">
        <v>0.101023</v>
      </c>
      <c r="BL16">
        <v>0.103923</v>
      </c>
      <c r="BM16">
        <v>9.3123300000000006E-2</v>
      </c>
      <c r="BN16">
        <v>0.12042700000000001</v>
      </c>
      <c r="BO16">
        <v>9.9260500000000002E-2</v>
      </c>
      <c r="BP16">
        <v>8.5597800000000002E-2</v>
      </c>
      <c r="BQ16">
        <v>0.103046</v>
      </c>
      <c r="BR16">
        <v>0.11323</v>
      </c>
      <c r="BS16">
        <v>0.107978</v>
      </c>
      <c r="BT16">
        <v>9.8938300000000007E-2</v>
      </c>
      <c r="BU16">
        <v>0.11221399999999999</v>
      </c>
      <c r="BV16">
        <v>9.6517500000000006E-2</v>
      </c>
      <c r="BW16">
        <v>8.5766599999999998E-2</v>
      </c>
      <c r="BX16">
        <v>8.8220800000000002E-2</v>
      </c>
      <c r="BY16">
        <v>8.7083999999999995E-2</v>
      </c>
      <c r="BZ16">
        <v>0.114373</v>
      </c>
      <c r="CA16">
        <v>9.1845300000000005E-2</v>
      </c>
      <c r="CB16">
        <v>8.9013499999999995E-2</v>
      </c>
      <c r="CC16">
        <v>8.4659999999999999E-2</v>
      </c>
      <c r="CD16">
        <v>8.2158900000000007E-2</v>
      </c>
      <c r="CE16">
        <v>0.102162</v>
      </c>
      <c r="CF16">
        <v>9.5464400000000005E-2</v>
      </c>
      <c r="CG16">
        <v>0.100094</v>
      </c>
      <c r="CH16">
        <v>9.5572000000000004E-2</v>
      </c>
      <c r="CI16">
        <v>0.119452</v>
      </c>
      <c r="CJ16">
        <v>0.10978300000000001</v>
      </c>
      <c r="CK16">
        <v>9.7562300000000005E-2</v>
      </c>
      <c r="CL16">
        <v>0.102314</v>
      </c>
      <c r="CM16">
        <v>0.115873</v>
      </c>
      <c r="CN16">
        <v>0.110876</v>
      </c>
      <c r="CO16">
        <v>0.115439</v>
      </c>
      <c r="CP16">
        <v>0.100725</v>
      </c>
      <c r="CQ16">
        <v>7.8043699999999994E-2</v>
      </c>
      <c r="CR16">
        <v>0.101688</v>
      </c>
      <c r="CS16">
        <v>9.8772600000000002E-2</v>
      </c>
      <c r="CT16">
        <v>9.0216099999999994E-2</v>
      </c>
      <c r="CU16">
        <v>9.6271099999999998E-2</v>
      </c>
      <c r="CV16">
        <v>9.8420400000000005E-2</v>
      </c>
      <c r="CW16">
        <v>9.4621399999999994E-2</v>
      </c>
      <c r="CX16">
        <v>0.11680500000000001</v>
      </c>
      <c r="CY16">
        <v>9.6016699999999996E-2</v>
      </c>
      <c r="CZ16">
        <v>0.11502999999999999</v>
      </c>
      <c r="DA16">
        <v>9.9188600000000002E-2</v>
      </c>
      <c r="DB16">
        <v>0.13031400000000001</v>
      </c>
      <c r="DC16">
        <v>8.8592400000000002E-2</v>
      </c>
      <c r="DD16">
        <v>0.10369</v>
      </c>
      <c r="DE16">
        <v>9.4009099999999998E-2</v>
      </c>
      <c r="DF16">
        <v>8.74886E-2</v>
      </c>
      <c r="DG16">
        <v>8.6025099999999993E-2</v>
      </c>
      <c r="DH16">
        <v>0.117214</v>
      </c>
      <c r="DI16">
        <v>9.1564599999999996E-2</v>
      </c>
      <c r="DJ16">
        <v>9.0477600000000005E-2</v>
      </c>
      <c r="DK16">
        <v>0.106665</v>
      </c>
      <c r="DL16">
        <v>9.39609E-2</v>
      </c>
      <c r="DM16">
        <v>0.117095</v>
      </c>
      <c r="DN16">
        <v>0.100427</v>
      </c>
      <c r="DO16">
        <v>9.7054199999999993E-2</v>
      </c>
      <c r="DP16">
        <v>9.7835599999999995E-2</v>
      </c>
      <c r="DQ16">
        <v>0.117525</v>
      </c>
      <c r="DR16">
        <v>0.10508199999999999</v>
      </c>
      <c r="DS16">
        <v>0.100451</v>
      </c>
      <c r="DT16">
        <v>9.2760400000000007E-2</v>
      </c>
      <c r="DU16">
        <v>0.103132</v>
      </c>
      <c r="DV16">
        <v>9.90539E-2</v>
      </c>
      <c r="DW16">
        <v>8.8724200000000003E-2</v>
      </c>
      <c r="DX16">
        <v>9.5415100000000003E-2</v>
      </c>
      <c r="DY16">
        <v>9.8957400000000001E-2</v>
      </c>
      <c r="DZ16">
        <v>8.3435200000000001E-2</v>
      </c>
      <c r="EA16">
        <v>0.104653</v>
      </c>
      <c r="EB16">
        <v>9.2845800000000006E-2</v>
      </c>
      <c r="EC16">
        <v>0.1048</v>
      </c>
      <c r="ED16">
        <v>8.9887400000000006E-2</v>
      </c>
      <c r="EE16">
        <v>9.9698499999999995E-2</v>
      </c>
      <c r="EF16">
        <v>9.7851099999999996E-2</v>
      </c>
      <c r="EG16">
        <v>0.108073</v>
      </c>
      <c r="EH16">
        <v>0.118785</v>
      </c>
      <c r="EI16">
        <v>0.109782</v>
      </c>
      <c r="EJ16">
        <v>0.11432100000000001</v>
      </c>
      <c r="EK16">
        <v>0.101949</v>
      </c>
      <c r="EL16">
        <v>0.101012</v>
      </c>
      <c r="EM16">
        <v>9.7816399999999998E-2</v>
      </c>
      <c r="EN16">
        <v>0.124101</v>
      </c>
      <c r="EO16">
        <v>9.3627100000000005E-2</v>
      </c>
      <c r="EP16">
        <v>8.8306499999999996E-2</v>
      </c>
      <c r="EQ16">
        <v>0.10133</v>
      </c>
      <c r="ER16">
        <v>0.10741100000000001</v>
      </c>
      <c r="ES16">
        <v>9.9075099999999999E-2</v>
      </c>
      <c r="ET16">
        <v>8.6275400000000002E-2</v>
      </c>
      <c r="EU16">
        <v>9.4327999999999995E-2</v>
      </c>
      <c r="EV16">
        <v>0.106461</v>
      </c>
      <c r="EW16">
        <v>0.11922199999999999</v>
      </c>
      <c r="EX16">
        <v>0.112857</v>
      </c>
      <c r="EY16">
        <v>0.10738</v>
      </c>
      <c r="EZ16">
        <v>0.106922</v>
      </c>
      <c r="FA16">
        <v>9.1517699999999993E-2</v>
      </c>
      <c r="FB16">
        <v>9.0717999999999993E-2</v>
      </c>
      <c r="FC16">
        <v>0.10985</v>
      </c>
      <c r="FD16">
        <v>9.9171300000000004E-2</v>
      </c>
      <c r="FE16">
        <v>0.10959199999999999</v>
      </c>
      <c r="FF16">
        <v>0.10008400000000001</v>
      </c>
    </row>
    <row r="17" spans="1:162" x14ac:dyDescent="0.55000000000000004">
      <c r="A17">
        <f t="shared" si="3"/>
        <v>14</v>
      </c>
      <c r="C17">
        <v>8.8535500000000003E-2</v>
      </c>
      <c r="D17">
        <v>0.120725</v>
      </c>
      <c r="E17">
        <v>9.0048100000000006E-2</v>
      </c>
      <c r="F17">
        <v>0.10584499999999999</v>
      </c>
      <c r="G17">
        <v>0.108266</v>
      </c>
      <c r="H17">
        <v>9.79743E-2</v>
      </c>
      <c r="I17">
        <v>0.10059899999999999</v>
      </c>
      <c r="J17">
        <v>0.11171399999999999</v>
      </c>
      <c r="K17">
        <v>9.0137700000000001E-2</v>
      </c>
      <c r="L17">
        <v>9.4924900000000006E-2</v>
      </c>
      <c r="M17">
        <v>9.2217599999999997E-2</v>
      </c>
      <c r="N17">
        <v>9.5746300000000006E-2</v>
      </c>
      <c r="O17">
        <v>9.2473799999999995E-2</v>
      </c>
      <c r="P17">
        <v>0.10052700000000001</v>
      </c>
      <c r="Q17">
        <v>0.101022</v>
      </c>
      <c r="R17">
        <v>9.3230300000000002E-2</v>
      </c>
      <c r="S17">
        <v>7.9416E-2</v>
      </c>
      <c r="T17">
        <v>9.9208900000000003E-2</v>
      </c>
      <c r="U17">
        <v>0.100284</v>
      </c>
      <c r="V17">
        <v>8.6996699999999996E-2</v>
      </c>
      <c r="W17">
        <v>0.100677</v>
      </c>
      <c r="X17">
        <v>0.11038100000000001</v>
      </c>
      <c r="Y17">
        <v>0.116214</v>
      </c>
      <c r="Z17">
        <v>0.101549</v>
      </c>
      <c r="AA17">
        <v>9.0712399999999999E-2</v>
      </c>
      <c r="AB17">
        <v>0.10107099999999999</v>
      </c>
      <c r="AC17">
        <v>9.7786300000000007E-2</v>
      </c>
      <c r="AD17">
        <v>9.1084999999999999E-2</v>
      </c>
      <c r="AE17">
        <v>0.103184</v>
      </c>
      <c r="AF17">
        <v>9.9951799999999993E-2</v>
      </c>
      <c r="AG17">
        <v>0.11200300000000001</v>
      </c>
      <c r="AH17">
        <v>0.11806999999999999</v>
      </c>
      <c r="AI17">
        <v>0.10694099999999999</v>
      </c>
      <c r="AJ17">
        <v>9.21931E-2</v>
      </c>
      <c r="AK17">
        <v>9.8931400000000003E-2</v>
      </c>
      <c r="AL17">
        <v>0.100218</v>
      </c>
      <c r="AM17">
        <v>8.8673399999999999E-2</v>
      </c>
      <c r="AN17">
        <v>0.104321</v>
      </c>
      <c r="AO17">
        <v>0.104522</v>
      </c>
      <c r="AP17">
        <v>0.107462</v>
      </c>
      <c r="AQ17">
        <v>9.8734199999999994E-2</v>
      </c>
      <c r="AR17">
        <v>9.9049700000000004E-2</v>
      </c>
      <c r="AS17">
        <v>8.3973599999999995E-2</v>
      </c>
      <c r="AT17">
        <v>0.103452</v>
      </c>
      <c r="AU17">
        <v>9.0938099999999994E-2</v>
      </c>
      <c r="AV17">
        <v>8.3287E-2</v>
      </c>
      <c r="AW17">
        <v>9.3034699999999998E-2</v>
      </c>
      <c r="AX17">
        <v>9.3844300000000005E-2</v>
      </c>
      <c r="AY17">
        <v>8.1944000000000003E-2</v>
      </c>
      <c r="AZ17">
        <v>9.9920700000000001E-2</v>
      </c>
      <c r="BA17">
        <v>8.5135600000000006E-2</v>
      </c>
      <c r="BB17">
        <v>0.10673000000000001</v>
      </c>
      <c r="BC17">
        <v>0.100313</v>
      </c>
      <c r="BD17">
        <v>9.3557899999999999E-2</v>
      </c>
      <c r="BE17">
        <v>0.106408</v>
      </c>
      <c r="BF17">
        <v>0.112637</v>
      </c>
      <c r="BG17">
        <v>9.9524100000000004E-2</v>
      </c>
      <c r="BH17">
        <v>0.11615499999999999</v>
      </c>
      <c r="BI17">
        <v>9.5352099999999995E-2</v>
      </c>
      <c r="BJ17">
        <v>8.0129199999999998E-2</v>
      </c>
      <c r="BK17">
        <v>0.111966</v>
      </c>
      <c r="BL17">
        <v>9.0207999999999997E-2</v>
      </c>
      <c r="BM17">
        <v>9.2536999999999994E-2</v>
      </c>
      <c r="BN17">
        <v>9.6478300000000003E-2</v>
      </c>
      <c r="BO17">
        <v>9.2110399999999995E-2</v>
      </c>
      <c r="BP17">
        <v>9.9392800000000003E-2</v>
      </c>
      <c r="BQ17">
        <v>0.105812</v>
      </c>
      <c r="BR17">
        <v>0.10131800000000001</v>
      </c>
      <c r="BS17">
        <v>0.101633</v>
      </c>
      <c r="BT17">
        <v>9.3090099999999995E-2</v>
      </c>
      <c r="BU17">
        <v>0.104155</v>
      </c>
      <c r="BV17">
        <v>0.106604</v>
      </c>
      <c r="BW17">
        <v>8.7558300000000006E-2</v>
      </c>
      <c r="BX17">
        <v>9.4561599999999996E-2</v>
      </c>
      <c r="BY17">
        <v>0.115592</v>
      </c>
      <c r="BZ17">
        <v>0.10402</v>
      </c>
      <c r="CA17">
        <v>0.105988</v>
      </c>
      <c r="CB17">
        <v>8.3460599999999996E-2</v>
      </c>
      <c r="CC17">
        <v>9.6289100000000002E-2</v>
      </c>
      <c r="CD17">
        <v>0.10188</v>
      </c>
      <c r="CE17">
        <v>8.4119100000000002E-2</v>
      </c>
      <c r="CF17">
        <v>9.9025699999999994E-2</v>
      </c>
      <c r="CG17">
        <v>0.107464</v>
      </c>
      <c r="CH17">
        <v>0.103227</v>
      </c>
      <c r="CI17">
        <v>9.4118499999999994E-2</v>
      </c>
      <c r="CJ17">
        <v>9.5202899999999993E-2</v>
      </c>
      <c r="CK17">
        <v>9.6169599999999994E-2</v>
      </c>
      <c r="CL17">
        <v>9.4827900000000007E-2</v>
      </c>
      <c r="CM17">
        <v>9.2514899999999997E-2</v>
      </c>
      <c r="CN17">
        <v>0.10488500000000001</v>
      </c>
      <c r="CO17">
        <v>8.0519099999999996E-2</v>
      </c>
      <c r="CP17">
        <v>0.11173</v>
      </c>
      <c r="CQ17">
        <v>0.111817</v>
      </c>
      <c r="CR17">
        <v>0.114595</v>
      </c>
      <c r="CS17">
        <v>9.0929599999999999E-2</v>
      </c>
      <c r="CT17">
        <v>0.11154600000000001</v>
      </c>
      <c r="CU17">
        <v>0.115161</v>
      </c>
      <c r="CV17">
        <v>8.652E-2</v>
      </c>
      <c r="CW17">
        <v>0.10537000000000001</v>
      </c>
      <c r="CX17">
        <v>9.4237199999999993E-2</v>
      </c>
      <c r="CY17">
        <v>0.109696</v>
      </c>
      <c r="CZ17">
        <v>9.3434900000000001E-2</v>
      </c>
      <c r="DA17">
        <v>0.103643</v>
      </c>
      <c r="DB17">
        <v>8.4988499999999995E-2</v>
      </c>
      <c r="DC17">
        <v>0.11274199999999999</v>
      </c>
      <c r="DD17">
        <v>9.2210700000000007E-2</v>
      </c>
      <c r="DE17">
        <v>0.10054399999999999</v>
      </c>
      <c r="DF17">
        <v>0.10788</v>
      </c>
      <c r="DG17">
        <v>9.5949400000000004E-2</v>
      </c>
      <c r="DH17">
        <v>6.6472000000000003E-2</v>
      </c>
      <c r="DI17">
        <v>0.115811</v>
      </c>
      <c r="DJ17">
        <v>0.108059</v>
      </c>
      <c r="DK17">
        <v>9.0644600000000006E-2</v>
      </c>
      <c r="DL17">
        <v>8.0350199999999997E-2</v>
      </c>
      <c r="DM17">
        <v>9.0091599999999994E-2</v>
      </c>
      <c r="DN17">
        <v>0.11658499999999999</v>
      </c>
      <c r="DO17">
        <v>9.7466200000000003E-2</v>
      </c>
      <c r="DP17">
        <v>0.10478899999999999</v>
      </c>
      <c r="DQ17">
        <v>0.11233700000000001</v>
      </c>
      <c r="DR17">
        <v>8.1442500000000001E-2</v>
      </c>
      <c r="DS17">
        <v>0.110412</v>
      </c>
      <c r="DT17">
        <v>9.7305600000000006E-2</v>
      </c>
      <c r="DU17">
        <v>0.102283</v>
      </c>
      <c r="DV17">
        <v>0.107463</v>
      </c>
      <c r="DW17">
        <v>9.1206599999999999E-2</v>
      </c>
      <c r="DX17">
        <v>9.5679399999999998E-2</v>
      </c>
      <c r="DY17">
        <v>9.5642500000000005E-2</v>
      </c>
      <c r="DZ17">
        <v>0.105806</v>
      </c>
      <c r="EA17">
        <v>0.10193000000000001</v>
      </c>
      <c r="EB17">
        <v>9.9212099999999998E-2</v>
      </c>
      <c r="EC17">
        <v>0.109958</v>
      </c>
      <c r="ED17">
        <v>9.7125100000000006E-2</v>
      </c>
      <c r="EE17">
        <v>0.106138</v>
      </c>
      <c r="EF17">
        <v>9.1688900000000004E-2</v>
      </c>
      <c r="EG17">
        <v>0.10488599999999999</v>
      </c>
      <c r="EH17">
        <v>7.9707399999999998E-2</v>
      </c>
      <c r="EI17">
        <v>0.109037</v>
      </c>
      <c r="EJ17">
        <v>0.100371</v>
      </c>
      <c r="EK17">
        <v>8.7614899999999996E-2</v>
      </c>
      <c r="EL17">
        <v>9.8671999999999996E-2</v>
      </c>
      <c r="EM17">
        <v>0.110928</v>
      </c>
      <c r="EN17">
        <v>9.0555300000000005E-2</v>
      </c>
      <c r="EO17">
        <v>0.101588</v>
      </c>
      <c r="EP17">
        <v>0.112716</v>
      </c>
      <c r="EQ17">
        <v>0.10154299999999999</v>
      </c>
      <c r="ER17">
        <v>9.6494499999999997E-2</v>
      </c>
      <c r="ES17">
        <v>9.9515699999999999E-2</v>
      </c>
      <c r="ET17">
        <v>0.102728</v>
      </c>
      <c r="EU17">
        <v>9.1198000000000001E-2</v>
      </c>
      <c r="EV17">
        <v>0.118558</v>
      </c>
      <c r="EW17">
        <v>0.119644</v>
      </c>
      <c r="EX17">
        <v>0.112138</v>
      </c>
      <c r="EY17">
        <v>9.00315E-2</v>
      </c>
      <c r="EZ17">
        <v>8.6169300000000004E-2</v>
      </c>
      <c r="FA17">
        <v>0.105505</v>
      </c>
      <c r="FB17">
        <v>9.2407400000000001E-2</v>
      </c>
      <c r="FC17">
        <v>0.11085299999999999</v>
      </c>
      <c r="FD17">
        <v>0.102204</v>
      </c>
      <c r="FE17">
        <v>9.3125100000000002E-2</v>
      </c>
      <c r="FF17">
        <v>0.105252</v>
      </c>
    </row>
    <row r="18" spans="1:162" x14ac:dyDescent="0.55000000000000004">
      <c r="A18">
        <f t="shared" si="3"/>
        <v>15</v>
      </c>
      <c r="C18">
        <v>0.10449899999999999</v>
      </c>
      <c r="D18">
        <v>0.10753500000000001</v>
      </c>
      <c r="E18">
        <v>9.1602699999999995E-2</v>
      </c>
      <c r="F18">
        <v>9.9549499999999999E-2</v>
      </c>
      <c r="G18">
        <v>7.5038099999999996E-2</v>
      </c>
      <c r="H18">
        <v>9.0556300000000006E-2</v>
      </c>
      <c r="I18">
        <v>0.11684799999999999</v>
      </c>
      <c r="J18">
        <v>9.6822099999999994E-2</v>
      </c>
      <c r="K18">
        <v>8.90788E-2</v>
      </c>
      <c r="L18">
        <v>0.103495</v>
      </c>
      <c r="M18">
        <v>0.109265</v>
      </c>
      <c r="N18">
        <v>0.106462</v>
      </c>
      <c r="O18">
        <v>0.115011</v>
      </c>
      <c r="P18">
        <v>9.6943399999999999E-2</v>
      </c>
      <c r="Q18">
        <v>9.5585600000000007E-2</v>
      </c>
      <c r="R18">
        <v>0.122617</v>
      </c>
      <c r="S18">
        <v>0.10193099999999999</v>
      </c>
      <c r="T18">
        <v>0.115761</v>
      </c>
      <c r="U18">
        <v>8.45606E-2</v>
      </c>
      <c r="V18">
        <v>0.115203</v>
      </c>
      <c r="W18">
        <v>8.9158799999999996E-2</v>
      </c>
      <c r="X18">
        <v>0.10853699999999999</v>
      </c>
      <c r="Y18">
        <v>9.1065199999999999E-2</v>
      </c>
      <c r="Z18">
        <v>9.7580299999999995E-2</v>
      </c>
      <c r="AA18">
        <v>0.104573</v>
      </c>
      <c r="AB18">
        <v>8.4998299999999999E-2</v>
      </c>
      <c r="AC18">
        <v>8.8558700000000004E-2</v>
      </c>
      <c r="AD18">
        <v>9.0277099999999999E-2</v>
      </c>
      <c r="AE18">
        <v>0.101269</v>
      </c>
      <c r="AF18">
        <v>0.101565</v>
      </c>
      <c r="AG18">
        <v>0.120834</v>
      </c>
      <c r="AH18">
        <v>9.28422E-2</v>
      </c>
      <c r="AI18">
        <v>9.8696699999999998E-2</v>
      </c>
      <c r="AJ18">
        <v>0.11143599999999999</v>
      </c>
      <c r="AK18">
        <v>0.110358</v>
      </c>
      <c r="AL18">
        <v>8.8394299999999995E-2</v>
      </c>
      <c r="AM18">
        <v>0.117317</v>
      </c>
      <c r="AN18">
        <v>0.114595</v>
      </c>
      <c r="AO18">
        <v>9.1999200000000003E-2</v>
      </c>
      <c r="AP18">
        <v>0.11197</v>
      </c>
      <c r="AQ18">
        <v>8.3695500000000006E-2</v>
      </c>
      <c r="AR18">
        <v>0.10589</v>
      </c>
      <c r="AS18">
        <v>0.11361499999999999</v>
      </c>
      <c r="AT18">
        <v>0.108683</v>
      </c>
      <c r="AU18">
        <v>0.107544</v>
      </c>
      <c r="AV18">
        <v>0.10058599999999999</v>
      </c>
      <c r="AW18">
        <v>0.10059899999999999</v>
      </c>
      <c r="AX18">
        <v>8.8992500000000002E-2</v>
      </c>
      <c r="AY18">
        <v>9.9480399999999997E-2</v>
      </c>
      <c r="AZ18">
        <v>9.3467700000000001E-2</v>
      </c>
      <c r="BA18">
        <v>9.8950399999999994E-2</v>
      </c>
      <c r="BB18">
        <v>0.100997</v>
      </c>
      <c r="BC18">
        <v>0.102894</v>
      </c>
      <c r="BD18">
        <v>0.102631</v>
      </c>
      <c r="BE18">
        <v>0.120253</v>
      </c>
      <c r="BF18">
        <v>0.11926</v>
      </c>
      <c r="BG18">
        <v>0.11611299999999999</v>
      </c>
      <c r="BH18">
        <v>8.9845800000000003E-2</v>
      </c>
      <c r="BI18">
        <v>9.8881499999999997E-2</v>
      </c>
      <c r="BJ18">
        <v>0.104478</v>
      </c>
      <c r="BK18">
        <v>9.8862199999999997E-2</v>
      </c>
      <c r="BL18">
        <v>0.10211099999999999</v>
      </c>
      <c r="BM18">
        <v>9.6498600000000004E-2</v>
      </c>
      <c r="BN18">
        <v>0.110136</v>
      </c>
      <c r="BO18">
        <v>0.103052</v>
      </c>
      <c r="BP18">
        <v>8.5828699999999994E-2</v>
      </c>
      <c r="BQ18">
        <v>9.2716599999999996E-2</v>
      </c>
      <c r="BR18">
        <v>9.1495699999999999E-2</v>
      </c>
      <c r="BS18">
        <v>0.111153</v>
      </c>
      <c r="BT18">
        <v>0.107007</v>
      </c>
      <c r="BU18">
        <v>9.8461300000000002E-2</v>
      </c>
      <c r="BV18">
        <v>0.108778</v>
      </c>
      <c r="BW18">
        <v>9.8032499999999995E-2</v>
      </c>
      <c r="BX18">
        <v>0.11049</v>
      </c>
      <c r="BY18">
        <v>9.8065600000000003E-2</v>
      </c>
      <c r="BZ18">
        <v>9.7151699999999994E-2</v>
      </c>
      <c r="CA18">
        <v>0.105847</v>
      </c>
      <c r="CB18">
        <v>0.116047</v>
      </c>
      <c r="CC18">
        <v>0.113874</v>
      </c>
      <c r="CD18">
        <v>9.12303E-2</v>
      </c>
      <c r="CE18">
        <v>0.105018</v>
      </c>
      <c r="CF18">
        <v>0.10897</v>
      </c>
      <c r="CG18">
        <v>8.0897399999999994E-2</v>
      </c>
      <c r="CH18">
        <v>8.8278899999999993E-2</v>
      </c>
      <c r="CI18">
        <v>0.115547</v>
      </c>
      <c r="CJ18">
        <v>0.114436</v>
      </c>
      <c r="CK18">
        <v>9.5799400000000007E-2</v>
      </c>
      <c r="CL18">
        <v>0.102393</v>
      </c>
      <c r="CM18">
        <v>0.105572</v>
      </c>
      <c r="CN18">
        <v>0.11316</v>
      </c>
      <c r="CO18">
        <v>0.10273500000000001</v>
      </c>
      <c r="CP18">
        <v>0.10332</v>
      </c>
      <c r="CQ18">
        <v>0.105916</v>
      </c>
      <c r="CR18">
        <v>0.111348</v>
      </c>
      <c r="CS18">
        <v>9.44353E-2</v>
      </c>
      <c r="CT18">
        <v>0.119711</v>
      </c>
      <c r="CU18">
        <v>0.116137</v>
      </c>
      <c r="CV18">
        <v>9.82986E-2</v>
      </c>
      <c r="CW18">
        <v>8.4521100000000002E-2</v>
      </c>
      <c r="CX18">
        <v>9.0176599999999996E-2</v>
      </c>
      <c r="CY18">
        <v>0.11060499999999999</v>
      </c>
      <c r="CZ18">
        <v>8.4124400000000002E-2</v>
      </c>
      <c r="DA18">
        <v>8.3222099999999993E-2</v>
      </c>
      <c r="DB18">
        <v>9.9844299999999997E-2</v>
      </c>
      <c r="DC18">
        <v>9.7780800000000001E-2</v>
      </c>
      <c r="DD18">
        <v>0.109913</v>
      </c>
      <c r="DE18">
        <v>0.10040300000000001</v>
      </c>
      <c r="DF18">
        <v>0.103883</v>
      </c>
      <c r="DG18">
        <v>0.1082</v>
      </c>
      <c r="DH18">
        <v>0.101187</v>
      </c>
      <c r="DI18">
        <v>9.5908099999999996E-2</v>
      </c>
      <c r="DJ18">
        <v>9.6153500000000003E-2</v>
      </c>
      <c r="DK18">
        <v>9.4015799999999997E-2</v>
      </c>
      <c r="DL18">
        <v>9.4723799999999997E-2</v>
      </c>
      <c r="DM18">
        <v>0.104599</v>
      </c>
      <c r="DN18">
        <v>0.117992</v>
      </c>
      <c r="DO18">
        <v>9.42056E-2</v>
      </c>
      <c r="DP18">
        <v>0.118926</v>
      </c>
      <c r="DQ18">
        <v>8.4708599999999995E-2</v>
      </c>
      <c r="DR18">
        <v>8.7051100000000006E-2</v>
      </c>
      <c r="DS18">
        <v>0.103258</v>
      </c>
      <c r="DT18">
        <v>9.1417799999999994E-2</v>
      </c>
      <c r="DU18">
        <v>8.2238800000000001E-2</v>
      </c>
      <c r="DV18">
        <v>0.10148799999999999</v>
      </c>
      <c r="DW18">
        <v>0.102557</v>
      </c>
      <c r="DX18">
        <v>0.12548400000000001</v>
      </c>
      <c r="DY18">
        <v>0.102116</v>
      </c>
      <c r="DZ18">
        <v>0.11228399999999999</v>
      </c>
      <c r="EA18">
        <v>0.102731</v>
      </c>
      <c r="EB18">
        <v>0.114576</v>
      </c>
      <c r="EC18">
        <v>9.5993999999999996E-2</v>
      </c>
      <c r="ED18">
        <v>9.8425700000000005E-2</v>
      </c>
      <c r="EE18">
        <v>0.102228</v>
      </c>
      <c r="EF18">
        <v>0.115825</v>
      </c>
      <c r="EG18">
        <v>9.4517900000000002E-2</v>
      </c>
      <c r="EH18">
        <v>9.8648100000000002E-2</v>
      </c>
      <c r="EI18">
        <v>8.7077100000000004E-2</v>
      </c>
      <c r="EJ18">
        <v>0.10456600000000001</v>
      </c>
      <c r="EK18">
        <v>0.10230499999999999</v>
      </c>
      <c r="EL18">
        <v>0.104717</v>
      </c>
      <c r="EM18">
        <v>9.9685800000000005E-2</v>
      </c>
      <c r="EN18">
        <v>0.10091799999999999</v>
      </c>
      <c r="EO18">
        <v>0.124099</v>
      </c>
      <c r="EP18">
        <v>0.11022999999999999</v>
      </c>
      <c r="EQ18">
        <v>0.101533</v>
      </c>
      <c r="ER18">
        <v>0.108777</v>
      </c>
      <c r="ES18">
        <v>0.10481</v>
      </c>
      <c r="ET18">
        <v>9.0995400000000004E-2</v>
      </c>
      <c r="EU18">
        <v>8.9387599999999998E-2</v>
      </c>
      <c r="EV18">
        <v>0.112285</v>
      </c>
      <c r="EW18">
        <v>6.3969600000000001E-2</v>
      </c>
      <c r="EX18">
        <v>8.5076600000000002E-2</v>
      </c>
      <c r="EY18">
        <v>0.11204</v>
      </c>
      <c r="EZ18">
        <v>0.111832</v>
      </c>
      <c r="FA18">
        <v>0.100504</v>
      </c>
      <c r="FB18">
        <v>8.9856099999999994E-2</v>
      </c>
      <c r="FC18">
        <v>0.106935</v>
      </c>
      <c r="FD18">
        <v>0.10186000000000001</v>
      </c>
      <c r="FE18">
        <v>0.112992</v>
      </c>
      <c r="FF18">
        <v>0.11478099999999999</v>
      </c>
    </row>
    <row r="19" spans="1:162" x14ac:dyDescent="0.55000000000000004">
      <c r="A19">
        <f t="shared" si="3"/>
        <v>16</v>
      </c>
      <c r="C19">
        <v>0.100215</v>
      </c>
      <c r="D19">
        <v>0.108526</v>
      </c>
      <c r="E19">
        <v>8.4710599999999997E-2</v>
      </c>
      <c r="F19">
        <v>0.112076</v>
      </c>
      <c r="G19">
        <v>9.4311300000000001E-2</v>
      </c>
      <c r="H19">
        <v>9.4246399999999994E-2</v>
      </c>
      <c r="I19">
        <v>9.63479E-2</v>
      </c>
      <c r="J19">
        <v>0.10250099999999999</v>
      </c>
      <c r="K19">
        <v>9.4913700000000004E-2</v>
      </c>
      <c r="L19">
        <v>0.104558</v>
      </c>
      <c r="M19">
        <v>0.10734</v>
      </c>
      <c r="N19">
        <v>0.113939</v>
      </c>
      <c r="O19">
        <v>0.10301299999999999</v>
      </c>
      <c r="P19">
        <v>9.0759599999999996E-2</v>
      </c>
      <c r="Q19">
        <v>0.108587</v>
      </c>
      <c r="R19">
        <v>8.88573E-2</v>
      </c>
      <c r="S19">
        <v>9.6614500000000006E-2</v>
      </c>
      <c r="T19">
        <v>0.10148</v>
      </c>
      <c r="U19">
        <v>0.100435</v>
      </c>
      <c r="V19">
        <v>9.9366999999999997E-2</v>
      </c>
      <c r="W19">
        <v>8.3894999999999997E-2</v>
      </c>
      <c r="X19">
        <v>0.11056000000000001</v>
      </c>
      <c r="Y19">
        <v>0.106235</v>
      </c>
      <c r="Z19">
        <v>0.11136</v>
      </c>
      <c r="AA19">
        <v>0.119834</v>
      </c>
      <c r="AB19">
        <v>8.8301099999999993E-2</v>
      </c>
      <c r="AC19">
        <v>9.3905600000000006E-2</v>
      </c>
      <c r="AD19">
        <v>8.7695200000000001E-2</v>
      </c>
      <c r="AE19">
        <v>0.10953</v>
      </c>
      <c r="AF19">
        <v>0.10470400000000001</v>
      </c>
      <c r="AG19">
        <v>9.8740300000000003E-2</v>
      </c>
      <c r="AH19">
        <v>0.103503</v>
      </c>
      <c r="AI19">
        <v>9.5172400000000004E-2</v>
      </c>
      <c r="AJ19">
        <v>0.101059</v>
      </c>
      <c r="AK19">
        <v>0.100601</v>
      </c>
      <c r="AL19">
        <v>9.5955899999999997E-2</v>
      </c>
      <c r="AM19">
        <v>0.114416</v>
      </c>
      <c r="AN19">
        <v>0.100158</v>
      </c>
      <c r="AO19">
        <v>9.5349199999999995E-2</v>
      </c>
      <c r="AP19">
        <v>0.102018</v>
      </c>
      <c r="AQ19">
        <v>0.102439</v>
      </c>
      <c r="AR19">
        <v>9.0760300000000002E-2</v>
      </c>
      <c r="AS19">
        <v>9.7069500000000003E-2</v>
      </c>
      <c r="AT19">
        <v>9.0925300000000001E-2</v>
      </c>
      <c r="AU19">
        <v>0.11503099999999999</v>
      </c>
      <c r="AV19">
        <v>0.106985</v>
      </c>
      <c r="AW19">
        <v>9.9351499999999995E-2</v>
      </c>
      <c r="AX19">
        <v>0.103199</v>
      </c>
      <c r="AY19">
        <v>8.9058399999999996E-2</v>
      </c>
      <c r="AZ19">
        <v>0.113758</v>
      </c>
      <c r="BA19">
        <v>0.102391</v>
      </c>
      <c r="BB19">
        <v>9.9252800000000002E-2</v>
      </c>
      <c r="BC19">
        <v>0.10183499999999999</v>
      </c>
      <c r="BD19">
        <v>9.34035E-2</v>
      </c>
      <c r="BE19">
        <v>0.10480399999999999</v>
      </c>
      <c r="BF19">
        <v>8.8204500000000005E-2</v>
      </c>
      <c r="BG19">
        <v>8.8174500000000003E-2</v>
      </c>
      <c r="BH19">
        <v>9.9719500000000003E-2</v>
      </c>
      <c r="BI19">
        <v>9.4216599999999998E-2</v>
      </c>
      <c r="BJ19">
        <v>0.10108499999999999</v>
      </c>
      <c r="BK19">
        <v>9.6490300000000001E-2</v>
      </c>
      <c r="BL19">
        <v>0.100605</v>
      </c>
      <c r="BM19">
        <v>9.7668099999999994E-2</v>
      </c>
      <c r="BN19">
        <v>0.10438699999999999</v>
      </c>
      <c r="BO19">
        <v>0.100705</v>
      </c>
      <c r="BP19">
        <v>8.7346099999999996E-2</v>
      </c>
      <c r="BQ19">
        <v>8.9669100000000002E-2</v>
      </c>
      <c r="BR19">
        <v>0.10324899999999999</v>
      </c>
      <c r="BS19">
        <v>0.114022</v>
      </c>
      <c r="BT19">
        <v>0.104188</v>
      </c>
      <c r="BU19">
        <v>0.110358</v>
      </c>
      <c r="BV19">
        <v>0.106764</v>
      </c>
      <c r="BW19">
        <v>8.9124300000000004E-2</v>
      </c>
      <c r="BX19">
        <v>0.104267</v>
      </c>
      <c r="BY19">
        <v>0.122459</v>
      </c>
      <c r="BZ19">
        <v>0.111022</v>
      </c>
      <c r="CA19">
        <v>9.6051499999999998E-2</v>
      </c>
      <c r="CB19">
        <v>9.6096299999999996E-2</v>
      </c>
      <c r="CC19">
        <v>8.2780900000000004E-2</v>
      </c>
      <c r="CD19">
        <v>0.11246200000000001</v>
      </c>
      <c r="CE19">
        <v>9.1910500000000006E-2</v>
      </c>
      <c r="CF19">
        <v>8.2075800000000004E-2</v>
      </c>
      <c r="CG19">
        <v>8.9060600000000004E-2</v>
      </c>
      <c r="CH19">
        <v>0.105674</v>
      </c>
      <c r="CI19">
        <v>9.3735100000000002E-2</v>
      </c>
      <c r="CJ19">
        <v>8.7514900000000007E-2</v>
      </c>
      <c r="CK19">
        <v>0.10419200000000001</v>
      </c>
      <c r="CL19">
        <v>9.9954100000000004E-2</v>
      </c>
      <c r="CM19">
        <v>0.11766600000000001</v>
      </c>
      <c r="CN19">
        <v>0.10072299999999999</v>
      </c>
      <c r="CO19">
        <v>9.62562E-2</v>
      </c>
      <c r="CP19">
        <v>8.2253000000000007E-2</v>
      </c>
      <c r="CQ19">
        <v>9.4927800000000007E-2</v>
      </c>
      <c r="CR19">
        <v>9.5256099999999996E-2</v>
      </c>
      <c r="CS19">
        <v>0.11246299999999999</v>
      </c>
      <c r="CT19">
        <v>0.100034</v>
      </c>
      <c r="CU19">
        <v>9.5618499999999995E-2</v>
      </c>
      <c r="CV19">
        <v>0.119896</v>
      </c>
      <c r="CW19">
        <v>0.114246</v>
      </c>
      <c r="CX19">
        <v>8.3785799999999994E-2</v>
      </c>
      <c r="CY19">
        <v>0.109944</v>
      </c>
      <c r="CZ19">
        <v>0.116134</v>
      </c>
      <c r="DA19">
        <v>0.107567</v>
      </c>
      <c r="DB19">
        <v>0.104016</v>
      </c>
      <c r="DC19">
        <v>0.12026100000000001</v>
      </c>
      <c r="DD19">
        <v>9.9262799999999998E-2</v>
      </c>
      <c r="DE19">
        <v>0.107672</v>
      </c>
      <c r="DF19">
        <v>9.2936599999999994E-2</v>
      </c>
      <c r="DG19">
        <v>0.111544</v>
      </c>
      <c r="DH19">
        <v>8.2967799999999994E-2</v>
      </c>
      <c r="DI19">
        <v>9.7315299999999993E-2</v>
      </c>
      <c r="DJ19">
        <v>0.115534</v>
      </c>
      <c r="DK19">
        <v>0.121139</v>
      </c>
      <c r="DL19">
        <v>0.10302600000000001</v>
      </c>
      <c r="DM19">
        <v>0.109807</v>
      </c>
      <c r="DN19">
        <v>0.11705599999999999</v>
      </c>
      <c r="DO19">
        <v>9.851E-2</v>
      </c>
      <c r="DP19">
        <v>8.4798499999999999E-2</v>
      </c>
      <c r="DQ19">
        <v>0.115095</v>
      </c>
      <c r="DR19">
        <v>0.11214300000000001</v>
      </c>
      <c r="DS19">
        <v>8.7624900000000006E-2</v>
      </c>
      <c r="DT19">
        <v>9.4737399999999999E-2</v>
      </c>
      <c r="DU19">
        <v>9.0573899999999999E-2</v>
      </c>
      <c r="DV19">
        <v>8.6222099999999996E-2</v>
      </c>
      <c r="DW19">
        <v>9.2039099999999999E-2</v>
      </c>
      <c r="DX19">
        <v>0.113861</v>
      </c>
      <c r="DY19">
        <v>8.6351600000000001E-2</v>
      </c>
      <c r="DZ19">
        <v>0.102226</v>
      </c>
      <c r="EA19">
        <v>0.10734299999999999</v>
      </c>
      <c r="EB19">
        <v>0.10161100000000001</v>
      </c>
      <c r="EC19">
        <v>9.2262499999999997E-2</v>
      </c>
      <c r="ED19">
        <v>0.104992</v>
      </c>
      <c r="EE19">
        <v>0.10422099999999999</v>
      </c>
      <c r="EF19">
        <v>0.114292</v>
      </c>
      <c r="EG19">
        <v>9.28533E-2</v>
      </c>
      <c r="EH19">
        <v>9.5851800000000001E-2</v>
      </c>
      <c r="EI19">
        <v>0.102537</v>
      </c>
      <c r="EJ19">
        <v>9.7653500000000004E-2</v>
      </c>
      <c r="EK19">
        <v>8.7976799999999994E-2</v>
      </c>
      <c r="EL19">
        <v>9.35222E-2</v>
      </c>
      <c r="EM19">
        <v>9.6401700000000007E-2</v>
      </c>
      <c r="EN19">
        <v>0.112126</v>
      </c>
      <c r="EO19">
        <v>0.10502499999999999</v>
      </c>
      <c r="EP19">
        <v>0.101967</v>
      </c>
      <c r="EQ19">
        <v>9.2035000000000006E-2</v>
      </c>
      <c r="ER19">
        <v>0.10699</v>
      </c>
      <c r="ES19">
        <v>0.113772</v>
      </c>
      <c r="ET19">
        <v>0.106174</v>
      </c>
      <c r="EU19">
        <v>0.11010499999999999</v>
      </c>
      <c r="EV19">
        <v>8.2391800000000001E-2</v>
      </c>
      <c r="EW19">
        <v>0.12275999999999999</v>
      </c>
      <c r="EX19">
        <v>9.2825500000000005E-2</v>
      </c>
      <c r="EY19">
        <v>9.4414399999999996E-2</v>
      </c>
      <c r="EZ19">
        <v>0.10216</v>
      </c>
      <c r="FA19">
        <v>8.3534700000000003E-2</v>
      </c>
      <c r="FB19">
        <v>0.109281</v>
      </c>
      <c r="FC19">
        <v>8.3487800000000001E-2</v>
      </c>
      <c r="FD19">
        <v>0.113134</v>
      </c>
      <c r="FE19">
        <v>8.8821399999999995E-2</v>
      </c>
      <c r="FF19">
        <v>0.111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F19"/>
  <sheetViews>
    <sheetView workbookViewId="0"/>
  </sheetViews>
  <sheetFormatPr defaultRowHeight="14.4" x14ac:dyDescent="0.55000000000000004"/>
  <sheetData>
    <row r="1" spans="1:162" x14ac:dyDescent="0.55000000000000004">
      <c r="A1" t="s">
        <v>5</v>
      </c>
    </row>
    <row r="2" spans="1:162" x14ac:dyDescent="0.55000000000000004">
      <c r="B2" t="s">
        <v>3</v>
      </c>
      <c r="C2">
        <v>1</v>
      </c>
      <c r="D2">
        <f t="shared" ref="D2:BO2" si="0">C2+1</f>
        <v>2</v>
      </c>
      <c r="E2">
        <f t="shared" si="0"/>
        <v>3</v>
      </c>
      <c r="F2">
        <f t="shared" si="0"/>
        <v>4</v>
      </c>
      <c r="G2">
        <f t="shared" si="0"/>
        <v>5</v>
      </c>
      <c r="H2">
        <f t="shared" si="0"/>
        <v>6</v>
      </c>
      <c r="I2">
        <f t="shared" si="0"/>
        <v>7</v>
      </c>
      <c r="J2">
        <f t="shared" si="0"/>
        <v>8</v>
      </c>
      <c r="K2">
        <f t="shared" si="0"/>
        <v>9</v>
      </c>
      <c r="L2">
        <f t="shared" si="0"/>
        <v>10</v>
      </c>
      <c r="M2">
        <f t="shared" si="0"/>
        <v>11</v>
      </c>
      <c r="N2">
        <f t="shared" si="0"/>
        <v>12</v>
      </c>
      <c r="O2">
        <f t="shared" si="0"/>
        <v>13</v>
      </c>
      <c r="P2">
        <f t="shared" si="0"/>
        <v>14</v>
      </c>
      <c r="Q2">
        <f t="shared" si="0"/>
        <v>15</v>
      </c>
      <c r="R2">
        <f t="shared" si="0"/>
        <v>16</v>
      </c>
      <c r="S2">
        <f t="shared" si="0"/>
        <v>17</v>
      </c>
      <c r="T2">
        <f t="shared" si="0"/>
        <v>18</v>
      </c>
      <c r="U2">
        <f t="shared" si="0"/>
        <v>19</v>
      </c>
      <c r="V2">
        <f t="shared" si="0"/>
        <v>20</v>
      </c>
      <c r="W2">
        <f t="shared" si="0"/>
        <v>21</v>
      </c>
      <c r="X2">
        <f t="shared" si="0"/>
        <v>22</v>
      </c>
      <c r="Y2">
        <f t="shared" si="0"/>
        <v>23</v>
      </c>
      <c r="Z2">
        <f t="shared" si="0"/>
        <v>24</v>
      </c>
      <c r="AA2">
        <f t="shared" si="0"/>
        <v>25</v>
      </c>
      <c r="AB2">
        <f t="shared" si="0"/>
        <v>26</v>
      </c>
      <c r="AC2">
        <f t="shared" si="0"/>
        <v>27</v>
      </c>
      <c r="AD2">
        <f t="shared" si="0"/>
        <v>28</v>
      </c>
      <c r="AE2">
        <f t="shared" si="0"/>
        <v>29</v>
      </c>
      <c r="AF2">
        <f t="shared" si="0"/>
        <v>30</v>
      </c>
      <c r="AG2">
        <f t="shared" si="0"/>
        <v>31</v>
      </c>
      <c r="AH2">
        <f t="shared" si="0"/>
        <v>32</v>
      </c>
      <c r="AI2">
        <f t="shared" si="0"/>
        <v>33</v>
      </c>
      <c r="AJ2">
        <f t="shared" si="0"/>
        <v>34</v>
      </c>
      <c r="AK2">
        <f t="shared" si="0"/>
        <v>35</v>
      </c>
      <c r="AL2">
        <f t="shared" si="0"/>
        <v>36</v>
      </c>
      <c r="AM2">
        <f t="shared" si="0"/>
        <v>37</v>
      </c>
      <c r="AN2">
        <f t="shared" si="0"/>
        <v>38</v>
      </c>
      <c r="AO2">
        <f t="shared" si="0"/>
        <v>39</v>
      </c>
      <c r="AP2">
        <f t="shared" si="0"/>
        <v>40</v>
      </c>
      <c r="AQ2">
        <f t="shared" si="0"/>
        <v>41</v>
      </c>
      <c r="AR2">
        <f t="shared" si="0"/>
        <v>42</v>
      </c>
      <c r="AS2">
        <f t="shared" si="0"/>
        <v>43</v>
      </c>
      <c r="AT2">
        <f t="shared" si="0"/>
        <v>44</v>
      </c>
      <c r="AU2">
        <f t="shared" si="0"/>
        <v>45</v>
      </c>
      <c r="AV2">
        <f t="shared" si="0"/>
        <v>46</v>
      </c>
      <c r="AW2">
        <f t="shared" si="0"/>
        <v>47</v>
      </c>
      <c r="AX2">
        <f t="shared" si="0"/>
        <v>48</v>
      </c>
      <c r="AY2">
        <f t="shared" si="0"/>
        <v>49</v>
      </c>
      <c r="AZ2">
        <f t="shared" si="0"/>
        <v>50</v>
      </c>
      <c r="BA2">
        <f t="shared" si="0"/>
        <v>51</v>
      </c>
      <c r="BB2">
        <f t="shared" si="0"/>
        <v>52</v>
      </c>
      <c r="BC2">
        <f t="shared" si="0"/>
        <v>53</v>
      </c>
      <c r="BD2">
        <f t="shared" si="0"/>
        <v>54</v>
      </c>
      <c r="BE2">
        <f t="shared" si="0"/>
        <v>55</v>
      </c>
      <c r="BF2">
        <f t="shared" si="0"/>
        <v>56</v>
      </c>
      <c r="BG2">
        <f t="shared" si="0"/>
        <v>57</v>
      </c>
      <c r="BH2">
        <f t="shared" si="0"/>
        <v>58</v>
      </c>
      <c r="BI2">
        <f t="shared" si="0"/>
        <v>59</v>
      </c>
      <c r="BJ2">
        <f t="shared" si="0"/>
        <v>60</v>
      </c>
      <c r="BK2">
        <f t="shared" si="0"/>
        <v>61</v>
      </c>
      <c r="BL2">
        <f t="shared" si="0"/>
        <v>62</v>
      </c>
      <c r="BM2">
        <f t="shared" si="0"/>
        <v>63</v>
      </c>
      <c r="BN2">
        <f t="shared" si="0"/>
        <v>64</v>
      </c>
      <c r="BO2">
        <f t="shared" si="0"/>
        <v>65</v>
      </c>
      <c r="BP2">
        <f t="shared" ref="BP2:EA2" si="1">BO2+1</f>
        <v>66</v>
      </c>
      <c r="BQ2">
        <f t="shared" si="1"/>
        <v>67</v>
      </c>
      <c r="BR2">
        <f t="shared" si="1"/>
        <v>68</v>
      </c>
      <c r="BS2">
        <f t="shared" si="1"/>
        <v>69</v>
      </c>
      <c r="BT2">
        <f t="shared" si="1"/>
        <v>70</v>
      </c>
      <c r="BU2">
        <f t="shared" si="1"/>
        <v>71</v>
      </c>
      <c r="BV2">
        <f t="shared" si="1"/>
        <v>72</v>
      </c>
      <c r="BW2">
        <f t="shared" si="1"/>
        <v>73</v>
      </c>
      <c r="BX2">
        <f t="shared" si="1"/>
        <v>74</v>
      </c>
      <c r="BY2">
        <f t="shared" si="1"/>
        <v>75</v>
      </c>
      <c r="BZ2">
        <f t="shared" si="1"/>
        <v>76</v>
      </c>
      <c r="CA2">
        <f t="shared" si="1"/>
        <v>77</v>
      </c>
      <c r="CB2">
        <f t="shared" si="1"/>
        <v>78</v>
      </c>
      <c r="CC2">
        <f t="shared" si="1"/>
        <v>79</v>
      </c>
      <c r="CD2">
        <f t="shared" si="1"/>
        <v>80</v>
      </c>
      <c r="CE2">
        <f t="shared" si="1"/>
        <v>81</v>
      </c>
      <c r="CF2">
        <f t="shared" si="1"/>
        <v>82</v>
      </c>
      <c r="CG2">
        <f t="shared" si="1"/>
        <v>83</v>
      </c>
      <c r="CH2">
        <f t="shared" si="1"/>
        <v>84</v>
      </c>
      <c r="CI2">
        <f t="shared" si="1"/>
        <v>85</v>
      </c>
      <c r="CJ2">
        <f t="shared" si="1"/>
        <v>86</v>
      </c>
      <c r="CK2">
        <f t="shared" si="1"/>
        <v>87</v>
      </c>
      <c r="CL2">
        <f t="shared" si="1"/>
        <v>88</v>
      </c>
      <c r="CM2">
        <f t="shared" si="1"/>
        <v>89</v>
      </c>
      <c r="CN2">
        <f t="shared" si="1"/>
        <v>90</v>
      </c>
      <c r="CO2">
        <f t="shared" si="1"/>
        <v>91</v>
      </c>
      <c r="CP2">
        <f t="shared" si="1"/>
        <v>92</v>
      </c>
      <c r="CQ2">
        <f t="shared" si="1"/>
        <v>93</v>
      </c>
      <c r="CR2">
        <f t="shared" si="1"/>
        <v>94</v>
      </c>
      <c r="CS2">
        <f t="shared" si="1"/>
        <v>95</v>
      </c>
      <c r="CT2">
        <f t="shared" si="1"/>
        <v>96</v>
      </c>
      <c r="CU2">
        <f t="shared" si="1"/>
        <v>97</v>
      </c>
      <c r="CV2">
        <f t="shared" si="1"/>
        <v>98</v>
      </c>
      <c r="CW2">
        <f t="shared" si="1"/>
        <v>99</v>
      </c>
      <c r="CX2">
        <f t="shared" si="1"/>
        <v>100</v>
      </c>
      <c r="CY2">
        <f t="shared" si="1"/>
        <v>101</v>
      </c>
      <c r="CZ2">
        <f t="shared" si="1"/>
        <v>102</v>
      </c>
      <c r="DA2">
        <f t="shared" si="1"/>
        <v>103</v>
      </c>
      <c r="DB2">
        <f t="shared" si="1"/>
        <v>104</v>
      </c>
      <c r="DC2">
        <f t="shared" si="1"/>
        <v>105</v>
      </c>
      <c r="DD2">
        <f t="shared" si="1"/>
        <v>106</v>
      </c>
      <c r="DE2">
        <f t="shared" si="1"/>
        <v>107</v>
      </c>
      <c r="DF2">
        <f t="shared" si="1"/>
        <v>108</v>
      </c>
      <c r="DG2">
        <f t="shared" si="1"/>
        <v>109</v>
      </c>
      <c r="DH2">
        <f t="shared" si="1"/>
        <v>110</v>
      </c>
      <c r="DI2">
        <f t="shared" si="1"/>
        <v>111</v>
      </c>
      <c r="DJ2">
        <f t="shared" si="1"/>
        <v>112</v>
      </c>
      <c r="DK2">
        <f t="shared" si="1"/>
        <v>113</v>
      </c>
      <c r="DL2">
        <f t="shared" si="1"/>
        <v>114</v>
      </c>
      <c r="DM2">
        <f t="shared" si="1"/>
        <v>115</v>
      </c>
      <c r="DN2">
        <f t="shared" si="1"/>
        <v>116</v>
      </c>
      <c r="DO2">
        <f t="shared" si="1"/>
        <v>117</v>
      </c>
      <c r="DP2">
        <f t="shared" si="1"/>
        <v>118</v>
      </c>
      <c r="DQ2">
        <f t="shared" si="1"/>
        <v>119</v>
      </c>
      <c r="DR2">
        <f t="shared" si="1"/>
        <v>120</v>
      </c>
      <c r="DS2">
        <f t="shared" si="1"/>
        <v>121</v>
      </c>
      <c r="DT2">
        <f t="shared" si="1"/>
        <v>122</v>
      </c>
      <c r="DU2">
        <f t="shared" si="1"/>
        <v>123</v>
      </c>
      <c r="DV2">
        <f t="shared" si="1"/>
        <v>124</v>
      </c>
      <c r="DW2">
        <f t="shared" si="1"/>
        <v>125</v>
      </c>
      <c r="DX2">
        <f t="shared" si="1"/>
        <v>126</v>
      </c>
      <c r="DY2">
        <f t="shared" si="1"/>
        <v>127</v>
      </c>
      <c r="DZ2">
        <f t="shared" si="1"/>
        <v>128</v>
      </c>
      <c r="EA2">
        <f t="shared" si="1"/>
        <v>129</v>
      </c>
      <c r="EB2">
        <f t="shared" ref="EB2:FE2" si="2">EA2+1</f>
        <v>130</v>
      </c>
      <c r="EC2">
        <f t="shared" si="2"/>
        <v>131</v>
      </c>
      <c r="ED2">
        <f t="shared" si="2"/>
        <v>132</v>
      </c>
      <c r="EE2">
        <f t="shared" si="2"/>
        <v>133</v>
      </c>
      <c r="EF2">
        <f t="shared" si="2"/>
        <v>134</v>
      </c>
      <c r="EG2">
        <f t="shared" si="2"/>
        <v>135</v>
      </c>
      <c r="EH2">
        <f t="shared" si="2"/>
        <v>136</v>
      </c>
      <c r="EI2">
        <f t="shared" si="2"/>
        <v>137</v>
      </c>
      <c r="EJ2">
        <f t="shared" si="2"/>
        <v>138</v>
      </c>
      <c r="EK2">
        <f t="shared" si="2"/>
        <v>139</v>
      </c>
      <c r="EL2">
        <f t="shared" si="2"/>
        <v>140</v>
      </c>
      <c r="EM2">
        <f t="shared" si="2"/>
        <v>141</v>
      </c>
      <c r="EN2">
        <f t="shared" si="2"/>
        <v>142</v>
      </c>
      <c r="EO2">
        <f t="shared" si="2"/>
        <v>143</v>
      </c>
      <c r="EP2">
        <f t="shared" si="2"/>
        <v>144</v>
      </c>
      <c r="EQ2">
        <f t="shared" si="2"/>
        <v>145</v>
      </c>
      <c r="ER2">
        <f t="shared" si="2"/>
        <v>146</v>
      </c>
      <c r="ES2">
        <f t="shared" si="2"/>
        <v>147</v>
      </c>
      <c r="ET2">
        <f t="shared" si="2"/>
        <v>148</v>
      </c>
      <c r="EU2">
        <f t="shared" si="2"/>
        <v>149</v>
      </c>
      <c r="EV2">
        <f t="shared" si="2"/>
        <v>150</v>
      </c>
      <c r="EW2">
        <f t="shared" si="2"/>
        <v>151</v>
      </c>
      <c r="EX2">
        <f t="shared" si="2"/>
        <v>152</v>
      </c>
      <c r="EY2">
        <f t="shared" si="2"/>
        <v>153</v>
      </c>
      <c r="EZ2">
        <f t="shared" si="2"/>
        <v>154</v>
      </c>
      <c r="FA2">
        <f t="shared" si="2"/>
        <v>155</v>
      </c>
      <c r="FB2">
        <f t="shared" si="2"/>
        <v>156</v>
      </c>
      <c r="FC2">
        <f t="shared" si="2"/>
        <v>157</v>
      </c>
      <c r="FD2">
        <f t="shared" si="2"/>
        <v>158</v>
      </c>
      <c r="FE2">
        <f t="shared" si="2"/>
        <v>159</v>
      </c>
    </row>
    <row r="3" spans="1:162" x14ac:dyDescent="0.55000000000000004">
      <c r="A3" t="s">
        <v>4</v>
      </c>
    </row>
    <row r="4" spans="1:162" x14ac:dyDescent="0.55000000000000004">
      <c r="A4">
        <v>1</v>
      </c>
      <c r="C4">
        <v>1.32159</v>
      </c>
      <c r="D4">
        <v>0.22966700000000001</v>
      </c>
      <c r="E4">
        <v>1.3616600000000001</v>
      </c>
      <c r="F4">
        <v>1.5715600000000001</v>
      </c>
      <c r="G4">
        <v>0.58311100000000005</v>
      </c>
      <c r="H4">
        <v>0.69332099999999997</v>
      </c>
      <c r="I4">
        <v>0.437442</v>
      </c>
      <c r="J4">
        <v>0.71056299999999994</v>
      </c>
      <c r="K4">
        <v>1.06291</v>
      </c>
      <c r="L4">
        <v>0.12577199999999999</v>
      </c>
      <c r="M4">
        <v>0.79934499999999997</v>
      </c>
      <c r="N4">
        <v>0.38434299999999999</v>
      </c>
      <c r="O4">
        <v>0.54650200000000004</v>
      </c>
      <c r="P4">
        <v>0.36884499999999998</v>
      </c>
      <c r="Q4">
        <v>0.19109200000000001</v>
      </c>
      <c r="R4">
        <v>0.86915799999999999</v>
      </c>
      <c r="S4">
        <v>0.22758400000000001</v>
      </c>
      <c r="T4">
        <v>1.0603400000000001</v>
      </c>
      <c r="U4">
        <v>0.67752400000000002</v>
      </c>
      <c r="V4">
        <v>0.57575500000000002</v>
      </c>
      <c r="W4">
        <v>0.59945599999999999</v>
      </c>
      <c r="X4">
        <v>0.59086700000000003</v>
      </c>
      <c r="Y4">
        <v>0.84718700000000002</v>
      </c>
      <c r="Z4">
        <v>0.32792199999999999</v>
      </c>
      <c r="AA4">
        <v>0.52265600000000001</v>
      </c>
      <c r="AB4">
        <v>0.85408600000000001</v>
      </c>
      <c r="AC4">
        <v>0.62942500000000001</v>
      </c>
      <c r="AD4">
        <v>0.30634299999999998</v>
      </c>
      <c r="AE4">
        <v>0.40784700000000002</v>
      </c>
      <c r="AF4">
        <v>0.42930800000000002</v>
      </c>
      <c r="AG4">
        <v>0.41131600000000001</v>
      </c>
      <c r="AH4">
        <v>0.121292</v>
      </c>
      <c r="AI4">
        <v>0.66117999999999999</v>
      </c>
      <c r="AJ4">
        <v>0.52168800000000004</v>
      </c>
      <c r="AK4">
        <v>0.40745900000000002</v>
      </c>
      <c r="AL4">
        <v>0.74290800000000001</v>
      </c>
      <c r="AM4">
        <v>0.232935</v>
      </c>
      <c r="AN4">
        <v>0.47347099999999998</v>
      </c>
      <c r="AO4">
        <v>0.39471600000000001</v>
      </c>
      <c r="AP4">
        <v>0.85970100000000005</v>
      </c>
      <c r="AQ4">
        <v>0.50002599999999997</v>
      </c>
      <c r="AR4">
        <v>0.52794300000000005</v>
      </c>
      <c r="AS4">
        <v>0.25954100000000002</v>
      </c>
      <c r="AT4">
        <v>0.55015099999999995</v>
      </c>
      <c r="AU4">
        <v>7.2782</v>
      </c>
      <c r="AV4">
        <v>0.44391700000000001</v>
      </c>
      <c r="AW4">
        <v>0.24410399999999999</v>
      </c>
      <c r="AX4">
        <v>0.39524100000000001</v>
      </c>
      <c r="AY4">
        <v>2.9271600000000002</v>
      </c>
      <c r="AZ4">
        <v>0.50917999999999997</v>
      </c>
      <c r="BA4">
        <v>0.460036</v>
      </c>
      <c r="BB4">
        <v>3.0286</v>
      </c>
      <c r="BC4">
        <v>0.334011</v>
      </c>
      <c r="BD4">
        <v>1.9636899999999999</v>
      </c>
      <c r="BE4">
        <v>0.633606</v>
      </c>
      <c r="BF4">
        <v>0.69086400000000003</v>
      </c>
      <c r="BG4">
        <v>0.48318899999999998</v>
      </c>
      <c r="BH4">
        <v>0.71473500000000001</v>
      </c>
      <c r="BI4">
        <v>0.60756600000000005</v>
      </c>
      <c r="BJ4">
        <v>0.59645999999999999</v>
      </c>
      <c r="BK4">
        <v>42.612000000000002</v>
      </c>
      <c r="BL4">
        <v>0.31188300000000002</v>
      </c>
      <c r="BM4">
        <v>0.319351</v>
      </c>
      <c r="BN4">
        <v>0.89185000000000003</v>
      </c>
      <c r="BO4">
        <v>52.482799999999997</v>
      </c>
      <c r="BP4">
        <v>0.70120499999999997</v>
      </c>
      <c r="BQ4">
        <v>0.52650200000000003</v>
      </c>
      <c r="BR4">
        <v>0.27796599999999999</v>
      </c>
      <c r="BS4">
        <v>0.18196200000000001</v>
      </c>
      <c r="BT4">
        <v>0.41222399999999998</v>
      </c>
      <c r="BU4">
        <v>1.2001599999999999</v>
      </c>
      <c r="BV4">
        <v>1.47045</v>
      </c>
      <c r="BW4">
        <v>0.62178100000000003</v>
      </c>
      <c r="BX4">
        <v>0.38879900000000001</v>
      </c>
      <c r="BY4">
        <v>0.207089</v>
      </c>
      <c r="BZ4">
        <v>0.17274300000000001</v>
      </c>
      <c r="CA4">
        <v>0.744232</v>
      </c>
      <c r="CB4">
        <v>0.230433</v>
      </c>
      <c r="CC4">
        <v>0.50795699999999999</v>
      </c>
      <c r="CD4">
        <v>0.26427</v>
      </c>
      <c r="CE4">
        <v>0.28002300000000002</v>
      </c>
      <c r="CF4">
        <v>1.9861</v>
      </c>
      <c r="CG4">
        <v>0.81053699999999995</v>
      </c>
      <c r="CH4">
        <v>0.43426700000000001</v>
      </c>
      <c r="CI4">
        <v>2.3942899999999998</v>
      </c>
      <c r="CJ4">
        <v>0.54008699999999998</v>
      </c>
      <c r="CK4">
        <v>0.241036</v>
      </c>
      <c r="CL4">
        <v>0.492616</v>
      </c>
      <c r="CM4">
        <v>0.45636700000000002</v>
      </c>
      <c r="CN4">
        <v>0.24094499999999999</v>
      </c>
      <c r="CO4">
        <v>0.64036899999999997</v>
      </c>
      <c r="CP4">
        <v>0.35028599999999999</v>
      </c>
      <c r="CQ4">
        <v>0.38652700000000001</v>
      </c>
      <c r="CR4">
        <v>3.7580800000000001</v>
      </c>
      <c r="CS4">
        <v>0.53366899999999995</v>
      </c>
      <c r="CT4">
        <v>0.36019000000000001</v>
      </c>
      <c r="CU4">
        <v>0.441969</v>
      </c>
      <c r="CV4">
        <v>0.34488799999999997</v>
      </c>
      <c r="CW4">
        <v>0.61613200000000001</v>
      </c>
      <c r="CX4">
        <v>0.36851600000000001</v>
      </c>
      <c r="CY4">
        <v>0.34223300000000001</v>
      </c>
      <c r="CZ4">
        <v>0.43929099999999999</v>
      </c>
      <c r="DA4">
        <v>0.51941899999999996</v>
      </c>
      <c r="DB4">
        <v>0.60825300000000004</v>
      </c>
      <c r="DC4">
        <v>0.60620300000000005</v>
      </c>
      <c r="DD4">
        <v>0.62524100000000005</v>
      </c>
      <c r="DE4">
        <v>0.52340299999999995</v>
      </c>
      <c r="DF4">
        <v>0.59457800000000005</v>
      </c>
      <c r="DG4">
        <v>0.54208599999999996</v>
      </c>
      <c r="DH4">
        <v>0.54293599999999997</v>
      </c>
      <c r="DI4">
        <v>0.32054100000000002</v>
      </c>
      <c r="DJ4">
        <v>1.57836</v>
      </c>
      <c r="DK4">
        <v>0.62634800000000002</v>
      </c>
      <c r="DL4">
        <v>0.50689200000000001</v>
      </c>
      <c r="DM4">
        <v>0.75542299999999996</v>
      </c>
      <c r="DN4">
        <v>48.817</v>
      </c>
      <c r="DO4">
        <v>5.1443199999999996</v>
      </c>
      <c r="DP4">
        <v>0.27252799999999999</v>
      </c>
      <c r="DQ4">
        <v>0.20305000000000001</v>
      </c>
      <c r="DR4">
        <v>0.34295500000000001</v>
      </c>
      <c r="DS4">
        <v>0.47731699999999999</v>
      </c>
      <c r="DT4">
        <v>0.60901899999999998</v>
      </c>
      <c r="DU4">
        <v>0.52053300000000002</v>
      </c>
      <c r="DV4">
        <v>1.14486</v>
      </c>
      <c r="DW4">
        <v>0.82683099999999998</v>
      </c>
      <c r="DX4">
        <v>0.53841600000000001</v>
      </c>
      <c r="DY4">
        <v>0.58439300000000005</v>
      </c>
      <c r="DZ4">
        <v>0.40936099999999997</v>
      </c>
      <c r="EA4">
        <v>2.5665300000000002</v>
      </c>
      <c r="EB4">
        <v>2.7807900000000001</v>
      </c>
      <c r="EC4">
        <v>0.644262</v>
      </c>
      <c r="ED4">
        <v>0.33189299999999999</v>
      </c>
      <c r="EE4">
        <v>0.29191</v>
      </c>
      <c r="EF4">
        <v>0.21962799999999999</v>
      </c>
      <c r="EG4">
        <v>1.0922700000000001</v>
      </c>
      <c r="EH4">
        <v>1.1307199999999999</v>
      </c>
      <c r="EI4">
        <v>0.47725200000000001</v>
      </c>
      <c r="EJ4">
        <v>0.34994599999999998</v>
      </c>
      <c r="EK4">
        <v>0.44981700000000002</v>
      </c>
      <c r="EL4">
        <v>0.27537400000000001</v>
      </c>
      <c r="EM4">
        <v>0.25270100000000001</v>
      </c>
      <c r="EN4">
        <v>0.23541799999999999</v>
      </c>
      <c r="EO4">
        <v>0.93407300000000004</v>
      </c>
      <c r="EP4">
        <v>1.6652100000000001</v>
      </c>
      <c r="EQ4">
        <v>1.28701</v>
      </c>
      <c r="ER4">
        <v>0.41553099999999998</v>
      </c>
      <c r="ES4">
        <v>0.50192400000000004</v>
      </c>
      <c r="ET4">
        <v>0.50729900000000006</v>
      </c>
      <c r="EU4">
        <v>0.75127600000000005</v>
      </c>
      <c r="EV4">
        <v>0.72298799999999996</v>
      </c>
      <c r="EW4">
        <v>0.27481699999999998</v>
      </c>
      <c r="EX4">
        <v>0.88571100000000003</v>
      </c>
      <c r="EY4">
        <v>0.98825600000000002</v>
      </c>
      <c r="EZ4">
        <v>0.44750200000000001</v>
      </c>
      <c r="FA4">
        <v>0.21351600000000001</v>
      </c>
      <c r="FB4">
        <v>1.5646800000000001</v>
      </c>
      <c r="FC4">
        <v>0.64998199999999995</v>
      </c>
      <c r="FD4">
        <v>0.150149</v>
      </c>
      <c r="FE4">
        <v>0.52834499999999995</v>
      </c>
      <c r="FF4">
        <v>2.63415</v>
      </c>
    </row>
    <row r="5" spans="1:162" x14ac:dyDescent="0.55000000000000004">
      <c r="A5">
        <f>A4+1</f>
        <v>2</v>
      </c>
      <c r="C5">
        <v>0.74953899999999996</v>
      </c>
      <c r="D5">
        <v>0.12377199999999999</v>
      </c>
      <c r="E5">
        <v>0.63836999999999999</v>
      </c>
      <c r="F5">
        <v>2.8513500000000001</v>
      </c>
      <c r="G5">
        <v>0.51060899999999998</v>
      </c>
      <c r="H5">
        <v>0.69114200000000003</v>
      </c>
      <c r="I5">
        <v>0.26999099999999998</v>
      </c>
      <c r="J5">
        <v>1.3183199999999999</v>
      </c>
      <c r="K5">
        <v>2.09612</v>
      </c>
      <c r="L5">
        <v>0.15193699999999999</v>
      </c>
      <c r="M5">
        <v>1.2993699999999999</v>
      </c>
      <c r="N5">
        <v>0.66504700000000005</v>
      </c>
      <c r="O5">
        <v>0.27818799999999999</v>
      </c>
      <c r="P5">
        <v>0.67012000000000005</v>
      </c>
      <c r="Q5">
        <v>0.412248</v>
      </c>
      <c r="R5">
        <v>1.0264599999999999</v>
      </c>
      <c r="S5">
        <v>0.43657299999999999</v>
      </c>
      <c r="T5">
        <v>1.1459699999999999</v>
      </c>
      <c r="U5">
        <v>0.87924999999999998</v>
      </c>
      <c r="V5">
        <v>0.70762000000000003</v>
      </c>
      <c r="W5">
        <v>0.85819699999999999</v>
      </c>
      <c r="X5">
        <v>0.75582700000000003</v>
      </c>
      <c r="Y5">
        <v>1.0512300000000001</v>
      </c>
      <c r="Z5">
        <v>0.200379</v>
      </c>
      <c r="AA5">
        <v>0.86798299999999995</v>
      </c>
      <c r="AB5">
        <v>0.95121</v>
      </c>
      <c r="AC5">
        <v>0.36926300000000001</v>
      </c>
      <c r="AD5">
        <v>0.61627600000000005</v>
      </c>
      <c r="AE5">
        <v>0.394173</v>
      </c>
      <c r="AF5">
        <v>0.36963200000000002</v>
      </c>
      <c r="AG5">
        <v>3.7888000000000002</v>
      </c>
      <c r="AH5">
        <v>0.23592299999999999</v>
      </c>
      <c r="AI5">
        <v>0.83277400000000001</v>
      </c>
      <c r="AJ5">
        <v>1.73752</v>
      </c>
      <c r="AK5">
        <v>0.62481500000000001</v>
      </c>
      <c r="AL5">
        <v>1.05365</v>
      </c>
      <c r="AM5">
        <v>0.40451700000000002</v>
      </c>
      <c r="AN5">
        <v>0.52837299999999998</v>
      </c>
      <c r="AO5">
        <v>0.39548100000000003</v>
      </c>
      <c r="AP5">
        <v>0.93447199999999997</v>
      </c>
      <c r="AQ5">
        <v>0.57472100000000004</v>
      </c>
      <c r="AR5">
        <v>0.66626600000000002</v>
      </c>
      <c r="AS5">
        <v>0.243309</v>
      </c>
      <c r="AT5">
        <v>1.0024599999999999</v>
      </c>
      <c r="AU5">
        <v>2.1270899999999999</v>
      </c>
      <c r="AV5">
        <v>0.91087499999999999</v>
      </c>
      <c r="AW5">
        <v>0.32841500000000001</v>
      </c>
      <c r="AX5">
        <v>0.39557900000000001</v>
      </c>
      <c r="AY5">
        <v>0.64998900000000004</v>
      </c>
      <c r="AZ5">
        <v>0.62702599999999997</v>
      </c>
      <c r="BA5">
        <v>0.453814</v>
      </c>
      <c r="BB5">
        <v>0.95205499999999998</v>
      </c>
      <c r="BC5">
        <v>0.38075999999999999</v>
      </c>
      <c r="BD5">
        <v>0.82021999999999995</v>
      </c>
      <c r="BE5">
        <v>0.44637500000000002</v>
      </c>
      <c r="BF5">
        <v>1.44791</v>
      </c>
      <c r="BG5">
        <v>0.35845300000000002</v>
      </c>
      <c r="BH5">
        <v>0.62875999999999999</v>
      </c>
      <c r="BI5">
        <v>0.61127200000000004</v>
      </c>
      <c r="BJ5">
        <v>1.8828400000000001</v>
      </c>
      <c r="BK5">
        <v>3.5367500000000001</v>
      </c>
      <c r="BL5">
        <v>0.298234</v>
      </c>
      <c r="BM5">
        <v>0.82714200000000004</v>
      </c>
      <c r="BN5">
        <v>1.2404299999999999</v>
      </c>
      <c r="BO5">
        <v>0.27169500000000002</v>
      </c>
      <c r="BP5">
        <v>0.43762000000000001</v>
      </c>
      <c r="BQ5">
        <v>0.56377600000000005</v>
      </c>
      <c r="BR5">
        <v>0.27244400000000002</v>
      </c>
      <c r="BS5">
        <v>0.22173899999999999</v>
      </c>
      <c r="BT5">
        <v>0.289462</v>
      </c>
      <c r="BU5">
        <v>1.03363</v>
      </c>
      <c r="BV5">
        <v>1.87809</v>
      </c>
      <c r="BW5">
        <v>0.85600299999999996</v>
      </c>
      <c r="BX5">
        <v>0.52428900000000001</v>
      </c>
      <c r="BY5">
        <v>0.23927599999999999</v>
      </c>
      <c r="BZ5">
        <v>0.23646800000000001</v>
      </c>
      <c r="CA5">
        <v>0.50283</v>
      </c>
      <c r="CB5">
        <v>0.26162400000000002</v>
      </c>
      <c r="CC5">
        <v>0.74618300000000004</v>
      </c>
      <c r="CD5">
        <v>0.40478199999999998</v>
      </c>
      <c r="CE5">
        <v>0.24370900000000001</v>
      </c>
      <c r="CF5">
        <v>0.74814700000000001</v>
      </c>
      <c r="CG5">
        <v>1.1175900000000001</v>
      </c>
      <c r="CH5">
        <v>0.38993800000000001</v>
      </c>
      <c r="CI5">
        <v>1.3719399999999999</v>
      </c>
      <c r="CJ5">
        <v>0.46707199999999999</v>
      </c>
      <c r="CK5">
        <v>0.21682799999999999</v>
      </c>
      <c r="CL5">
        <v>1.1624000000000001</v>
      </c>
      <c r="CM5">
        <v>0.39612399999999998</v>
      </c>
      <c r="CN5">
        <v>0.29425699999999999</v>
      </c>
      <c r="CO5">
        <v>1.3856299999999999</v>
      </c>
      <c r="CP5">
        <v>0.83494000000000002</v>
      </c>
      <c r="CQ5">
        <v>0.32239499999999999</v>
      </c>
      <c r="CR5">
        <v>0.85140400000000005</v>
      </c>
      <c r="CS5">
        <v>1.00787</v>
      </c>
      <c r="CT5">
        <v>0.38097999999999999</v>
      </c>
      <c r="CU5">
        <v>0.36725000000000002</v>
      </c>
      <c r="CV5">
        <v>0.91077799999999998</v>
      </c>
      <c r="CW5">
        <v>0.80333600000000005</v>
      </c>
      <c r="CX5">
        <v>0.88637299999999997</v>
      </c>
      <c r="CY5">
        <v>0.30818200000000001</v>
      </c>
      <c r="CZ5">
        <v>0.700685</v>
      </c>
      <c r="DA5">
        <v>0.59714100000000003</v>
      </c>
      <c r="DB5">
        <v>1.1021399999999999</v>
      </c>
      <c r="DC5">
        <v>0.30604500000000001</v>
      </c>
      <c r="DD5">
        <v>0.84062800000000004</v>
      </c>
      <c r="DE5">
        <v>0.83017099999999999</v>
      </c>
      <c r="DF5">
        <v>0.54436899999999999</v>
      </c>
      <c r="DG5">
        <v>0.637154</v>
      </c>
      <c r="DH5">
        <v>0.509683</v>
      </c>
      <c r="DI5">
        <v>0.75982400000000005</v>
      </c>
      <c r="DJ5">
        <v>1.6762999999999999</v>
      </c>
      <c r="DK5">
        <v>0.98939100000000002</v>
      </c>
      <c r="DL5">
        <v>0.472028</v>
      </c>
      <c r="DM5">
        <v>0.97703099999999998</v>
      </c>
      <c r="DN5">
        <v>44.942500000000003</v>
      </c>
      <c r="DO5">
        <v>0.74397400000000002</v>
      </c>
      <c r="DP5">
        <v>1.0027200000000001</v>
      </c>
      <c r="DQ5">
        <v>0.311168</v>
      </c>
      <c r="DR5">
        <v>0.29095199999999999</v>
      </c>
      <c r="DS5">
        <v>0.83588499999999999</v>
      </c>
      <c r="DT5">
        <v>0.41781400000000002</v>
      </c>
      <c r="DU5">
        <v>0.66983999999999999</v>
      </c>
      <c r="DV5">
        <v>0.53148700000000004</v>
      </c>
      <c r="DW5">
        <v>0.79181999999999997</v>
      </c>
      <c r="DX5">
        <v>0.38193300000000002</v>
      </c>
      <c r="DY5">
        <v>0.66072399999999998</v>
      </c>
      <c r="DZ5">
        <v>0.43883</v>
      </c>
      <c r="EA5">
        <v>2.5364300000000002</v>
      </c>
      <c r="EB5">
        <v>0.91224700000000003</v>
      </c>
      <c r="EC5">
        <v>0.46159800000000001</v>
      </c>
      <c r="ED5">
        <v>0.34461000000000003</v>
      </c>
      <c r="EE5">
        <v>0.197051</v>
      </c>
      <c r="EF5">
        <v>0.33916400000000002</v>
      </c>
      <c r="EG5">
        <v>0.73376200000000003</v>
      </c>
      <c r="EH5">
        <v>1.5524199999999999</v>
      </c>
      <c r="EI5">
        <v>0.33815200000000001</v>
      </c>
      <c r="EJ5">
        <v>0.24155199999999999</v>
      </c>
      <c r="EK5">
        <v>0.66911299999999996</v>
      </c>
      <c r="EL5">
        <v>0.29729499999999998</v>
      </c>
      <c r="EM5">
        <v>0.17922299999999999</v>
      </c>
      <c r="EN5">
        <v>0.27672799999999997</v>
      </c>
      <c r="EO5">
        <v>0.97485699999999997</v>
      </c>
      <c r="EP5">
        <v>1.1348499999999999</v>
      </c>
      <c r="EQ5">
        <v>1.5883100000000001</v>
      </c>
      <c r="ER5">
        <v>0.64541099999999996</v>
      </c>
      <c r="ES5">
        <v>0.84070100000000003</v>
      </c>
      <c r="ET5">
        <v>3.3535400000000002</v>
      </c>
      <c r="EU5">
        <v>0.35184100000000001</v>
      </c>
      <c r="EV5">
        <v>0.91096699999999997</v>
      </c>
      <c r="EW5">
        <v>0.32222099999999998</v>
      </c>
      <c r="EX5">
        <v>2.0151300000000001</v>
      </c>
      <c r="EY5">
        <v>1.1306</v>
      </c>
      <c r="EZ5">
        <v>0.45398899999999998</v>
      </c>
      <c r="FA5">
        <v>0.39746100000000001</v>
      </c>
      <c r="FB5">
        <v>1.91195</v>
      </c>
      <c r="FC5">
        <v>0.90687700000000004</v>
      </c>
      <c r="FD5">
        <v>0.191242</v>
      </c>
      <c r="FE5">
        <v>2.1683400000000002</v>
      </c>
      <c r="FF5">
        <v>39.7498</v>
      </c>
    </row>
    <row r="6" spans="1:162" x14ac:dyDescent="0.55000000000000004">
      <c r="A6">
        <f t="shared" ref="A6:A19" si="3">A5+1</f>
        <v>3</v>
      </c>
      <c r="C6">
        <v>0.92823500000000003</v>
      </c>
      <c r="D6">
        <v>0.11498700000000001</v>
      </c>
      <c r="E6">
        <v>0.73096099999999997</v>
      </c>
      <c r="F6">
        <v>4.0773799999999998</v>
      </c>
      <c r="G6">
        <v>0.61181300000000005</v>
      </c>
      <c r="H6">
        <v>0.72876700000000005</v>
      </c>
      <c r="I6">
        <v>0.28434300000000001</v>
      </c>
      <c r="J6">
        <v>1.2186399999999999</v>
      </c>
      <c r="K6">
        <v>2.2729599999999999</v>
      </c>
      <c r="L6">
        <v>0.26181900000000002</v>
      </c>
      <c r="M6">
        <v>2.4603100000000002</v>
      </c>
      <c r="N6">
        <v>0.914574</v>
      </c>
      <c r="O6">
        <v>0.23965500000000001</v>
      </c>
      <c r="P6">
        <v>0.86639299999999997</v>
      </c>
      <c r="Q6">
        <v>0.62459299999999995</v>
      </c>
      <c r="R6">
        <v>2.31854</v>
      </c>
      <c r="S6">
        <v>1.18069</v>
      </c>
      <c r="T6">
        <v>1.13903</v>
      </c>
      <c r="U6">
        <v>0.91869199999999995</v>
      </c>
      <c r="V6">
        <v>0.70818999999999999</v>
      </c>
      <c r="W6">
        <v>1.1305799999999999</v>
      </c>
      <c r="X6">
        <v>1.1084099999999999</v>
      </c>
      <c r="Y6">
        <v>1.5249600000000001</v>
      </c>
      <c r="Z6">
        <v>0.52853000000000006</v>
      </c>
      <c r="AA6">
        <v>0.767181</v>
      </c>
      <c r="AB6">
        <v>0.68906500000000004</v>
      </c>
      <c r="AC6">
        <v>0.55854899999999996</v>
      </c>
      <c r="AD6">
        <v>0.55459700000000001</v>
      </c>
      <c r="AE6">
        <v>0.31437799999999999</v>
      </c>
      <c r="AF6">
        <v>0.35321399999999997</v>
      </c>
      <c r="AG6">
        <v>48.942700000000002</v>
      </c>
      <c r="AH6">
        <v>0.26741700000000002</v>
      </c>
      <c r="AI6">
        <v>0.83538699999999999</v>
      </c>
      <c r="AJ6">
        <v>4.9720199999999997</v>
      </c>
      <c r="AK6">
        <v>1.1454899999999999</v>
      </c>
      <c r="AL6">
        <v>1.1566700000000001</v>
      </c>
      <c r="AM6">
        <v>2.43601</v>
      </c>
      <c r="AN6">
        <v>0.87287199999999998</v>
      </c>
      <c r="AO6">
        <v>0.77926399999999996</v>
      </c>
      <c r="AP6">
        <v>1.2486600000000001</v>
      </c>
      <c r="AQ6">
        <v>0.77857100000000001</v>
      </c>
      <c r="AR6">
        <v>0.94448500000000002</v>
      </c>
      <c r="AS6">
        <v>0.22866500000000001</v>
      </c>
      <c r="AT6">
        <v>1.1074900000000001</v>
      </c>
      <c r="AU6">
        <v>2.0562800000000001</v>
      </c>
      <c r="AV6">
        <v>0.82816199999999995</v>
      </c>
      <c r="AW6">
        <v>0.368842</v>
      </c>
      <c r="AX6">
        <v>0.53253300000000003</v>
      </c>
      <c r="AY6">
        <v>45.142499999999998</v>
      </c>
      <c r="AZ6">
        <v>0.800068</v>
      </c>
      <c r="BA6">
        <v>0.41271000000000002</v>
      </c>
      <c r="BB6">
        <v>0.801709</v>
      </c>
      <c r="BC6">
        <v>0.55613800000000002</v>
      </c>
      <c r="BD6">
        <v>0.55767500000000003</v>
      </c>
      <c r="BE6">
        <v>0.38788699999999998</v>
      </c>
      <c r="BF6">
        <v>3.22052</v>
      </c>
      <c r="BG6">
        <v>0.30571100000000001</v>
      </c>
      <c r="BH6">
        <v>0.70707299999999995</v>
      </c>
      <c r="BI6">
        <v>0.579569</v>
      </c>
      <c r="BJ6">
        <v>2.0516100000000002</v>
      </c>
      <c r="BK6">
        <v>3.7450000000000001</v>
      </c>
      <c r="BL6">
        <v>1.5892200000000001</v>
      </c>
      <c r="BM6">
        <v>1.0564899999999999</v>
      </c>
      <c r="BN6">
        <v>1.0841000000000001</v>
      </c>
      <c r="BO6">
        <v>0.54374299999999998</v>
      </c>
      <c r="BP6">
        <v>0.40193200000000001</v>
      </c>
      <c r="BQ6">
        <v>1.8534900000000001</v>
      </c>
      <c r="BR6">
        <v>0.215418</v>
      </c>
      <c r="BS6">
        <v>0.34722599999999998</v>
      </c>
      <c r="BT6">
        <v>1.06534</v>
      </c>
      <c r="BU6">
        <v>5.1042899999999998</v>
      </c>
      <c r="BV6">
        <v>1.9823900000000001</v>
      </c>
      <c r="BW6">
        <v>0.93906100000000003</v>
      </c>
      <c r="BX6">
        <v>0.84861600000000004</v>
      </c>
      <c r="BY6">
        <v>0.27025199999999999</v>
      </c>
      <c r="BZ6">
        <v>0.30891400000000002</v>
      </c>
      <c r="CA6">
        <v>0.57524600000000004</v>
      </c>
      <c r="CB6">
        <v>0.17188000000000001</v>
      </c>
      <c r="CC6">
        <v>0.82729699999999995</v>
      </c>
      <c r="CD6">
        <v>1.2489600000000001</v>
      </c>
      <c r="CE6">
        <v>0.211286</v>
      </c>
      <c r="CF6">
        <v>0.59302200000000005</v>
      </c>
      <c r="CG6">
        <v>0.84633100000000006</v>
      </c>
      <c r="CH6">
        <v>1.1468799999999999</v>
      </c>
      <c r="CI6">
        <v>1.2572700000000001</v>
      </c>
      <c r="CJ6">
        <v>0.86811700000000003</v>
      </c>
      <c r="CK6">
        <v>0.43293700000000002</v>
      </c>
      <c r="CL6">
        <v>0.95768299999999995</v>
      </c>
      <c r="CM6">
        <v>0.47231800000000002</v>
      </c>
      <c r="CN6">
        <v>0.71342499999999998</v>
      </c>
      <c r="CO6">
        <v>53.466500000000003</v>
      </c>
      <c r="CP6">
        <v>3.8258399999999999</v>
      </c>
      <c r="CQ6">
        <v>0.40576699999999999</v>
      </c>
      <c r="CR6">
        <v>1.0867899999999999</v>
      </c>
      <c r="CS6">
        <v>1.5387200000000001</v>
      </c>
      <c r="CT6">
        <v>0.33670499999999998</v>
      </c>
      <c r="CU6">
        <v>1.89053</v>
      </c>
      <c r="CV6">
        <v>1.3495600000000001</v>
      </c>
      <c r="CW6">
        <v>0.98826899999999995</v>
      </c>
      <c r="CX6">
        <v>2.4493999999999998</v>
      </c>
      <c r="CY6">
        <v>0.31948900000000002</v>
      </c>
      <c r="CZ6">
        <v>0.66924499999999998</v>
      </c>
      <c r="DA6">
        <v>0.51945799999999998</v>
      </c>
      <c r="DB6">
        <v>1.36016</v>
      </c>
      <c r="DC6">
        <v>0.51168499999999995</v>
      </c>
      <c r="DD6">
        <v>0.76187000000000005</v>
      </c>
      <c r="DE6">
        <v>1.7200200000000001</v>
      </c>
      <c r="DF6">
        <v>1.00301</v>
      </c>
      <c r="DG6">
        <v>0.57003999999999999</v>
      </c>
      <c r="DH6">
        <v>0.55480099999999999</v>
      </c>
      <c r="DI6">
        <v>0.46519300000000002</v>
      </c>
      <c r="DJ6">
        <v>1.70696</v>
      </c>
      <c r="DK6">
        <v>54.691000000000003</v>
      </c>
      <c r="DL6">
        <v>0.82216100000000003</v>
      </c>
      <c r="DM6">
        <v>1.3083800000000001</v>
      </c>
      <c r="DN6">
        <v>49.136299999999999</v>
      </c>
      <c r="DO6">
        <v>0.71847000000000005</v>
      </c>
      <c r="DP6">
        <v>0.93745299999999998</v>
      </c>
      <c r="DQ6">
        <v>0.650034</v>
      </c>
      <c r="DR6">
        <v>0.57567400000000002</v>
      </c>
      <c r="DS6">
        <v>56.465299999999999</v>
      </c>
      <c r="DT6">
        <v>1.10639</v>
      </c>
      <c r="DU6">
        <v>49.370899999999999</v>
      </c>
      <c r="DV6">
        <v>0.51960499999999998</v>
      </c>
      <c r="DW6">
        <v>2.6578200000000001</v>
      </c>
      <c r="DX6">
        <v>0.48094599999999998</v>
      </c>
      <c r="DY6">
        <v>2.3118500000000002</v>
      </c>
      <c r="DZ6">
        <v>0.760884</v>
      </c>
      <c r="EA6">
        <v>3.2035100000000001</v>
      </c>
      <c r="EB6">
        <v>1.80301</v>
      </c>
      <c r="EC6">
        <v>0.348273</v>
      </c>
      <c r="ED6">
        <v>0.35698099999999999</v>
      </c>
      <c r="EE6">
        <v>0.79509200000000002</v>
      </c>
      <c r="EF6">
        <v>0.36238399999999998</v>
      </c>
      <c r="EG6">
        <v>1.9331100000000001</v>
      </c>
      <c r="EH6">
        <v>1.33388</v>
      </c>
      <c r="EI6">
        <v>0.47692200000000001</v>
      </c>
      <c r="EJ6">
        <v>0.42319699999999999</v>
      </c>
      <c r="EK6">
        <v>1.02545</v>
      </c>
      <c r="EL6">
        <v>0.48627399999999998</v>
      </c>
      <c r="EM6">
        <v>0.23712900000000001</v>
      </c>
      <c r="EN6">
        <v>0.43238100000000002</v>
      </c>
      <c r="EO6">
        <v>2.00528</v>
      </c>
      <c r="EP6">
        <v>0.93503099999999995</v>
      </c>
      <c r="EQ6">
        <v>1.839</v>
      </c>
      <c r="ER6">
        <v>1.97018</v>
      </c>
      <c r="ES6">
        <v>55.350499999999997</v>
      </c>
      <c r="ET6">
        <v>8.1059599999999996</v>
      </c>
      <c r="EU6">
        <v>0.36009099999999999</v>
      </c>
      <c r="EV6">
        <v>0.84087500000000004</v>
      </c>
      <c r="EW6">
        <v>0.57910600000000001</v>
      </c>
      <c r="EX6">
        <v>3.0118800000000001</v>
      </c>
      <c r="EY6">
        <v>1.1493100000000001</v>
      </c>
      <c r="EZ6">
        <v>0.51469600000000004</v>
      </c>
      <c r="FA6">
        <v>0.73754500000000001</v>
      </c>
      <c r="FB6">
        <v>1.62791</v>
      </c>
      <c r="FC6">
        <v>1.00116</v>
      </c>
      <c r="FD6">
        <v>0.243982</v>
      </c>
      <c r="FE6">
        <v>1.85646</v>
      </c>
      <c r="FF6">
        <v>45.809199999999997</v>
      </c>
    </row>
    <row r="7" spans="1:162" x14ac:dyDescent="0.55000000000000004">
      <c r="A7">
        <f t="shared" si="3"/>
        <v>4</v>
      </c>
      <c r="C7">
        <v>1.1839</v>
      </c>
      <c r="D7">
        <v>0.14324500000000001</v>
      </c>
      <c r="E7">
        <v>0.63073599999999996</v>
      </c>
      <c r="F7">
        <v>2.7874099999999999</v>
      </c>
      <c r="G7">
        <v>0.61127799999999999</v>
      </c>
      <c r="H7">
        <v>0.82969099999999996</v>
      </c>
      <c r="I7">
        <v>0.26253100000000001</v>
      </c>
      <c r="J7">
        <v>2.37012</v>
      </c>
      <c r="K7">
        <v>3.5579399999999999</v>
      </c>
      <c r="L7">
        <v>0.570913</v>
      </c>
      <c r="M7">
        <v>1.5646100000000001</v>
      </c>
      <c r="N7">
        <v>1.3723000000000001</v>
      </c>
      <c r="O7">
        <v>0.17371700000000001</v>
      </c>
      <c r="P7">
        <v>1.2002999999999999</v>
      </c>
      <c r="Q7">
        <v>0.76763700000000001</v>
      </c>
      <c r="R7">
        <v>2.1339899999999998</v>
      </c>
      <c r="S7">
        <v>1.2871999999999999</v>
      </c>
      <c r="T7">
        <v>1.0986400000000001</v>
      </c>
      <c r="U7">
        <v>1.0666599999999999</v>
      </c>
      <c r="V7">
        <v>1.53251</v>
      </c>
      <c r="W7">
        <v>1.14398</v>
      </c>
      <c r="X7">
        <v>1.8062800000000001</v>
      </c>
      <c r="Y7">
        <v>1.0397099999999999</v>
      </c>
      <c r="Z7">
        <v>1.11778</v>
      </c>
      <c r="AA7">
        <v>1.4014599999999999</v>
      </c>
      <c r="AB7">
        <v>1.04325</v>
      </c>
      <c r="AC7">
        <v>5.2008200000000002</v>
      </c>
      <c r="AD7">
        <v>0.57887299999999997</v>
      </c>
      <c r="AE7">
        <v>0.30099300000000001</v>
      </c>
      <c r="AF7">
        <v>0.32698500000000003</v>
      </c>
      <c r="AG7">
        <v>40.351599999999998</v>
      </c>
      <c r="AH7">
        <v>0.236237</v>
      </c>
      <c r="AI7">
        <v>0.31348799999999999</v>
      </c>
      <c r="AJ7">
        <v>5.4027099999999999</v>
      </c>
      <c r="AK7">
        <v>1.6658999999999999</v>
      </c>
      <c r="AL7">
        <v>3.0674999999999999</v>
      </c>
      <c r="AM7">
        <v>2.5992799999999998</v>
      </c>
      <c r="AN7">
        <v>56.58</v>
      </c>
      <c r="AO7">
        <v>0.66661000000000004</v>
      </c>
      <c r="AP7">
        <v>1.5376399999999999</v>
      </c>
      <c r="AQ7">
        <v>1.67994</v>
      </c>
      <c r="AR7">
        <v>0.85624999999999996</v>
      </c>
      <c r="AS7">
        <v>0.16489000000000001</v>
      </c>
      <c r="AT7">
        <v>2.2784200000000001</v>
      </c>
      <c r="AU7">
        <v>1.27386</v>
      </c>
      <c r="AV7">
        <v>1.73085</v>
      </c>
      <c r="AW7">
        <v>0.38059999999999999</v>
      </c>
      <c r="AX7">
        <v>0.65813100000000002</v>
      </c>
      <c r="AY7">
        <v>42.043500000000002</v>
      </c>
      <c r="AZ7">
        <v>0.95836500000000002</v>
      </c>
      <c r="BA7">
        <v>0.49315399999999998</v>
      </c>
      <c r="BB7">
        <v>0.56820199999999998</v>
      </c>
      <c r="BC7">
        <v>0.53823799999999999</v>
      </c>
      <c r="BD7">
        <v>0.47413</v>
      </c>
      <c r="BE7">
        <v>0.35857299999999998</v>
      </c>
      <c r="BF7">
        <v>4.2482699999999998</v>
      </c>
      <c r="BG7">
        <v>0.19132199999999999</v>
      </c>
      <c r="BH7">
        <v>0.89635399999999998</v>
      </c>
      <c r="BI7">
        <v>1.3716900000000001</v>
      </c>
      <c r="BJ7">
        <v>41.746200000000002</v>
      </c>
      <c r="BK7">
        <v>1.6996100000000001</v>
      </c>
      <c r="BL7">
        <v>2.3126000000000002</v>
      </c>
      <c r="BM7">
        <v>0.99682000000000004</v>
      </c>
      <c r="BN7">
        <v>1.3995</v>
      </c>
      <c r="BO7">
        <v>0.63425699999999996</v>
      </c>
      <c r="BP7">
        <v>46.415399999999998</v>
      </c>
      <c r="BQ7">
        <v>53.145400000000002</v>
      </c>
      <c r="BR7">
        <v>0.22958200000000001</v>
      </c>
      <c r="BS7">
        <v>0.36198599999999997</v>
      </c>
      <c r="BT7">
        <v>1.3271999999999999</v>
      </c>
      <c r="BU7">
        <v>49.121499999999997</v>
      </c>
      <c r="BV7">
        <v>3.1436099999999998</v>
      </c>
      <c r="BW7">
        <v>1.12571</v>
      </c>
      <c r="BX7">
        <v>1.47143</v>
      </c>
      <c r="BY7">
        <v>0.22856499999999999</v>
      </c>
      <c r="BZ7">
        <v>0.41273500000000002</v>
      </c>
      <c r="CA7">
        <v>0.60969200000000001</v>
      </c>
      <c r="CB7">
        <v>0.17684900000000001</v>
      </c>
      <c r="CC7">
        <v>0.77271100000000004</v>
      </c>
      <c r="CD7">
        <v>1.34598</v>
      </c>
      <c r="CE7">
        <v>0.24726899999999999</v>
      </c>
      <c r="CF7">
        <v>1.05253</v>
      </c>
      <c r="CG7">
        <v>1.1445399999999999</v>
      </c>
      <c r="CH7">
        <v>2.0670500000000001</v>
      </c>
      <c r="CI7">
        <v>0.96401000000000003</v>
      </c>
      <c r="CJ7">
        <v>0.87990900000000005</v>
      </c>
      <c r="CK7">
        <v>0.50003299999999995</v>
      </c>
      <c r="CL7">
        <v>1.9726699999999999</v>
      </c>
      <c r="CM7">
        <v>0.57677699999999998</v>
      </c>
      <c r="CN7">
        <v>0.63988699999999998</v>
      </c>
      <c r="CO7">
        <v>58.741</v>
      </c>
      <c r="CP7">
        <v>48.592700000000001</v>
      </c>
      <c r="CQ7">
        <v>0.32666699999999999</v>
      </c>
      <c r="CR7">
        <v>1.01705</v>
      </c>
      <c r="CS7">
        <v>3.89717</v>
      </c>
      <c r="CT7">
        <v>0.49532599999999999</v>
      </c>
      <c r="CU7">
        <v>46.565199999999997</v>
      </c>
      <c r="CV7">
        <v>1.72912</v>
      </c>
      <c r="CW7">
        <v>1.42459</v>
      </c>
      <c r="CX7">
        <v>56.188600000000001</v>
      </c>
      <c r="CY7">
        <v>0.21864600000000001</v>
      </c>
      <c r="CZ7">
        <v>49.3581</v>
      </c>
      <c r="DA7">
        <v>0.85202800000000001</v>
      </c>
      <c r="DB7">
        <v>1.7746599999999999</v>
      </c>
      <c r="DC7">
        <v>0.43992599999999998</v>
      </c>
      <c r="DD7">
        <v>1.3542700000000001</v>
      </c>
      <c r="DE7">
        <v>4.0307700000000004</v>
      </c>
      <c r="DF7">
        <v>1.73736</v>
      </c>
      <c r="DG7">
        <v>0.62523200000000001</v>
      </c>
      <c r="DH7">
        <v>2.6825800000000002</v>
      </c>
      <c r="DI7">
        <v>0.51436000000000004</v>
      </c>
      <c r="DJ7">
        <v>2.0104799999999998</v>
      </c>
      <c r="DK7">
        <v>46.075299999999999</v>
      </c>
      <c r="DL7">
        <v>0.78633399999999998</v>
      </c>
      <c r="DM7">
        <v>1.11734</v>
      </c>
      <c r="DN7">
        <v>50.685200000000002</v>
      </c>
      <c r="DO7">
        <v>0.441133</v>
      </c>
      <c r="DP7">
        <v>0.84906099999999995</v>
      </c>
      <c r="DQ7">
        <v>0.68183099999999996</v>
      </c>
      <c r="DR7">
        <v>0.79890300000000003</v>
      </c>
      <c r="DS7">
        <v>54.252800000000001</v>
      </c>
      <c r="DT7">
        <v>0.94571799999999995</v>
      </c>
      <c r="DU7">
        <v>41.335799999999999</v>
      </c>
      <c r="DV7">
        <v>0.59408000000000005</v>
      </c>
      <c r="DW7">
        <v>4.4493</v>
      </c>
      <c r="DX7">
        <v>0.37458000000000002</v>
      </c>
      <c r="DY7">
        <v>2.8768799999999999</v>
      </c>
      <c r="DZ7">
        <v>3.9064100000000002</v>
      </c>
      <c r="EA7">
        <v>1.5489999999999999</v>
      </c>
      <c r="EB7">
        <v>2.1774900000000001</v>
      </c>
      <c r="EC7">
        <v>0.343727</v>
      </c>
      <c r="ED7">
        <v>0.375413</v>
      </c>
      <c r="EE7">
        <v>1.20807</v>
      </c>
      <c r="EF7">
        <v>0.34332699999999999</v>
      </c>
      <c r="EG7">
        <v>3.0733799999999998</v>
      </c>
      <c r="EH7">
        <v>1.35164</v>
      </c>
      <c r="EI7">
        <v>0.51466299999999998</v>
      </c>
      <c r="EJ7">
        <v>0.56706900000000005</v>
      </c>
      <c r="EK7">
        <v>2.16723</v>
      </c>
      <c r="EL7">
        <v>0.43804799999999999</v>
      </c>
      <c r="EM7">
        <v>0.394374</v>
      </c>
      <c r="EN7">
        <v>0.56920599999999999</v>
      </c>
      <c r="EO7">
        <v>4.7309200000000002</v>
      </c>
      <c r="EP7">
        <v>0.82723999999999998</v>
      </c>
      <c r="EQ7">
        <v>8.1683400000000006</v>
      </c>
      <c r="ER7">
        <v>2.77711</v>
      </c>
      <c r="ES7">
        <v>44.083199999999998</v>
      </c>
      <c r="ET7">
        <v>47.008200000000002</v>
      </c>
      <c r="EU7">
        <v>0.211838</v>
      </c>
      <c r="EV7">
        <v>1.14941</v>
      </c>
      <c r="EW7">
        <v>0.71936699999999998</v>
      </c>
      <c r="EX7">
        <v>5.50108</v>
      </c>
      <c r="EY7">
        <v>1.72519</v>
      </c>
      <c r="EZ7">
        <v>0.59782999999999997</v>
      </c>
      <c r="FA7">
        <v>0.71937499999999999</v>
      </c>
      <c r="FB7">
        <v>0.97731199999999996</v>
      </c>
      <c r="FC7">
        <v>1.1629499999999999</v>
      </c>
      <c r="FD7">
        <v>0.25901000000000002</v>
      </c>
      <c r="FE7">
        <v>46.168700000000001</v>
      </c>
      <c r="FF7">
        <v>53.082500000000003</v>
      </c>
    </row>
    <row r="8" spans="1:162" x14ac:dyDescent="0.55000000000000004">
      <c r="A8">
        <f t="shared" si="3"/>
        <v>5</v>
      </c>
      <c r="C8">
        <v>0.74405500000000002</v>
      </c>
      <c r="D8">
        <v>0.44308599999999998</v>
      </c>
      <c r="E8">
        <v>0.74917999999999996</v>
      </c>
      <c r="F8">
        <v>1.3282700000000001</v>
      </c>
      <c r="G8">
        <v>0.65133700000000005</v>
      </c>
      <c r="H8">
        <v>0.72341900000000003</v>
      </c>
      <c r="I8">
        <v>0.72005799999999998</v>
      </c>
      <c r="J8">
        <v>0.77382399999999996</v>
      </c>
      <c r="K8">
        <v>1.2923500000000001</v>
      </c>
      <c r="L8">
        <v>0.160723</v>
      </c>
      <c r="M8">
        <v>0.62970999999999999</v>
      </c>
      <c r="N8">
        <v>0.76305000000000001</v>
      </c>
      <c r="O8">
        <v>0.70287999999999995</v>
      </c>
      <c r="P8">
        <v>0.49729499999999999</v>
      </c>
      <c r="Q8">
        <v>0.32719799999999999</v>
      </c>
      <c r="R8">
        <v>0.96125700000000003</v>
      </c>
      <c r="S8">
        <v>0.26223200000000002</v>
      </c>
      <c r="T8">
        <v>0.87610399999999999</v>
      </c>
      <c r="U8">
        <v>0.71981799999999996</v>
      </c>
      <c r="V8">
        <v>0.88516700000000004</v>
      </c>
      <c r="W8">
        <v>0.98030899999999999</v>
      </c>
      <c r="X8">
        <v>0.62632699999999997</v>
      </c>
      <c r="Y8">
        <v>0.83916599999999997</v>
      </c>
      <c r="Z8">
        <v>0.38466099999999998</v>
      </c>
      <c r="AA8">
        <v>0.81413500000000005</v>
      </c>
      <c r="AB8">
        <v>1.0058199999999999</v>
      </c>
      <c r="AC8">
        <v>0.74112999999999996</v>
      </c>
      <c r="AD8">
        <v>0.22892899999999999</v>
      </c>
      <c r="AE8">
        <v>0.51226700000000003</v>
      </c>
      <c r="AF8">
        <v>0.52207400000000004</v>
      </c>
      <c r="AG8">
        <v>0.35998400000000003</v>
      </c>
      <c r="AH8">
        <v>0.12463399999999999</v>
      </c>
      <c r="AI8">
        <v>0.758436</v>
      </c>
      <c r="AJ8">
        <v>0.68108900000000006</v>
      </c>
      <c r="AK8">
        <v>1.58233</v>
      </c>
      <c r="AL8">
        <v>48.904499999999999</v>
      </c>
      <c r="AM8">
        <v>0.28516200000000003</v>
      </c>
      <c r="AN8">
        <v>0.55685899999999999</v>
      </c>
      <c r="AO8">
        <v>0.44395000000000001</v>
      </c>
      <c r="AP8">
        <v>1.30281</v>
      </c>
      <c r="AQ8">
        <v>0.54247299999999998</v>
      </c>
      <c r="AR8">
        <v>0.64425399999999999</v>
      </c>
      <c r="AS8">
        <v>0.230211</v>
      </c>
      <c r="AT8">
        <v>2.6583999999999999</v>
      </c>
      <c r="AU8">
        <v>8.4319400000000009</v>
      </c>
      <c r="AV8">
        <v>0.40694599999999997</v>
      </c>
      <c r="AW8">
        <v>0.17582900000000001</v>
      </c>
      <c r="AX8">
        <v>0.46202700000000002</v>
      </c>
      <c r="AY8">
        <v>49.523000000000003</v>
      </c>
      <c r="AZ8">
        <v>1.4943599999999999</v>
      </c>
      <c r="BA8">
        <v>0.50035499999999999</v>
      </c>
      <c r="BB8">
        <v>3.26078</v>
      </c>
      <c r="BC8">
        <v>0.70215700000000003</v>
      </c>
      <c r="BD8">
        <v>2.0033699999999999</v>
      </c>
      <c r="BE8">
        <v>0.84960199999999997</v>
      </c>
      <c r="BF8">
        <v>0.54698400000000003</v>
      </c>
      <c r="BG8">
        <v>0.65310400000000002</v>
      </c>
      <c r="BH8">
        <v>2.06907</v>
      </c>
      <c r="BI8">
        <v>0.64910599999999996</v>
      </c>
      <c r="BJ8">
        <v>0.55682799999999999</v>
      </c>
      <c r="BK8">
        <v>46.062600000000003</v>
      </c>
      <c r="BL8">
        <v>0.26370199999999999</v>
      </c>
      <c r="BM8">
        <v>0.31921300000000002</v>
      </c>
      <c r="BN8">
        <v>0.54617499999999997</v>
      </c>
      <c r="BO8">
        <v>45.291699999999999</v>
      </c>
      <c r="BP8">
        <v>0.68389</v>
      </c>
      <c r="BQ8">
        <v>0.41375099999999998</v>
      </c>
      <c r="BR8">
        <v>0.286769</v>
      </c>
      <c r="BS8">
        <v>0.21045700000000001</v>
      </c>
      <c r="BT8">
        <v>0.54186599999999996</v>
      </c>
      <c r="BU8">
        <v>1.9941800000000001</v>
      </c>
      <c r="BV8">
        <v>1.3539099999999999</v>
      </c>
      <c r="BW8">
        <v>0.70744499999999999</v>
      </c>
      <c r="BX8">
        <v>0.43778699999999998</v>
      </c>
      <c r="BY8">
        <v>0.18079600000000001</v>
      </c>
      <c r="BZ8">
        <v>0.160495</v>
      </c>
      <c r="CA8">
        <v>0.61503300000000005</v>
      </c>
      <c r="CB8">
        <v>0.26120199999999999</v>
      </c>
      <c r="CC8">
        <v>0.47772900000000001</v>
      </c>
      <c r="CD8">
        <v>0.31545899999999999</v>
      </c>
      <c r="CE8">
        <v>0.33448699999999998</v>
      </c>
      <c r="CF8">
        <v>2.3391799999999998</v>
      </c>
      <c r="CG8">
        <v>0.87427500000000002</v>
      </c>
      <c r="CH8">
        <v>0.603854</v>
      </c>
      <c r="CI8">
        <v>2.1369099999999999</v>
      </c>
      <c r="CJ8">
        <v>0.65044299999999999</v>
      </c>
      <c r="CK8">
        <v>0.38316099999999997</v>
      </c>
      <c r="CL8">
        <v>0.64787099999999997</v>
      </c>
      <c r="CM8">
        <v>0.37506299999999998</v>
      </c>
      <c r="CN8">
        <v>0.24481</v>
      </c>
      <c r="CO8">
        <v>0.51239900000000005</v>
      </c>
      <c r="CP8">
        <v>0.33599699999999999</v>
      </c>
      <c r="CQ8">
        <v>0.50541499999999995</v>
      </c>
      <c r="CR8">
        <v>3.7817799999999999</v>
      </c>
      <c r="CS8">
        <v>0.435025</v>
      </c>
      <c r="CT8">
        <v>0.32531300000000002</v>
      </c>
      <c r="CU8">
        <v>2.60894</v>
      </c>
      <c r="CV8">
        <v>0.36695</v>
      </c>
      <c r="CW8">
        <v>0.75888199999999995</v>
      </c>
      <c r="CX8">
        <v>0.343252</v>
      </c>
      <c r="CY8">
        <v>0.31768299999999999</v>
      </c>
      <c r="CZ8">
        <v>0.42151</v>
      </c>
      <c r="DA8">
        <v>0.54146899999999998</v>
      </c>
      <c r="DB8">
        <v>0.49889099999999997</v>
      </c>
      <c r="DC8">
        <v>0.77451300000000001</v>
      </c>
      <c r="DD8">
        <v>0.74785699999999999</v>
      </c>
      <c r="DE8">
        <v>0.487064</v>
      </c>
      <c r="DF8">
        <v>0.79764900000000005</v>
      </c>
      <c r="DG8">
        <v>0.49803399999999998</v>
      </c>
      <c r="DH8">
        <v>0.59036599999999995</v>
      </c>
      <c r="DI8">
        <v>0.30124299999999998</v>
      </c>
      <c r="DJ8">
        <v>44.414499999999997</v>
      </c>
      <c r="DK8">
        <v>0.58019100000000001</v>
      </c>
      <c r="DL8">
        <v>3.1215099999999998</v>
      </c>
      <c r="DM8">
        <v>0.77699399999999996</v>
      </c>
      <c r="DN8">
        <v>49.129300000000001</v>
      </c>
      <c r="DO8">
        <v>4.3190400000000002</v>
      </c>
      <c r="DP8">
        <v>2.67387</v>
      </c>
      <c r="DQ8">
        <v>0.18795600000000001</v>
      </c>
      <c r="DR8">
        <v>0.33235100000000001</v>
      </c>
      <c r="DS8">
        <v>0.47475699999999998</v>
      </c>
      <c r="DT8">
        <v>0.66617000000000004</v>
      </c>
      <c r="DU8">
        <v>0.35593900000000001</v>
      </c>
      <c r="DV8">
        <v>1.16473</v>
      </c>
      <c r="DW8">
        <v>0.86894499999999997</v>
      </c>
      <c r="DX8">
        <v>0.52064600000000005</v>
      </c>
      <c r="DY8">
        <v>1.0937699999999999</v>
      </c>
      <c r="DZ8">
        <v>0.33158399999999999</v>
      </c>
      <c r="EA8">
        <v>0.58191199999999998</v>
      </c>
      <c r="EB8">
        <v>4.76457</v>
      </c>
      <c r="EC8">
        <v>0.66331200000000001</v>
      </c>
      <c r="ED8">
        <v>0.34047699999999997</v>
      </c>
      <c r="EE8">
        <v>0.327513</v>
      </c>
      <c r="EF8">
        <v>0.76256999999999997</v>
      </c>
      <c r="EG8">
        <v>1.45729</v>
      </c>
      <c r="EH8">
        <v>1.1190899999999999</v>
      </c>
      <c r="EI8">
        <v>0.85625200000000001</v>
      </c>
      <c r="EJ8">
        <v>0.37988100000000002</v>
      </c>
      <c r="EK8">
        <v>0.47346700000000003</v>
      </c>
      <c r="EL8">
        <v>0.21806900000000001</v>
      </c>
      <c r="EM8">
        <v>0.25479000000000002</v>
      </c>
      <c r="EN8">
        <v>0.25928099999999998</v>
      </c>
      <c r="EO8">
        <v>2.60677</v>
      </c>
      <c r="EP8">
        <v>1.55887</v>
      </c>
      <c r="EQ8">
        <v>1.2090700000000001</v>
      </c>
      <c r="ER8">
        <v>0.44620100000000001</v>
      </c>
      <c r="ES8">
        <v>0.467387</v>
      </c>
      <c r="ET8">
        <v>0.51935799999999999</v>
      </c>
      <c r="EU8">
        <v>0.56574599999999997</v>
      </c>
      <c r="EV8">
        <v>0.94363200000000003</v>
      </c>
      <c r="EW8">
        <v>0.220836</v>
      </c>
      <c r="EX8">
        <v>8.1022800000000004</v>
      </c>
      <c r="EY8">
        <v>0.58901700000000001</v>
      </c>
      <c r="EZ8">
        <v>0.34814200000000001</v>
      </c>
      <c r="FA8">
        <v>0.20372899999999999</v>
      </c>
      <c r="FB8">
        <v>1.2947599999999999</v>
      </c>
      <c r="FC8">
        <v>0.58215399999999995</v>
      </c>
      <c r="FD8">
        <v>0.10781399999999999</v>
      </c>
      <c r="FE8">
        <v>0.859074</v>
      </c>
      <c r="FF8">
        <v>4.9620300000000004</v>
      </c>
    </row>
    <row r="9" spans="1:162" x14ac:dyDescent="0.55000000000000004">
      <c r="A9">
        <f t="shared" si="3"/>
        <v>6</v>
      </c>
      <c r="C9">
        <v>0.67080399999999996</v>
      </c>
      <c r="D9">
        <v>0.18681800000000001</v>
      </c>
      <c r="E9">
        <v>0.69162400000000002</v>
      </c>
      <c r="F9">
        <v>3.6271399999999998</v>
      </c>
      <c r="G9">
        <v>0.29744999999999999</v>
      </c>
      <c r="H9">
        <v>0.51272899999999999</v>
      </c>
      <c r="I9">
        <v>0.272341</v>
      </c>
      <c r="J9">
        <v>0.68787500000000001</v>
      </c>
      <c r="K9">
        <v>1.65561</v>
      </c>
      <c r="L9">
        <v>0.13447000000000001</v>
      </c>
      <c r="M9">
        <v>0.59396700000000002</v>
      </c>
      <c r="N9">
        <v>0.53566100000000005</v>
      </c>
      <c r="O9">
        <v>0.41872500000000001</v>
      </c>
      <c r="P9">
        <v>0.41462700000000002</v>
      </c>
      <c r="Q9">
        <v>0.27657599999999999</v>
      </c>
      <c r="R9">
        <v>1.17639</v>
      </c>
      <c r="S9">
        <v>0.25345000000000001</v>
      </c>
      <c r="T9">
        <v>0.93738699999999997</v>
      </c>
      <c r="U9">
        <v>0.60997599999999996</v>
      </c>
      <c r="V9">
        <v>0.50614199999999998</v>
      </c>
      <c r="W9">
        <v>0.60766399999999998</v>
      </c>
      <c r="X9">
        <v>0.63109300000000002</v>
      </c>
      <c r="Y9">
        <v>0.71813800000000005</v>
      </c>
      <c r="Z9">
        <v>0.29830800000000002</v>
      </c>
      <c r="AA9">
        <v>0.51316600000000001</v>
      </c>
      <c r="AB9">
        <v>0.49535099999999999</v>
      </c>
      <c r="AC9">
        <v>0.20308999999999999</v>
      </c>
      <c r="AD9">
        <v>0.28422599999999998</v>
      </c>
      <c r="AE9">
        <v>0.32061499999999998</v>
      </c>
      <c r="AF9">
        <v>0.504081</v>
      </c>
      <c r="AG9">
        <v>0.49302400000000002</v>
      </c>
      <c r="AH9">
        <v>0.13877100000000001</v>
      </c>
      <c r="AI9">
        <v>0.685141</v>
      </c>
      <c r="AJ9">
        <v>0.91659999999999997</v>
      </c>
      <c r="AK9">
        <v>0.62917800000000002</v>
      </c>
      <c r="AL9">
        <v>1.06603</v>
      </c>
      <c r="AM9">
        <v>0.25760699999999997</v>
      </c>
      <c r="AN9">
        <v>0.60852300000000004</v>
      </c>
      <c r="AO9">
        <v>0.33316400000000002</v>
      </c>
      <c r="AP9">
        <v>0.74714899999999995</v>
      </c>
      <c r="AQ9">
        <v>0.492782</v>
      </c>
      <c r="AR9">
        <v>0.76657900000000001</v>
      </c>
      <c r="AS9">
        <v>0.2099</v>
      </c>
      <c r="AT9">
        <v>0.564697</v>
      </c>
      <c r="AU9">
        <v>2.76424</v>
      </c>
      <c r="AV9">
        <v>0.51302400000000004</v>
      </c>
      <c r="AW9">
        <v>0.21362900000000001</v>
      </c>
      <c r="AX9">
        <v>0.27456399999999997</v>
      </c>
      <c r="AY9">
        <v>0.34901399999999999</v>
      </c>
      <c r="AZ9">
        <v>0.55301599999999995</v>
      </c>
      <c r="BA9">
        <v>0.34861599999999998</v>
      </c>
      <c r="BB9">
        <v>0.85275900000000004</v>
      </c>
      <c r="BC9">
        <v>0.36236099999999999</v>
      </c>
      <c r="BD9">
        <v>0.86162399999999995</v>
      </c>
      <c r="BE9">
        <v>0.45127499999999998</v>
      </c>
      <c r="BF9">
        <v>0.71322399999999997</v>
      </c>
      <c r="BG9">
        <v>0.40095999999999998</v>
      </c>
      <c r="BH9">
        <v>0.51586900000000002</v>
      </c>
      <c r="BI9">
        <v>0.49364799999999998</v>
      </c>
      <c r="BJ9">
        <v>0.64809300000000003</v>
      </c>
      <c r="BK9">
        <v>2.99851</v>
      </c>
      <c r="BL9">
        <v>0.23957300000000001</v>
      </c>
      <c r="BM9">
        <v>0.69601999999999997</v>
      </c>
      <c r="BN9">
        <v>1.0413399999999999</v>
      </c>
      <c r="BO9">
        <v>0.31040699999999999</v>
      </c>
      <c r="BP9">
        <v>0.48430299999999998</v>
      </c>
      <c r="BQ9">
        <v>0.46189999999999998</v>
      </c>
      <c r="BR9">
        <v>0.241676</v>
      </c>
      <c r="BS9">
        <v>0.20589099999999999</v>
      </c>
      <c r="BT9">
        <v>0.34392099999999998</v>
      </c>
      <c r="BU9">
        <v>1.2219800000000001</v>
      </c>
      <c r="BV9">
        <v>1.4361299999999999</v>
      </c>
      <c r="BW9">
        <v>0.33903299999999997</v>
      </c>
      <c r="BX9">
        <v>0.382407</v>
      </c>
      <c r="BY9">
        <v>0.22850799999999999</v>
      </c>
      <c r="BZ9">
        <v>0.13236300000000001</v>
      </c>
      <c r="CA9">
        <v>0.57913999999999999</v>
      </c>
      <c r="CB9">
        <v>0.26913599999999999</v>
      </c>
      <c r="CC9">
        <v>0.36959199999999998</v>
      </c>
      <c r="CD9">
        <v>0.33110099999999998</v>
      </c>
      <c r="CE9">
        <v>0.27509499999999998</v>
      </c>
      <c r="CF9">
        <v>0.57125300000000001</v>
      </c>
      <c r="CG9">
        <v>0.85311099999999995</v>
      </c>
      <c r="CH9">
        <v>0.33977099999999999</v>
      </c>
      <c r="CI9">
        <v>1.16648</v>
      </c>
      <c r="CJ9">
        <v>0.47006300000000001</v>
      </c>
      <c r="CK9">
        <v>0.27149800000000002</v>
      </c>
      <c r="CL9">
        <v>0.81368700000000005</v>
      </c>
      <c r="CM9">
        <v>0.404279</v>
      </c>
      <c r="CN9">
        <v>0.27668399999999999</v>
      </c>
      <c r="CO9">
        <v>0.48217399999999999</v>
      </c>
      <c r="CP9">
        <v>0.35505700000000001</v>
      </c>
      <c r="CQ9">
        <v>0.435253</v>
      </c>
      <c r="CR9">
        <v>1.74135</v>
      </c>
      <c r="CS9">
        <v>0.50116700000000003</v>
      </c>
      <c r="CT9">
        <v>0.39656999999999998</v>
      </c>
      <c r="CU9">
        <v>0.40131899999999998</v>
      </c>
      <c r="CV9">
        <v>0.41308099999999998</v>
      </c>
      <c r="CW9">
        <v>0.57992900000000003</v>
      </c>
      <c r="CX9">
        <v>0.33768300000000001</v>
      </c>
      <c r="CY9">
        <v>0.26714100000000002</v>
      </c>
      <c r="CZ9">
        <v>0.41205900000000001</v>
      </c>
      <c r="DA9">
        <v>0.424674</v>
      </c>
      <c r="DB9">
        <v>0.54403599999999996</v>
      </c>
      <c r="DC9">
        <v>0.42808000000000002</v>
      </c>
      <c r="DD9">
        <v>0.70662800000000003</v>
      </c>
      <c r="DE9">
        <v>0.44047700000000001</v>
      </c>
      <c r="DF9">
        <v>0.59254700000000005</v>
      </c>
      <c r="DG9">
        <v>0.44878099999999999</v>
      </c>
      <c r="DH9">
        <v>0.54551000000000005</v>
      </c>
      <c r="DI9">
        <v>0.37631100000000001</v>
      </c>
      <c r="DJ9">
        <v>1.8512200000000001</v>
      </c>
      <c r="DK9">
        <v>0.71215600000000001</v>
      </c>
      <c r="DL9">
        <v>0.45981699999999998</v>
      </c>
      <c r="DM9">
        <v>0.79169500000000004</v>
      </c>
      <c r="DN9">
        <v>49.8339</v>
      </c>
      <c r="DO9">
        <v>0.71843699999999999</v>
      </c>
      <c r="DP9">
        <v>0.32412800000000003</v>
      </c>
      <c r="DQ9">
        <v>0.244558</v>
      </c>
      <c r="DR9">
        <v>0.384905</v>
      </c>
      <c r="DS9">
        <v>0.45054</v>
      </c>
      <c r="DT9">
        <v>0.54119300000000004</v>
      </c>
      <c r="DU9">
        <v>0.40216099999999999</v>
      </c>
      <c r="DV9">
        <v>0.39544499999999999</v>
      </c>
      <c r="DW9">
        <v>0.67435199999999995</v>
      </c>
      <c r="DX9">
        <v>0.44564799999999999</v>
      </c>
      <c r="DY9">
        <v>0.57288799999999995</v>
      </c>
      <c r="DZ9">
        <v>0.38753300000000002</v>
      </c>
      <c r="EA9">
        <v>2.6644000000000001</v>
      </c>
      <c r="EB9">
        <v>0.54605700000000001</v>
      </c>
      <c r="EC9">
        <v>0.52841499999999997</v>
      </c>
      <c r="ED9">
        <v>0.34581499999999998</v>
      </c>
      <c r="EE9">
        <v>0.247642</v>
      </c>
      <c r="EF9">
        <v>0.31187100000000001</v>
      </c>
      <c r="EG9">
        <v>0.49048599999999998</v>
      </c>
      <c r="EH9">
        <v>1.10775</v>
      </c>
      <c r="EI9">
        <v>0.29262700000000003</v>
      </c>
      <c r="EJ9">
        <v>0.39496399999999998</v>
      </c>
      <c r="EK9">
        <v>0.64755300000000005</v>
      </c>
      <c r="EL9">
        <v>0.27585900000000002</v>
      </c>
      <c r="EM9">
        <v>0.19761000000000001</v>
      </c>
      <c r="EN9">
        <v>0.131998</v>
      </c>
      <c r="EO9">
        <v>0.80721500000000002</v>
      </c>
      <c r="EP9">
        <v>0.90703999999999996</v>
      </c>
      <c r="EQ9">
        <v>1.1441699999999999</v>
      </c>
      <c r="ER9">
        <v>0.37665199999999999</v>
      </c>
      <c r="ES9">
        <v>0.43545699999999998</v>
      </c>
      <c r="ET9">
        <v>0.46285100000000001</v>
      </c>
      <c r="EU9">
        <v>0.36467100000000002</v>
      </c>
      <c r="EV9">
        <v>0.83813300000000002</v>
      </c>
      <c r="EW9">
        <v>0.25063800000000003</v>
      </c>
      <c r="EX9">
        <v>0.799149</v>
      </c>
      <c r="EY9">
        <v>0.91112099999999996</v>
      </c>
      <c r="EZ9">
        <v>0.25960299999999997</v>
      </c>
      <c r="FA9">
        <v>0.206238</v>
      </c>
      <c r="FB9">
        <v>1.5192399999999999</v>
      </c>
      <c r="FC9">
        <v>0.64698100000000003</v>
      </c>
      <c r="FD9">
        <v>0.16503300000000001</v>
      </c>
      <c r="FE9">
        <v>0.634019</v>
      </c>
      <c r="FF9">
        <v>2.3717899999999998</v>
      </c>
    </row>
    <row r="10" spans="1:162" x14ac:dyDescent="0.55000000000000004">
      <c r="A10">
        <f t="shared" si="3"/>
        <v>7</v>
      </c>
      <c r="C10">
        <v>1.0118100000000001</v>
      </c>
      <c r="D10">
        <v>0.10012600000000001</v>
      </c>
      <c r="E10">
        <v>0.57849300000000003</v>
      </c>
      <c r="F10">
        <v>2.15341</v>
      </c>
      <c r="G10">
        <v>0.74368400000000001</v>
      </c>
      <c r="H10">
        <v>0.53327999999999998</v>
      </c>
      <c r="I10">
        <v>0.34085300000000002</v>
      </c>
      <c r="J10">
        <v>0.77645799999999998</v>
      </c>
      <c r="K10">
        <v>1.1718900000000001</v>
      </c>
      <c r="L10">
        <v>0.19702700000000001</v>
      </c>
      <c r="M10">
        <v>0.63955899999999999</v>
      </c>
      <c r="N10">
        <v>0.66566700000000001</v>
      </c>
      <c r="O10">
        <v>0.24369299999999999</v>
      </c>
      <c r="P10">
        <v>0.44371699999999997</v>
      </c>
      <c r="Q10">
        <v>0.335206</v>
      </c>
      <c r="R10">
        <v>0.68689999999999996</v>
      </c>
      <c r="S10">
        <v>0.28430100000000003</v>
      </c>
      <c r="T10">
        <v>0.88196099999999999</v>
      </c>
      <c r="U10">
        <v>0.50819300000000001</v>
      </c>
      <c r="V10">
        <v>0.44959100000000002</v>
      </c>
      <c r="W10">
        <v>0.46960299999999999</v>
      </c>
      <c r="X10">
        <v>0.588808</v>
      </c>
      <c r="Y10">
        <v>0.58037300000000003</v>
      </c>
      <c r="Z10">
        <v>0.273339</v>
      </c>
      <c r="AA10">
        <v>0.52040200000000003</v>
      </c>
      <c r="AB10">
        <v>0.435888</v>
      </c>
      <c r="AC10">
        <v>0.28980800000000001</v>
      </c>
      <c r="AD10">
        <v>0.35101700000000002</v>
      </c>
      <c r="AE10">
        <v>0.38000800000000001</v>
      </c>
      <c r="AF10">
        <v>0.48853099999999999</v>
      </c>
      <c r="AG10">
        <v>6.8459000000000003</v>
      </c>
      <c r="AH10">
        <v>0.31952599999999998</v>
      </c>
      <c r="AI10">
        <v>0.67375300000000005</v>
      </c>
      <c r="AJ10">
        <v>1.2101500000000001</v>
      </c>
      <c r="AK10">
        <v>0.74730200000000002</v>
      </c>
      <c r="AL10">
        <v>0.91223100000000001</v>
      </c>
      <c r="AM10">
        <v>0.43348399999999998</v>
      </c>
      <c r="AN10">
        <v>0.31772499999999998</v>
      </c>
      <c r="AO10">
        <v>0.37360199999999999</v>
      </c>
      <c r="AP10">
        <v>0.81105099999999997</v>
      </c>
      <c r="AQ10">
        <v>0.39607100000000001</v>
      </c>
      <c r="AR10">
        <v>0.89116899999999999</v>
      </c>
      <c r="AS10">
        <v>0.16439899999999999</v>
      </c>
      <c r="AT10">
        <v>0.564137</v>
      </c>
      <c r="AU10">
        <v>0.81268600000000002</v>
      </c>
      <c r="AV10">
        <v>0.28327999999999998</v>
      </c>
      <c r="AW10">
        <v>0.17419699999999999</v>
      </c>
      <c r="AX10">
        <v>0.35741499999999998</v>
      </c>
      <c r="AY10">
        <v>0.58500799999999997</v>
      </c>
      <c r="AZ10">
        <v>0.67186299999999999</v>
      </c>
      <c r="BA10">
        <v>0.376444</v>
      </c>
      <c r="BB10">
        <v>0.52354100000000003</v>
      </c>
      <c r="BC10">
        <v>0.43307000000000001</v>
      </c>
      <c r="BD10">
        <v>0.44634699999999999</v>
      </c>
      <c r="BE10">
        <v>0.31223899999999999</v>
      </c>
      <c r="BF10">
        <v>1.1278999999999999</v>
      </c>
      <c r="BG10">
        <v>0.37212800000000001</v>
      </c>
      <c r="BH10">
        <v>0.28666999999999998</v>
      </c>
      <c r="BI10">
        <v>0.64801200000000003</v>
      </c>
      <c r="BJ10">
        <v>2.0514100000000002</v>
      </c>
      <c r="BK10">
        <v>1.7040500000000001</v>
      </c>
      <c r="BL10">
        <v>0.27035500000000001</v>
      </c>
      <c r="BM10">
        <v>0.35250599999999999</v>
      </c>
      <c r="BN10">
        <v>1.0599400000000001</v>
      </c>
      <c r="BO10">
        <v>0.40732600000000002</v>
      </c>
      <c r="BP10">
        <v>0.290742</v>
      </c>
      <c r="BQ10">
        <v>0.61102000000000001</v>
      </c>
      <c r="BR10">
        <v>0.12561</v>
      </c>
      <c r="BS10">
        <v>0.14362</v>
      </c>
      <c r="BT10">
        <v>0.32682600000000001</v>
      </c>
      <c r="BU10">
        <v>0.53104700000000005</v>
      </c>
      <c r="BV10">
        <v>0.58015600000000001</v>
      </c>
      <c r="BW10">
        <v>0.47997099999999998</v>
      </c>
      <c r="BX10">
        <v>0.64881999999999995</v>
      </c>
      <c r="BY10">
        <v>0.18886500000000001</v>
      </c>
      <c r="BZ10">
        <v>0.15715100000000001</v>
      </c>
      <c r="CA10">
        <v>0.56953299999999996</v>
      </c>
      <c r="CB10">
        <v>0.21985299999999999</v>
      </c>
      <c r="CC10">
        <v>0.59055999999999997</v>
      </c>
      <c r="CD10">
        <v>0.43037399999999998</v>
      </c>
      <c r="CE10">
        <v>0.22122600000000001</v>
      </c>
      <c r="CF10">
        <v>0.61287800000000003</v>
      </c>
      <c r="CG10">
        <v>1.0407299999999999</v>
      </c>
      <c r="CH10">
        <v>0.37053000000000003</v>
      </c>
      <c r="CI10">
        <v>1.28485</v>
      </c>
      <c r="CJ10">
        <v>0.43481999999999998</v>
      </c>
      <c r="CK10">
        <v>0.235765</v>
      </c>
      <c r="CL10">
        <v>0.89295899999999995</v>
      </c>
      <c r="CM10">
        <v>0.404864</v>
      </c>
      <c r="CN10">
        <v>0.34109299999999998</v>
      </c>
      <c r="CO10">
        <v>1.33535</v>
      </c>
      <c r="CP10">
        <v>0.89750099999999999</v>
      </c>
      <c r="CQ10">
        <v>0.49313699999999999</v>
      </c>
      <c r="CR10">
        <v>0.794987</v>
      </c>
      <c r="CS10">
        <v>0.85735099999999997</v>
      </c>
      <c r="CT10">
        <v>0.40354299999999999</v>
      </c>
      <c r="CU10">
        <v>0.39267800000000003</v>
      </c>
      <c r="CV10">
        <v>0.719997</v>
      </c>
      <c r="CW10">
        <v>0.68130199999999996</v>
      </c>
      <c r="CX10">
        <v>0.35709600000000002</v>
      </c>
      <c r="CY10">
        <v>0.28304499999999999</v>
      </c>
      <c r="CZ10">
        <v>0.54607600000000001</v>
      </c>
      <c r="DA10">
        <v>0.349694</v>
      </c>
      <c r="DB10">
        <v>0.57862199999999997</v>
      </c>
      <c r="DC10">
        <v>0.41431600000000002</v>
      </c>
      <c r="DD10">
        <v>0.737626</v>
      </c>
      <c r="DE10">
        <v>0.34983399999999998</v>
      </c>
      <c r="DF10">
        <v>0.53196900000000003</v>
      </c>
      <c r="DG10">
        <v>0.354634</v>
      </c>
      <c r="DH10">
        <v>0.37324099999999999</v>
      </c>
      <c r="DI10">
        <v>0.34106700000000001</v>
      </c>
      <c r="DJ10">
        <v>0.57668600000000003</v>
      </c>
      <c r="DK10">
        <v>0.70391899999999996</v>
      </c>
      <c r="DL10">
        <v>0.43047600000000003</v>
      </c>
      <c r="DM10">
        <v>0.68413800000000002</v>
      </c>
      <c r="DN10">
        <v>1.9908399999999999</v>
      </c>
      <c r="DO10">
        <v>0.59559200000000001</v>
      </c>
      <c r="DP10">
        <v>0.73363999999999996</v>
      </c>
      <c r="DQ10">
        <v>0.326984</v>
      </c>
      <c r="DR10">
        <v>0.24125199999999999</v>
      </c>
      <c r="DS10">
        <v>1.2111000000000001</v>
      </c>
      <c r="DT10">
        <v>0.67405499999999996</v>
      </c>
      <c r="DU10">
        <v>0.66189299999999995</v>
      </c>
      <c r="DV10">
        <v>0.42920599999999998</v>
      </c>
      <c r="DW10">
        <v>0.63650499999999999</v>
      </c>
      <c r="DX10">
        <v>0.26375599999999999</v>
      </c>
      <c r="DY10">
        <v>0.61457499999999998</v>
      </c>
      <c r="DZ10">
        <v>0.43451699999999999</v>
      </c>
      <c r="EA10">
        <v>1.6355200000000001</v>
      </c>
      <c r="EB10">
        <v>0.70003499999999996</v>
      </c>
      <c r="EC10">
        <v>0.32267600000000002</v>
      </c>
      <c r="ED10">
        <v>0.25122899999999998</v>
      </c>
      <c r="EE10">
        <v>0.242142</v>
      </c>
      <c r="EF10">
        <v>0.37324800000000002</v>
      </c>
      <c r="EG10">
        <v>0.588839</v>
      </c>
      <c r="EH10">
        <v>0.72903099999999998</v>
      </c>
      <c r="EI10">
        <v>0.41082999999999997</v>
      </c>
      <c r="EJ10">
        <v>0.318579</v>
      </c>
      <c r="EK10">
        <v>0.41363800000000001</v>
      </c>
      <c r="EL10">
        <v>0.30694500000000002</v>
      </c>
      <c r="EM10">
        <v>0.237537</v>
      </c>
      <c r="EN10">
        <v>0.34867300000000001</v>
      </c>
      <c r="EO10">
        <v>0.39716499999999999</v>
      </c>
      <c r="EP10">
        <v>0.68501299999999998</v>
      </c>
      <c r="EQ10">
        <v>1.4195899999999999</v>
      </c>
      <c r="ER10">
        <v>0.39216200000000001</v>
      </c>
      <c r="ES10">
        <v>0.36829099999999998</v>
      </c>
      <c r="ET10">
        <v>0.97222500000000001</v>
      </c>
      <c r="EU10">
        <v>0.130498</v>
      </c>
      <c r="EV10">
        <v>0.70311900000000005</v>
      </c>
      <c r="EW10">
        <v>0.29940600000000001</v>
      </c>
      <c r="EX10">
        <v>2.3402699999999999</v>
      </c>
      <c r="EY10">
        <v>0.98246900000000004</v>
      </c>
      <c r="EZ10">
        <v>0.34473100000000001</v>
      </c>
      <c r="FA10">
        <v>0.391901</v>
      </c>
      <c r="FB10">
        <v>0.91314700000000004</v>
      </c>
      <c r="FC10">
        <v>0.659829</v>
      </c>
      <c r="FD10">
        <v>0.16400400000000001</v>
      </c>
      <c r="FE10">
        <v>0.50867300000000004</v>
      </c>
      <c r="FF10">
        <v>4.2737999999999996</v>
      </c>
    </row>
    <row r="11" spans="1:162" x14ac:dyDescent="0.55000000000000004">
      <c r="A11">
        <f t="shared" si="3"/>
        <v>8</v>
      </c>
      <c r="C11">
        <v>0.93783099999999997</v>
      </c>
      <c r="D11">
        <v>0.257108</v>
      </c>
      <c r="E11">
        <v>1.1088</v>
      </c>
      <c r="F11">
        <v>2.9180100000000002</v>
      </c>
      <c r="G11">
        <v>1.1096900000000001</v>
      </c>
      <c r="H11">
        <v>2.32281</v>
      </c>
      <c r="I11">
        <v>0.77329999999999999</v>
      </c>
      <c r="J11">
        <v>2.3266100000000001</v>
      </c>
      <c r="K11">
        <v>2.1801400000000002</v>
      </c>
      <c r="L11">
        <v>0.64427500000000004</v>
      </c>
      <c r="M11">
        <v>4.0093899999999998</v>
      </c>
      <c r="N11">
        <v>3.8559600000000001</v>
      </c>
      <c r="O11">
        <v>0.69404299999999997</v>
      </c>
      <c r="P11">
        <v>1.56776</v>
      </c>
      <c r="Q11">
        <v>1.3678699999999999</v>
      </c>
      <c r="R11">
        <v>3.3474300000000001</v>
      </c>
      <c r="S11">
        <v>3.39316</v>
      </c>
      <c r="T11">
        <v>3.0568200000000001</v>
      </c>
      <c r="U11">
        <v>2.8664100000000001</v>
      </c>
      <c r="V11">
        <v>1.6067</v>
      </c>
      <c r="W11">
        <v>2.5047299999999999</v>
      </c>
      <c r="X11">
        <v>3.3283200000000002</v>
      </c>
      <c r="Y11">
        <v>2.7078899999999999</v>
      </c>
      <c r="Z11">
        <v>1.6549199999999999</v>
      </c>
      <c r="AA11">
        <v>1.8728899999999999</v>
      </c>
      <c r="AB11">
        <v>2.2034899999999999</v>
      </c>
      <c r="AC11">
        <v>1.4286099999999999</v>
      </c>
      <c r="AD11">
        <v>1.0594699999999999</v>
      </c>
      <c r="AE11">
        <v>0.47838999999999998</v>
      </c>
      <c r="AF11">
        <v>0.38197700000000001</v>
      </c>
      <c r="AG11">
        <v>49.250500000000002</v>
      </c>
      <c r="AH11">
        <v>0.34324900000000003</v>
      </c>
      <c r="AI11">
        <v>0.31462600000000002</v>
      </c>
      <c r="AJ11">
        <v>5.9873399999999997</v>
      </c>
      <c r="AK11">
        <v>1.53389</v>
      </c>
      <c r="AL11">
        <v>43.063699999999997</v>
      </c>
      <c r="AM11">
        <v>2.2335500000000001</v>
      </c>
      <c r="AN11">
        <v>1.7685900000000001</v>
      </c>
      <c r="AO11">
        <v>0.84257499999999996</v>
      </c>
      <c r="AP11">
        <v>1.5623899999999999</v>
      </c>
      <c r="AQ11">
        <v>55.1783</v>
      </c>
      <c r="AR11">
        <v>0.58311400000000002</v>
      </c>
      <c r="AS11">
        <v>0.22869900000000001</v>
      </c>
      <c r="AT11">
        <v>50.710099999999997</v>
      </c>
      <c r="AU11">
        <v>7.7895899999999996</v>
      </c>
      <c r="AV11">
        <v>44.9968</v>
      </c>
      <c r="AW11">
        <v>0.30938399999999999</v>
      </c>
      <c r="AX11">
        <v>0.733402</v>
      </c>
      <c r="AY11">
        <v>45.320799999999998</v>
      </c>
      <c r="AZ11">
        <v>1.0629500000000001</v>
      </c>
      <c r="BA11">
        <v>0.59485299999999997</v>
      </c>
      <c r="BB11">
        <v>3.0287799999999998</v>
      </c>
      <c r="BC11">
        <v>1.3083</v>
      </c>
      <c r="BD11">
        <v>1.7614099999999999</v>
      </c>
      <c r="BE11">
        <v>0.84753400000000001</v>
      </c>
      <c r="BF11">
        <v>5.1096199999999996</v>
      </c>
      <c r="BG11">
        <v>0.29426600000000003</v>
      </c>
      <c r="BH11">
        <v>2.56148</v>
      </c>
      <c r="BI11">
        <v>1.1727700000000001</v>
      </c>
      <c r="BJ11">
        <v>50.2316</v>
      </c>
      <c r="BK11">
        <v>51.349400000000003</v>
      </c>
      <c r="BL11">
        <v>2.48414</v>
      </c>
      <c r="BM11">
        <v>1.2292700000000001</v>
      </c>
      <c r="BN11">
        <v>0.81111500000000003</v>
      </c>
      <c r="BO11">
        <v>54.195</v>
      </c>
      <c r="BP11">
        <v>59.1158</v>
      </c>
      <c r="BQ11">
        <v>46.728999999999999</v>
      </c>
      <c r="BR11">
        <v>0.28294599999999998</v>
      </c>
      <c r="BS11">
        <v>1.4178900000000001</v>
      </c>
      <c r="BT11">
        <v>2.0464699999999998</v>
      </c>
      <c r="BU11">
        <v>50.209000000000003</v>
      </c>
      <c r="BV11">
        <v>4.1365299999999996</v>
      </c>
      <c r="BW11">
        <v>1.0113700000000001</v>
      </c>
      <c r="BX11">
        <v>1.46896</v>
      </c>
      <c r="BY11">
        <v>0.25689000000000001</v>
      </c>
      <c r="BZ11">
        <v>0.50228600000000001</v>
      </c>
      <c r="CA11">
        <v>0.49102400000000002</v>
      </c>
      <c r="CB11">
        <v>0.29838900000000002</v>
      </c>
      <c r="CC11">
        <v>0.87420299999999995</v>
      </c>
      <c r="CD11">
        <v>1.3116399999999999</v>
      </c>
      <c r="CE11">
        <v>10.367000000000001</v>
      </c>
      <c r="CF11">
        <v>2.4013100000000001</v>
      </c>
      <c r="CG11">
        <v>1.1129100000000001</v>
      </c>
      <c r="CH11">
        <v>2.5696099999999999</v>
      </c>
      <c r="CI11">
        <v>2.6470899999999999</v>
      </c>
      <c r="CJ11">
        <v>0.90473199999999998</v>
      </c>
      <c r="CK11">
        <v>0.47988199999999998</v>
      </c>
      <c r="CL11">
        <v>1.52963</v>
      </c>
      <c r="CM11">
        <v>0.93969899999999995</v>
      </c>
      <c r="CN11">
        <v>0.616676</v>
      </c>
      <c r="CO11">
        <v>50.267600000000002</v>
      </c>
      <c r="CP11">
        <v>51.339599999999997</v>
      </c>
      <c r="CQ11">
        <v>0.54978099999999996</v>
      </c>
      <c r="CR11">
        <v>3.8882099999999999</v>
      </c>
      <c r="CS11">
        <v>3.5771799999999998</v>
      </c>
      <c r="CT11">
        <v>1.0793299999999999</v>
      </c>
      <c r="CU11">
        <v>50.898899999999998</v>
      </c>
      <c r="CV11">
        <v>2.12398</v>
      </c>
      <c r="CW11">
        <v>1.2104600000000001</v>
      </c>
      <c r="CX11">
        <v>53.044699999999999</v>
      </c>
      <c r="CY11">
        <v>0.25443300000000002</v>
      </c>
      <c r="CZ11">
        <v>3.4999199999999999</v>
      </c>
      <c r="DA11">
        <v>0.84048500000000004</v>
      </c>
      <c r="DB11">
        <v>1.70804</v>
      </c>
      <c r="DC11">
        <v>49.233600000000003</v>
      </c>
      <c r="DD11">
        <v>5.4448100000000004</v>
      </c>
      <c r="DE11">
        <v>5.4246400000000001</v>
      </c>
      <c r="DF11">
        <v>1.09907</v>
      </c>
      <c r="DG11">
        <v>0.61546699999999999</v>
      </c>
      <c r="DH11">
        <v>2.0423100000000001</v>
      </c>
      <c r="DI11">
        <v>0.54396800000000001</v>
      </c>
      <c r="DJ11">
        <v>49.129600000000003</v>
      </c>
      <c r="DK11">
        <v>49.817</v>
      </c>
      <c r="DL11">
        <v>56.747300000000003</v>
      </c>
      <c r="DM11">
        <v>1.56413</v>
      </c>
      <c r="DN11">
        <v>48.931399999999996</v>
      </c>
      <c r="DO11">
        <v>5.8345700000000003</v>
      </c>
      <c r="DP11">
        <v>50.384900000000002</v>
      </c>
      <c r="DQ11">
        <v>0.69132899999999997</v>
      </c>
      <c r="DR11">
        <v>4.1238599999999996</v>
      </c>
      <c r="DS11">
        <v>55.656399999999998</v>
      </c>
      <c r="DT11">
        <v>0.50095100000000004</v>
      </c>
      <c r="DU11">
        <v>49.748699999999999</v>
      </c>
      <c r="DV11">
        <v>1.1613500000000001</v>
      </c>
      <c r="DW11">
        <v>2.5458699999999999</v>
      </c>
      <c r="DX11">
        <v>0.50282000000000004</v>
      </c>
      <c r="DY11">
        <v>5.9175500000000003</v>
      </c>
      <c r="DZ11">
        <v>4.2638999999999996</v>
      </c>
      <c r="EA11">
        <v>54.196399999999997</v>
      </c>
      <c r="EB11">
        <v>50.443100000000001</v>
      </c>
      <c r="EC11">
        <v>0.54241300000000003</v>
      </c>
      <c r="ED11">
        <v>0.39791500000000002</v>
      </c>
      <c r="EE11">
        <v>1.54206</v>
      </c>
      <c r="EF11">
        <v>0.69559400000000005</v>
      </c>
      <c r="EG11">
        <v>3.68832</v>
      </c>
      <c r="EH11">
        <v>1.91551</v>
      </c>
      <c r="EI11">
        <v>1.6264799999999999</v>
      </c>
      <c r="EJ11">
        <v>0.60025799999999996</v>
      </c>
      <c r="EK11">
        <v>2.2157</v>
      </c>
      <c r="EL11">
        <v>0.50036099999999994</v>
      </c>
      <c r="EM11">
        <v>0.32075199999999998</v>
      </c>
      <c r="EN11">
        <v>0.42579600000000001</v>
      </c>
      <c r="EO11">
        <v>5.7278700000000002</v>
      </c>
      <c r="EP11">
        <v>1.9069400000000001</v>
      </c>
      <c r="EQ11">
        <v>2.92489</v>
      </c>
      <c r="ER11">
        <v>2.8115800000000002</v>
      </c>
      <c r="ES11">
        <v>51.482700000000001</v>
      </c>
      <c r="ET11">
        <v>50.685099999999998</v>
      </c>
      <c r="EU11">
        <v>2.3825500000000002</v>
      </c>
      <c r="EV11">
        <v>1.18988</v>
      </c>
      <c r="EW11">
        <v>0.71388499999999999</v>
      </c>
      <c r="EX11">
        <v>43.700200000000002</v>
      </c>
      <c r="EY11">
        <v>1.7670699999999999</v>
      </c>
      <c r="EZ11">
        <v>0.55977399999999999</v>
      </c>
      <c r="FA11">
        <v>0.74818799999999996</v>
      </c>
      <c r="FB11">
        <v>1.3993800000000001</v>
      </c>
      <c r="FC11">
        <v>1.2782100000000001</v>
      </c>
      <c r="FD11">
        <v>0.26354899999999998</v>
      </c>
      <c r="FE11">
        <v>56.9754</v>
      </c>
      <c r="FF11">
        <v>49.5809</v>
      </c>
    </row>
    <row r="12" spans="1:162" x14ac:dyDescent="0.55000000000000004">
      <c r="A12">
        <f t="shared" si="3"/>
        <v>9</v>
      </c>
      <c r="C12">
        <v>0.49874299999999999</v>
      </c>
      <c r="D12">
        <v>0.36559900000000001</v>
      </c>
      <c r="E12">
        <v>0.482236</v>
      </c>
      <c r="F12">
        <v>0.77901100000000001</v>
      </c>
      <c r="G12">
        <v>0.422819</v>
      </c>
      <c r="H12">
        <v>0.37878000000000001</v>
      </c>
      <c r="I12">
        <v>0.39352599999999999</v>
      </c>
      <c r="J12">
        <v>0.57413999999999998</v>
      </c>
      <c r="K12">
        <v>0.50042399999999998</v>
      </c>
      <c r="L12">
        <v>0.13916600000000001</v>
      </c>
      <c r="M12">
        <v>0.50993500000000003</v>
      </c>
      <c r="N12">
        <v>0.40599299999999999</v>
      </c>
      <c r="O12">
        <v>0.27776800000000001</v>
      </c>
      <c r="P12">
        <v>0.32763599999999998</v>
      </c>
      <c r="Q12">
        <v>0.209841</v>
      </c>
      <c r="R12">
        <v>0.229105</v>
      </c>
      <c r="S12">
        <v>0.25989099999999998</v>
      </c>
      <c r="T12">
        <v>0.29513400000000001</v>
      </c>
      <c r="U12">
        <v>0.31285000000000002</v>
      </c>
      <c r="V12">
        <v>0.232297</v>
      </c>
      <c r="W12">
        <v>0.37653399999999998</v>
      </c>
      <c r="X12">
        <v>0.36252800000000002</v>
      </c>
      <c r="Y12">
        <v>0.28536800000000001</v>
      </c>
      <c r="Z12">
        <v>0.22659000000000001</v>
      </c>
      <c r="AA12">
        <v>0.38227899999999998</v>
      </c>
      <c r="AB12">
        <v>0.38597500000000001</v>
      </c>
      <c r="AC12">
        <v>0.33828799999999998</v>
      </c>
      <c r="AD12">
        <v>0.26470700000000003</v>
      </c>
      <c r="AE12">
        <v>0.46395999999999998</v>
      </c>
      <c r="AF12">
        <v>0.63926300000000003</v>
      </c>
      <c r="AG12">
        <v>0.31310900000000003</v>
      </c>
      <c r="AH12">
        <v>0.13329099999999999</v>
      </c>
      <c r="AI12">
        <v>0.70670500000000003</v>
      </c>
      <c r="AJ12">
        <v>0.405613</v>
      </c>
      <c r="AK12">
        <v>0.230881</v>
      </c>
      <c r="AL12">
        <v>0.46355600000000002</v>
      </c>
      <c r="AM12">
        <v>0.18865899999999999</v>
      </c>
      <c r="AN12">
        <v>0.36415599999999998</v>
      </c>
      <c r="AO12">
        <v>0.37452600000000003</v>
      </c>
      <c r="AP12">
        <v>0.31839200000000001</v>
      </c>
      <c r="AQ12">
        <v>0.36355300000000002</v>
      </c>
      <c r="AR12">
        <v>0.52632199999999996</v>
      </c>
      <c r="AS12">
        <v>0.23496600000000001</v>
      </c>
      <c r="AT12">
        <v>1.75414</v>
      </c>
      <c r="AU12">
        <v>0.95722200000000002</v>
      </c>
      <c r="AV12">
        <v>0.24532100000000001</v>
      </c>
      <c r="AW12">
        <v>0.13480700000000001</v>
      </c>
      <c r="AX12">
        <v>0.329544</v>
      </c>
      <c r="AY12">
        <v>0.29799700000000001</v>
      </c>
      <c r="AZ12">
        <v>2.1235599999999999</v>
      </c>
      <c r="BA12">
        <v>0.28114499999999998</v>
      </c>
      <c r="BB12">
        <v>0.332123</v>
      </c>
      <c r="BC12">
        <v>0.22439400000000001</v>
      </c>
      <c r="BD12">
        <v>0.54568799999999995</v>
      </c>
      <c r="BE12">
        <v>0.33862100000000001</v>
      </c>
      <c r="BF12">
        <v>0.64916499999999999</v>
      </c>
      <c r="BG12">
        <v>0.62813699999999995</v>
      </c>
      <c r="BH12">
        <v>0.121873</v>
      </c>
      <c r="BI12">
        <v>0.41850199999999999</v>
      </c>
      <c r="BJ12">
        <v>0.51462799999999997</v>
      </c>
      <c r="BK12">
        <v>0.46549800000000002</v>
      </c>
      <c r="BL12">
        <v>0.29724899999999999</v>
      </c>
      <c r="BM12">
        <v>0.22293199999999999</v>
      </c>
      <c r="BN12">
        <v>0.67982299999999996</v>
      </c>
      <c r="BO12">
        <v>0.45376699999999998</v>
      </c>
      <c r="BP12">
        <v>0.20691999999999999</v>
      </c>
      <c r="BQ12">
        <v>0.39840799999999998</v>
      </c>
      <c r="BR12">
        <v>0.210532</v>
      </c>
      <c r="BS12">
        <v>0.13656099999999999</v>
      </c>
      <c r="BT12">
        <v>0.34238200000000002</v>
      </c>
      <c r="BU12">
        <v>1.1020799999999999</v>
      </c>
      <c r="BV12">
        <v>0.58132499999999998</v>
      </c>
      <c r="BW12">
        <v>0.60211000000000003</v>
      </c>
      <c r="BX12">
        <v>0.295512</v>
      </c>
      <c r="BY12">
        <v>9.6108100000000002E-2</v>
      </c>
      <c r="BZ12">
        <v>0.128026</v>
      </c>
      <c r="CA12">
        <v>0.43824999999999997</v>
      </c>
      <c r="CB12">
        <v>0.19700999999999999</v>
      </c>
      <c r="CC12">
        <v>0.19761200000000001</v>
      </c>
      <c r="CD12">
        <v>0.30032799999999998</v>
      </c>
      <c r="CE12">
        <v>0.260708</v>
      </c>
      <c r="CF12">
        <v>0.33326899999999998</v>
      </c>
      <c r="CG12">
        <v>0.75478699999999999</v>
      </c>
      <c r="CH12">
        <v>0.17552100000000001</v>
      </c>
      <c r="CI12">
        <v>2.94678</v>
      </c>
      <c r="CJ12">
        <v>0.23758000000000001</v>
      </c>
      <c r="CK12">
        <v>0.21951799999999999</v>
      </c>
      <c r="CL12">
        <v>0.25923499999999999</v>
      </c>
      <c r="CM12">
        <v>0.248777</v>
      </c>
      <c r="CN12">
        <v>0.27176699999999998</v>
      </c>
      <c r="CO12">
        <v>0.35054999999999997</v>
      </c>
      <c r="CP12">
        <v>0.24037900000000001</v>
      </c>
      <c r="CQ12">
        <v>0.30014099999999999</v>
      </c>
      <c r="CR12">
        <v>0.61029</v>
      </c>
      <c r="CS12">
        <v>0.27645799999999998</v>
      </c>
      <c r="CT12">
        <v>0.29406900000000002</v>
      </c>
      <c r="CU12">
        <v>0.55599900000000002</v>
      </c>
      <c r="CV12">
        <v>0.39950600000000003</v>
      </c>
      <c r="CW12">
        <v>0.71149200000000001</v>
      </c>
      <c r="CX12">
        <v>0.17280300000000001</v>
      </c>
      <c r="CY12">
        <v>0.21768899999999999</v>
      </c>
      <c r="CZ12">
        <v>0.32266299999999998</v>
      </c>
      <c r="DA12">
        <v>0.35359299999999999</v>
      </c>
      <c r="DB12">
        <v>0.25071900000000003</v>
      </c>
      <c r="DC12">
        <v>0.16748499999999999</v>
      </c>
      <c r="DD12">
        <v>0.296817</v>
      </c>
      <c r="DE12">
        <v>0.45147700000000002</v>
      </c>
      <c r="DF12">
        <v>0.43792500000000001</v>
      </c>
      <c r="DG12">
        <v>0.44553500000000001</v>
      </c>
      <c r="DH12">
        <v>0.246637</v>
      </c>
      <c r="DI12">
        <v>0.35122399999999998</v>
      </c>
      <c r="DJ12">
        <v>0.72353299999999998</v>
      </c>
      <c r="DK12">
        <v>0.51779699999999995</v>
      </c>
      <c r="DL12">
        <v>0.38018600000000002</v>
      </c>
      <c r="DM12">
        <v>0.49284099999999997</v>
      </c>
      <c r="DN12">
        <v>0.85215399999999997</v>
      </c>
      <c r="DO12">
        <v>1.42892</v>
      </c>
      <c r="DP12">
        <v>0.29796600000000001</v>
      </c>
      <c r="DQ12">
        <v>0.26669500000000002</v>
      </c>
      <c r="DR12">
        <v>0.29310900000000001</v>
      </c>
      <c r="DS12">
        <v>0.61648599999999998</v>
      </c>
      <c r="DT12">
        <v>0.86159799999999997</v>
      </c>
      <c r="DU12">
        <v>0.37843399999999999</v>
      </c>
      <c r="DV12">
        <v>0.41644599999999998</v>
      </c>
      <c r="DW12">
        <v>0.32733699999999999</v>
      </c>
      <c r="DX12">
        <v>0.261739</v>
      </c>
      <c r="DY12">
        <v>0.92164800000000002</v>
      </c>
      <c r="DZ12">
        <v>0.382135</v>
      </c>
      <c r="EA12">
        <v>0.45241900000000002</v>
      </c>
      <c r="EB12">
        <v>0.90901200000000004</v>
      </c>
      <c r="EC12">
        <v>0.20074700000000001</v>
      </c>
      <c r="ED12">
        <v>0.23737900000000001</v>
      </c>
      <c r="EE12">
        <v>0.2268</v>
      </c>
      <c r="EF12">
        <v>0.17013200000000001</v>
      </c>
      <c r="EG12">
        <v>0.19173599999999999</v>
      </c>
      <c r="EH12">
        <v>0.45680799999999999</v>
      </c>
      <c r="EI12">
        <v>0.24918399999999999</v>
      </c>
      <c r="EJ12">
        <v>0.30108099999999999</v>
      </c>
      <c r="EK12">
        <v>0.24076</v>
      </c>
      <c r="EL12">
        <v>0.447098</v>
      </c>
      <c r="EM12">
        <v>0.23489699999999999</v>
      </c>
      <c r="EN12">
        <v>0.23668</v>
      </c>
      <c r="EO12">
        <v>0.74673199999999995</v>
      </c>
      <c r="EP12">
        <v>0.48763200000000001</v>
      </c>
      <c r="EQ12">
        <v>0.47378199999999998</v>
      </c>
      <c r="ER12">
        <v>0.23896999999999999</v>
      </c>
      <c r="ES12">
        <v>0.26524300000000001</v>
      </c>
      <c r="ET12">
        <v>0.308166</v>
      </c>
      <c r="EU12">
        <v>0.26482099999999997</v>
      </c>
      <c r="EV12">
        <v>0.43096400000000001</v>
      </c>
      <c r="EW12">
        <v>0.178702</v>
      </c>
      <c r="EX12">
        <v>0.50934199999999996</v>
      </c>
      <c r="EY12">
        <v>0.52104700000000004</v>
      </c>
      <c r="EZ12">
        <v>0.14427899999999999</v>
      </c>
      <c r="FA12">
        <v>0.19142300000000001</v>
      </c>
      <c r="FB12">
        <v>0.42309400000000003</v>
      </c>
      <c r="FC12">
        <v>0.61136800000000002</v>
      </c>
      <c r="FD12">
        <v>0.173484</v>
      </c>
      <c r="FE12">
        <v>0.38020399999999999</v>
      </c>
      <c r="FF12">
        <v>0.25123899999999999</v>
      </c>
    </row>
    <row r="13" spans="1:162" x14ac:dyDescent="0.55000000000000004">
      <c r="A13">
        <f t="shared" si="3"/>
        <v>10</v>
      </c>
      <c r="C13">
        <v>0.40221299999999999</v>
      </c>
      <c r="D13">
        <v>0.212368</v>
      </c>
      <c r="E13">
        <v>0.632853</v>
      </c>
      <c r="F13">
        <v>1.08823</v>
      </c>
      <c r="G13">
        <v>0.41611900000000002</v>
      </c>
      <c r="H13">
        <v>0.48178300000000002</v>
      </c>
      <c r="I13">
        <v>0.130746</v>
      </c>
      <c r="J13">
        <v>0.51103500000000002</v>
      </c>
      <c r="K13">
        <v>0.50890599999999997</v>
      </c>
      <c r="L13">
        <v>0.11901200000000001</v>
      </c>
      <c r="M13">
        <v>0.51736499999999996</v>
      </c>
      <c r="N13">
        <v>0.15318999999999999</v>
      </c>
      <c r="O13">
        <v>0.111263</v>
      </c>
      <c r="P13">
        <v>0.231739</v>
      </c>
      <c r="Q13">
        <v>0.19752600000000001</v>
      </c>
      <c r="R13">
        <v>0.34537899999999999</v>
      </c>
      <c r="S13">
        <v>0.33328000000000002</v>
      </c>
      <c r="T13">
        <v>0.22882</v>
      </c>
      <c r="U13">
        <v>0.33076299999999997</v>
      </c>
      <c r="V13">
        <v>0.239122</v>
      </c>
      <c r="W13">
        <v>0.41763800000000001</v>
      </c>
      <c r="X13">
        <v>0.54950600000000005</v>
      </c>
      <c r="Y13">
        <v>0.40732600000000002</v>
      </c>
      <c r="Z13">
        <v>0.15965099999999999</v>
      </c>
      <c r="AA13">
        <v>0.35251700000000002</v>
      </c>
      <c r="AB13">
        <v>0.29027599999999998</v>
      </c>
      <c r="AC13">
        <v>0.37912200000000001</v>
      </c>
      <c r="AD13">
        <v>0.43345800000000001</v>
      </c>
      <c r="AE13">
        <v>0.39135300000000001</v>
      </c>
      <c r="AF13">
        <v>0.40276699999999999</v>
      </c>
      <c r="AG13">
        <v>0.64227000000000001</v>
      </c>
      <c r="AH13">
        <v>0.100231</v>
      </c>
      <c r="AI13">
        <v>0.71299800000000002</v>
      </c>
      <c r="AJ13">
        <v>0.71513899999999997</v>
      </c>
      <c r="AK13">
        <v>0.32162400000000002</v>
      </c>
      <c r="AL13">
        <v>0.41044700000000001</v>
      </c>
      <c r="AM13">
        <v>0.23311200000000001</v>
      </c>
      <c r="AN13">
        <v>0.51407700000000001</v>
      </c>
      <c r="AO13">
        <v>0.47942200000000001</v>
      </c>
      <c r="AP13">
        <v>0.32907900000000001</v>
      </c>
      <c r="AQ13">
        <v>0.21102199999999999</v>
      </c>
      <c r="AR13">
        <v>1.15706</v>
      </c>
      <c r="AS13">
        <v>0.156724</v>
      </c>
      <c r="AT13">
        <v>0.303093</v>
      </c>
      <c r="AU13">
        <v>1.2947599999999999</v>
      </c>
      <c r="AV13">
        <v>0.30638799999999999</v>
      </c>
      <c r="AW13">
        <v>0.121084</v>
      </c>
      <c r="AX13">
        <v>0.16711400000000001</v>
      </c>
      <c r="AY13">
        <v>0.237257</v>
      </c>
      <c r="AZ13">
        <v>0.58589599999999997</v>
      </c>
      <c r="BA13">
        <v>0.20272299999999999</v>
      </c>
      <c r="BB13">
        <v>0.403617</v>
      </c>
      <c r="BC13">
        <v>0.16977200000000001</v>
      </c>
      <c r="BD13">
        <v>0.256718</v>
      </c>
      <c r="BE13">
        <v>0.256741</v>
      </c>
      <c r="BF13">
        <v>0.76921499999999998</v>
      </c>
      <c r="BG13">
        <v>0.35894900000000002</v>
      </c>
      <c r="BH13">
        <v>0.17119599999999999</v>
      </c>
      <c r="BI13">
        <v>0.29470099999999999</v>
      </c>
      <c r="BJ13">
        <v>0.37026300000000001</v>
      </c>
      <c r="BK13">
        <v>0.54452900000000004</v>
      </c>
      <c r="BL13">
        <v>0.292931</v>
      </c>
      <c r="BM13">
        <v>0.14835100000000001</v>
      </c>
      <c r="BN13">
        <v>1.61826</v>
      </c>
      <c r="BO13">
        <v>0.33119999999999999</v>
      </c>
      <c r="BP13">
        <v>0.19223199999999999</v>
      </c>
      <c r="BQ13">
        <v>0.70301199999999997</v>
      </c>
      <c r="BR13">
        <v>0.28043000000000001</v>
      </c>
      <c r="BS13">
        <v>0.12585099999999999</v>
      </c>
      <c r="BT13">
        <v>0.40406900000000001</v>
      </c>
      <c r="BU13">
        <v>0.58986099999999997</v>
      </c>
      <c r="BV13">
        <v>0.56533900000000004</v>
      </c>
      <c r="BW13">
        <v>0.25143599999999999</v>
      </c>
      <c r="BX13">
        <v>0.16799600000000001</v>
      </c>
      <c r="BY13">
        <v>0.15338499999999999</v>
      </c>
      <c r="BZ13">
        <v>0.11188099999999999</v>
      </c>
      <c r="CA13">
        <v>0.211558</v>
      </c>
      <c r="CB13">
        <v>0.17632300000000001</v>
      </c>
      <c r="CC13">
        <v>0.18094199999999999</v>
      </c>
      <c r="CD13">
        <v>0.17413400000000001</v>
      </c>
      <c r="CE13">
        <v>0.23178199999999999</v>
      </c>
      <c r="CF13">
        <v>0.30899399999999999</v>
      </c>
      <c r="CG13">
        <v>0.80168700000000004</v>
      </c>
      <c r="CH13">
        <v>0.232437</v>
      </c>
      <c r="CI13">
        <v>0.84603499999999998</v>
      </c>
      <c r="CJ13">
        <v>0.22140399999999999</v>
      </c>
      <c r="CK13">
        <v>0.232319</v>
      </c>
      <c r="CL13">
        <v>0.19525400000000001</v>
      </c>
      <c r="CM13">
        <v>0.24827199999999999</v>
      </c>
      <c r="CN13">
        <v>0.63734900000000005</v>
      </c>
      <c r="CO13">
        <v>52.158099999999997</v>
      </c>
      <c r="CP13">
        <v>0.52161000000000002</v>
      </c>
      <c r="CQ13">
        <v>0.218365</v>
      </c>
      <c r="CR13">
        <v>0.59533199999999997</v>
      </c>
      <c r="CS13">
        <v>0.25248100000000001</v>
      </c>
      <c r="CT13">
        <v>0.164192</v>
      </c>
      <c r="CU13">
        <v>0.28984199999999999</v>
      </c>
      <c r="CV13">
        <v>0.94814299999999996</v>
      </c>
      <c r="CW13">
        <v>0.56592200000000004</v>
      </c>
      <c r="CX13">
        <v>0.20791599999999999</v>
      </c>
      <c r="CY13">
        <v>9.0147400000000003E-2</v>
      </c>
      <c r="CZ13">
        <v>0.33104</v>
      </c>
      <c r="DA13">
        <v>0.22359000000000001</v>
      </c>
      <c r="DB13">
        <v>0.264517</v>
      </c>
      <c r="DC13">
        <v>0.25004599999999999</v>
      </c>
      <c r="DD13">
        <v>0.383741</v>
      </c>
      <c r="DE13">
        <v>0.241532</v>
      </c>
      <c r="DF13">
        <v>0.44531799999999999</v>
      </c>
      <c r="DG13">
        <v>0.60471799999999998</v>
      </c>
      <c r="DH13">
        <v>0.186499</v>
      </c>
      <c r="DI13">
        <v>0.25476199999999999</v>
      </c>
      <c r="DJ13">
        <v>0.64415699999999998</v>
      </c>
      <c r="DK13">
        <v>1.1253200000000001</v>
      </c>
      <c r="DL13">
        <v>0.45546999999999999</v>
      </c>
      <c r="DM13">
        <v>0.50602499999999995</v>
      </c>
      <c r="DN13">
        <v>0.31386500000000001</v>
      </c>
      <c r="DO13">
        <v>0.70678099999999999</v>
      </c>
      <c r="DP13">
        <v>0.33944400000000002</v>
      </c>
      <c r="DQ13">
        <v>0.36980499999999999</v>
      </c>
      <c r="DR13">
        <v>0.150891</v>
      </c>
      <c r="DS13">
        <v>1.2084299999999999</v>
      </c>
      <c r="DT13">
        <v>0.77615599999999996</v>
      </c>
      <c r="DU13">
        <v>0.55572500000000002</v>
      </c>
      <c r="DV13">
        <v>0.18709500000000001</v>
      </c>
      <c r="DW13">
        <v>0.18567800000000001</v>
      </c>
      <c r="DX13">
        <v>0.18182999999999999</v>
      </c>
      <c r="DY13">
        <v>0.42638300000000001</v>
      </c>
      <c r="DZ13">
        <v>0.30529499999999998</v>
      </c>
      <c r="EA13">
        <v>1.71652</v>
      </c>
      <c r="EB13">
        <v>0.349777</v>
      </c>
      <c r="EC13">
        <v>0.126998</v>
      </c>
      <c r="ED13">
        <v>0.15289800000000001</v>
      </c>
      <c r="EE13">
        <v>0.28006999999999999</v>
      </c>
      <c r="EF13">
        <v>0.22398199999999999</v>
      </c>
      <c r="EG13">
        <v>0.40184300000000001</v>
      </c>
      <c r="EH13">
        <v>0.49395299999999998</v>
      </c>
      <c r="EI13">
        <v>0.27393699999999999</v>
      </c>
      <c r="EJ13">
        <v>0.387104</v>
      </c>
      <c r="EK13">
        <v>0.15119099999999999</v>
      </c>
      <c r="EL13">
        <v>0.42537599999999998</v>
      </c>
      <c r="EM13">
        <v>0.115081</v>
      </c>
      <c r="EN13">
        <v>0.17651900000000001</v>
      </c>
      <c r="EO13">
        <v>0.39793800000000001</v>
      </c>
      <c r="EP13">
        <v>0.46460099999999999</v>
      </c>
      <c r="EQ13">
        <v>0.55251799999999995</v>
      </c>
      <c r="ER13">
        <v>0.25113099999999999</v>
      </c>
      <c r="ES13">
        <v>0.333623</v>
      </c>
      <c r="ET13">
        <v>0.47428700000000001</v>
      </c>
      <c r="EU13">
        <v>0.22061800000000001</v>
      </c>
      <c r="EV13">
        <v>0.51178800000000002</v>
      </c>
      <c r="EW13">
        <v>0.17451800000000001</v>
      </c>
      <c r="EX13">
        <v>0.50555700000000003</v>
      </c>
      <c r="EY13">
        <v>0.39648</v>
      </c>
      <c r="EZ13">
        <v>0.158134</v>
      </c>
      <c r="FA13">
        <v>0.28922300000000001</v>
      </c>
      <c r="FB13">
        <v>0.27810400000000002</v>
      </c>
      <c r="FC13">
        <v>0.40017799999999998</v>
      </c>
      <c r="FD13">
        <v>0.185643</v>
      </c>
      <c r="FE13">
        <v>0.225384</v>
      </c>
      <c r="FF13">
        <v>0.21879499999999999</v>
      </c>
    </row>
    <row r="14" spans="1:162" x14ac:dyDescent="0.55000000000000004">
      <c r="A14">
        <f t="shared" si="3"/>
        <v>11</v>
      </c>
      <c r="C14">
        <v>0.87582800000000005</v>
      </c>
      <c r="D14">
        <v>0.209345</v>
      </c>
      <c r="E14">
        <v>0.48131400000000002</v>
      </c>
      <c r="F14">
        <v>1.4119999999999999</v>
      </c>
      <c r="G14">
        <v>0.755992</v>
      </c>
      <c r="H14">
        <v>0.94631100000000001</v>
      </c>
      <c r="I14">
        <v>0.20063900000000001</v>
      </c>
      <c r="J14">
        <v>0.66426099999999999</v>
      </c>
      <c r="K14">
        <v>1.2238</v>
      </c>
      <c r="L14">
        <v>0.259633</v>
      </c>
      <c r="M14">
        <v>0.71262599999999998</v>
      </c>
      <c r="N14">
        <v>0.25158999999999998</v>
      </c>
      <c r="O14">
        <v>0.110835</v>
      </c>
      <c r="P14">
        <v>0.52044699999999999</v>
      </c>
      <c r="Q14">
        <v>0.268563</v>
      </c>
      <c r="R14">
        <v>0.462698</v>
      </c>
      <c r="S14">
        <v>0.66591800000000001</v>
      </c>
      <c r="T14">
        <v>0.37453599999999998</v>
      </c>
      <c r="U14">
        <v>0.43660700000000002</v>
      </c>
      <c r="V14">
        <v>0.290688</v>
      </c>
      <c r="W14">
        <v>0.53893000000000002</v>
      </c>
      <c r="X14">
        <v>0.65164500000000003</v>
      </c>
      <c r="Y14">
        <v>0.64015599999999995</v>
      </c>
      <c r="Z14">
        <v>0.18017900000000001</v>
      </c>
      <c r="AA14">
        <v>0.32961000000000001</v>
      </c>
      <c r="AB14">
        <v>0.29900900000000002</v>
      </c>
      <c r="AC14">
        <v>0.452567</v>
      </c>
      <c r="AD14">
        <v>0.49550899999999998</v>
      </c>
      <c r="AE14">
        <v>0.37176599999999999</v>
      </c>
      <c r="AF14">
        <v>0.388407</v>
      </c>
      <c r="AG14">
        <v>1.0025999999999999</v>
      </c>
      <c r="AH14">
        <v>0.173178</v>
      </c>
      <c r="AI14">
        <v>0.85097199999999995</v>
      </c>
      <c r="AJ14">
        <v>0.83352499999999996</v>
      </c>
      <c r="AK14">
        <v>0.89616099999999999</v>
      </c>
      <c r="AL14">
        <v>0.37951499999999999</v>
      </c>
      <c r="AM14">
        <v>0.61049799999999999</v>
      </c>
      <c r="AN14">
        <v>0.44495200000000001</v>
      </c>
      <c r="AO14">
        <v>0.76902800000000004</v>
      </c>
      <c r="AP14">
        <v>0.33858500000000002</v>
      </c>
      <c r="AQ14">
        <v>0.328011</v>
      </c>
      <c r="AR14">
        <v>0.55801900000000004</v>
      </c>
      <c r="AS14">
        <v>0.23505499999999999</v>
      </c>
      <c r="AT14">
        <v>0.60262000000000004</v>
      </c>
      <c r="AU14">
        <v>1.2896300000000001</v>
      </c>
      <c r="AV14">
        <v>0.212948</v>
      </c>
      <c r="AW14">
        <v>0.15520300000000001</v>
      </c>
      <c r="AX14">
        <v>0.38383</v>
      </c>
      <c r="AY14">
        <v>0.46140900000000001</v>
      </c>
      <c r="AZ14">
        <v>0.62166600000000005</v>
      </c>
      <c r="BA14">
        <v>0.24296400000000001</v>
      </c>
      <c r="BB14">
        <v>0.499502</v>
      </c>
      <c r="BC14">
        <v>0.66428399999999999</v>
      </c>
      <c r="BD14">
        <v>0.55078000000000005</v>
      </c>
      <c r="BE14">
        <v>0.389264</v>
      </c>
      <c r="BF14">
        <v>0.80703199999999997</v>
      </c>
      <c r="BG14">
        <v>0.36840099999999998</v>
      </c>
      <c r="BH14">
        <v>0.46740799999999999</v>
      </c>
      <c r="BI14">
        <v>0.26331199999999999</v>
      </c>
      <c r="BJ14">
        <v>1.5317700000000001</v>
      </c>
      <c r="BK14">
        <v>0.51127</v>
      </c>
      <c r="BL14">
        <v>0.274613</v>
      </c>
      <c r="BM14">
        <v>0.21890799999999999</v>
      </c>
      <c r="BN14">
        <v>1.00485</v>
      </c>
      <c r="BO14">
        <v>0.23380000000000001</v>
      </c>
      <c r="BP14">
        <v>0.19922799999999999</v>
      </c>
      <c r="BQ14">
        <v>0.82673399999999997</v>
      </c>
      <c r="BR14">
        <v>0.20811299999999999</v>
      </c>
      <c r="BS14">
        <v>0.15285799999999999</v>
      </c>
      <c r="BT14">
        <v>0.42657899999999999</v>
      </c>
      <c r="BU14">
        <v>0.80250999999999995</v>
      </c>
      <c r="BV14">
        <v>0.42725299999999999</v>
      </c>
      <c r="BW14">
        <v>0.24665999999999999</v>
      </c>
      <c r="BX14">
        <v>0.198909</v>
      </c>
      <c r="BY14">
        <v>0.17638599999999999</v>
      </c>
      <c r="BZ14">
        <v>0.18810299999999999</v>
      </c>
      <c r="CA14">
        <v>0.22558600000000001</v>
      </c>
      <c r="CB14">
        <v>0.13791800000000001</v>
      </c>
      <c r="CC14">
        <v>0.33998899999999999</v>
      </c>
      <c r="CD14">
        <v>0.62330799999999997</v>
      </c>
      <c r="CE14">
        <v>0.17744199999999999</v>
      </c>
      <c r="CF14">
        <v>0.33485100000000001</v>
      </c>
      <c r="CG14">
        <v>0.99087099999999995</v>
      </c>
      <c r="CH14">
        <v>0.72101400000000004</v>
      </c>
      <c r="CI14">
        <v>1.1146100000000001</v>
      </c>
      <c r="CJ14">
        <v>0.19944799999999999</v>
      </c>
      <c r="CK14">
        <v>0.42154199999999997</v>
      </c>
      <c r="CL14">
        <v>0.159835</v>
      </c>
      <c r="CM14">
        <v>0.32688499999999998</v>
      </c>
      <c r="CN14">
        <v>0.67949400000000004</v>
      </c>
      <c r="CO14">
        <v>54.670200000000001</v>
      </c>
      <c r="CP14">
        <v>1.09456</v>
      </c>
      <c r="CQ14">
        <v>0.168542</v>
      </c>
      <c r="CR14">
        <v>0.55437400000000003</v>
      </c>
      <c r="CS14">
        <v>1.37375</v>
      </c>
      <c r="CT14">
        <v>0.31371199999999999</v>
      </c>
      <c r="CU14">
        <v>1.09884</v>
      </c>
      <c r="CV14">
        <v>1.7352099999999999</v>
      </c>
      <c r="CW14">
        <v>0.73369600000000001</v>
      </c>
      <c r="CX14">
        <v>0.17937</v>
      </c>
      <c r="CY14">
        <v>0.19409799999999999</v>
      </c>
      <c r="CZ14">
        <v>0.34248299999999998</v>
      </c>
      <c r="DA14">
        <v>0.268594</v>
      </c>
      <c r="DB14">
        <v>0.26798899999999998</v>
      </c>
      <c r="DC14">
        <v>0.24957399999999999</v>
      </c>
      <c r="DD14">
        <v>0.43156099999999997</v>
      </c>
      <c r="DE14">
        <v>0.39158599999999999</v>
      </c>
      <c r="DF14">
        <v>0.48052499999999998</v>
      </c>
      <c r="DG14">
        <v>0.43128100000000003</v>
      </c>
      <c r="DH14">
        <v>0.160166</v>
      </c>
      <c r="DI14">
        <v>0.30928600000000001</v>
      </c>
      <c r="DJ14">
        <v>0.76533099999999998</v>
      </c>
      <c r="DK14">
        <v>2.67564</v>
      </c>
      <c r="DL14">
        <v>0.41473700000000002</v>
      </c>
      <c r="DM14">
        <v>0.37395400000000001</v>
      </c>
      <c r="DN14">
        <v>0.91713299999999998</v>
      </c>
      <c r="DO14">
        <v>0.72226100000000004</v>
      </c>
      <c r="DP14">
        <v>0.41946499999999998</v>
      </c>
      <c r="DQ14">
        <v>0.82189000000000001</v>
      </c>
      <c r="DR14">
        <v>0.130659</v>
      </c>
      <c r="DS14">
        <v>52.064599999999999</v>
      </c>
      <c r="DT14">
        <v>1.06918</v>
      </c>
      <c r="DU14">
        <v>0.66698299999999999</v>
      </c>
      <c r="DV14">
        <v>0.301672</v>
      </c>
      <c r="DW14">
        <v>0.48232399999999997</v>
      </c>
      <c r="DX14">
        <v>0.23919399999999999</v>
      </c>
      <c r="DY14">
        <v>0.62840300000000004</v>
      </c>
      <c r="DZ14">
        <v>0.33651199999999998</v>
      </c>
      <c r="EA14">
        <v>1.7175499999999999</v>
      </c>
      <c r="EB14">
        <v>0.331096</v>
      </c>
      <c r="EC14">
        <v>0.189725</v>
      </c>
      <c r="ED14">
        <v>0.14561299999999999</v>
      </c>
      <c r="EE14">
        <v>0.37620700000000001</v>
      </c>
      <c r="EF14">
        <v>0.25885900000000001</v>
      </c>
      <c r="EG14">
        <v>0.54624899999999998</v>
      </c>
      <c r="EH14">
        <v>0.99433700000000003</v>
      </c>
      <c r="EI14">
        <v>0.28237400000000001</v>
      </c>
      <c r="EJ14">
        <v>0.41144900000000001</v>
      </c>
      <c r="EK14">
        <v>0.417296</v>
      </c>
      <c r="EL14">
        <v>0.33114500000000002</v>
      </c>
      <c r="EM14">
        <v>0.21909899999999999</v>
      </c>
      <c r="EN14">
        <v>0.147123</v>
      </c>
      <c r="EO14">
        <v>0.36039399999999999</v>
      </c>
      <c r="EP14">
        <v>0.46343200000000001</v>
      </c>
      <c r="EQ14">
        <v>1.9094100000000001</v>
      </c>
      <c r="ER14">
        <v>0.25476399999999999</v>
      </c>
      <c r="ES14">
        <v>0.33845399999999998</v>
      </c>
      <c r="ET14">
        <v>0.94255900000000004</v>
      </c>
      <c r="EU14">
        <v>0.23502500000000001</v>
      </c>
      <c r="EV14">
        <v>0.38417200000000001</v>
      </c>
      <c r="EW14">
        <v>0.54928900000000003</v>
      </c>
      <c r="EX14">
        <v>0.49946699999999999</v>
      </c>
      <c r="EY14">
        <v>0.33183600000000002</v>
      </c>
      <c r="EZ14">
        <v>0.196987</v>
      </c>
      <c r="FA14">
        <v>0.43507200000000001</v>
      </c>
      <c r="FB14">
        <v>0.33099499999999998</v>
      </c>
      <c r="FC14">
        <v>0.40553800000000001</v>
      </c>
      <c r="FD14">
        <v>0.246923</v>
      </c>
      <c r="FE14">
        <v>0.39120500000000002</v>
      </c>
      <c r="FF14">
        <v>0.89686600000000005</v>
      </c>
    </row>
    <row r="15" spans="1:162" x14ac:dyDescent="0.55000000000000004">
      <c r="A15">
        <f t="shared" si="3"/>
        <v>12</v>
      </c>
      <c r="C15">
        <v>0.589561</v>
      </c>
      <c r="D15">
        <v>0.144153</v>
      </c>
      <c r="E15">
        <v>0.36067199999999999</v>
      </c>
      <c r="F15">
        <v>0.76865600000000001</v>
      </c>
      <c r="G15">
        <v>0.56979299999999999</v>
      </c>
      <c r="H15">
        <v>0.53617700000000001</v>
      </c>
      <c r="I15">
        <v>0.16253899999999999</v>
      </c>
      <c r="J15">
        <v>0.66398000000000001</v>
      </c>
      <c r="K15">
        <v>0.83312299999999995</v>
      </c>
      <c r="L15">
        <v>0.46195700000000001</v>
      </c>
      <c r="M15">
        <v>0.51121099999999997</v>
      </c>
      <c r="N15">
        <v>0.51999399999999996</v>
      </c>
      <c r="O15">
        <v>0.12164700000000001</v>
      </c>
      <c r="P15">
        <v>0.57897100000000001</v>
      </c>
      <c r="Q15">
        <v>0.40049699999999999</v>
      </c>
      <c r="R15">
        <v>0.36627500000000002</v>
      </c>
      <c r="S15">
        <v>0.45298899999999998</v>
      </c>
      <c r="T15">
        <v>0.49339499999999997</v>
      </c>
      <c r="U15">
        <v>0.312276</v>
      </c>
      <c r="V15">
        <v>0.36340099999999997</v>
      </c>
      <c r="W15">
        <v>0.48874800000000002</v>
      </c>
      <c r="X15">
        <v>0.60184800000000005</v>
      </c>
      <c r="Y15">
        <v>0.34039000000000003</v>
      </c>
      <c r="Z15">
        <v>0.25089099999999998</v>
      </c>
      <c r="AA15">
        <v>0.38576700000000003</v>
      </c>
      <c r="AB15">
        <v>0.26301600000000003</v>
      </c>
      <c r="AC15">
        <v>0.365757</v>
      </c>
      <c r="AD15">
        <v>0.43291299999999999</v>
      </c>
      <c r="AE15">
        <v>0.354543</v>
      </c>
      <c r="AF15">
        <v>0.37390499999999999</v>
      </c>
      <c r="AG15">
        <v>55.789900000000003</v>
      </c>
      <c r="AH15">
        <v>0.30697200000000002</v>
      </c>
      <c r="AI15">
        <v>0.64817499999999995</v>
      </c>
      <c r="AJ15">
        <v>4.6457300000000004</v>
      </c>
      <c r="AK15">
        <v>0.68440100000000004</v>
      </c>
      <c r="AL15">
        <v>0.50060099999999996</v>
      </c>
      <c r="AM15">
        <v>1.5166999999999999</v>
      </c>
      <c r="AN15">
        <v>0.404976</v>
      </c>
      <c r="AO15">
        <v>0.88123700000000005</v>
      </c>
      <c r="AP15">
        <v>0.31954500000000002</v>
      </c>
      <c r="AQ15">
        <v>0.419325</v>
      </c>
      <c r="AR15">
        <v>0.845279</v>
      </c>
      <c r="AS15">
        <v>0.187891</v>
      </c>
      <c r="AT15">
        <v>1.6419299999999999</v>
      </c>
      <c r="AU15">
        <v>0.94668300000000005</v>
      </c>
      <c r="AV15">
        <v>0.28815600000000002</v>
      </c>
      <c r="AW15">
        <v>0.110764</v>
      </c>
      <c r="AX15">
        <v>0.36045199999999999</v>
      </c>
      <c r="AY15">
        <v>0.43735499999999999</v>
      </c>
      <c r="AZ15">
        <v>0.85320200000000002</v>
      </c>
      <c r="BA15">
        <v>0.28260800000000003</v>
      </c>
      <c r="BB15">
        <v>0.34991</v>
      </c>
      <c r="BC15">
        <v>0.59359700000000004</v>
      </c>
      <c r="BD15">
        <v>0.45594600000000002</v>
      </c>
      <c r="BE15">
        <v>0.29707</v>
      </c>
      <c r="BF15">
        <v>3.71306</v>
      </c>
      <c r="BG15">
        <v>0.26319799999999999</v>
      </c>
      <c r="BH15">
        <v>0.23676900000000001</v>
      </c>
      <c r="BI15">
        <v>0.38223600000000002</v>
      </c>
      <c r="BJ15">
        <v>0.52142100000000002</v>
      </c>
      <c r="BK15">
        <v>0.54316799999999998</v>
      </c>
      <c r="BL15">
        <v>0.249968</v>
      </c>
      <c r="BM15">
        <v>0.62890699999999999</v>
      </c>
      <c r="BN15">
        <v>1.09291</v>
      </c>
      <c r="BO15">
        <v>0.49860100000000002</v>
      </c>
      <c r="BP15">
        <v>0.243313</v>
      </c>
      <c r="BQ15">
        <v>0.75905599999999995</v>
      </c>
      <c r="BR15">
        <v>0.17311000000000001</v>
      </c>
      <c r="BS15">
        <v>0.27384999999999998</v>
      </c>
      <c r="BT15">
        <v>0.40227099999999999</v>
      </c>
      <c r="BU15">
        <v>0.61728000000000005</v>
      </c>
      <c r="BV15">
        <v>0.38197700000000001</v>
      </c>
      <c r="BW15">
        <v>0.29405300000000001</v>
      </c>
      <c r="BX15">
        <v>0.33492300000000003</v>
      </c>
      <c r="BY15">
        <v>0.124945</v>
      </c>
      <c r="BZ15">
        <v>0.293514</v>
      </c>
      <c r="CA15">
        <v>0.23277900000000001</v>
      </c>
      <c r="CB15">
        <v>0.20092599999999999</v>
      </c>
      <c r="CC15">
        <v>0.28901700000000002</v>
      </c>
      <c r="CD15">
        <v>0.99735799999999997</v>
      </c>
      <c r="CE15">
        <v>0.200792</v>
      </c>
      <c r="CF15">
        <v>0.364869</v>
      </c>
      <c r="CG15">
        <v>0.77812499999999996</v>
      </c>
      <c r="CH15">
        <v>1.3618600000000001</v>
      </c>
      <c r="CI15">
        <v>0.98243199999999997</v>
      </c>
      <c r="CJ15">
        <v>0.144734</v>
      </c>
      <c r="CK15">
        <v>0.60101300000000002</v>
      </c>
      <c r="CL15">
        <v>0.23664299999999999</v>
      </c>
      <c r="CM15">
        <v>0.21373700000000001</v>
      </c>
      <c r="CN15">
        <v>0.71377000000000002</v>
      </c>
      <c r="CO15">
        <v>48.092300000000002</v>
      </c>
      <c r="CP15">
        <v>7.1366800000000001</v>
      </c>
      <c r="CQ15">
        <v>0.30019099999999999</v>
      </c>
      <c r="CR15">
        <v>0.65811799999999998</v>
      </c>
      <c r="CS15">
        <v>1.02959</v>
      </c>
      <c r="CT15">
        <v>0.53568300000000002</v>
      </c>
      <c r="CU15">
        <v>2.64039</v>
      </c>
      <c r="CV15">
        <v>1.67455</v>
      </c>
      <c r="CW15">
        <v>1.05193</v>
      </c>
      <c r="CX15">
        <v>0.20694399999999999</v>
      </c>
      <c r="CY15">
        <v>0.25712800000000002</v>
      </c>
      <c r="CZ15">
        <v>0.38886500000000002</v>
      </c>
      <c r="DA15">
        <v>0.27057399999999998</v>
      </c>
      <c r="DB15">
        <v>0.29006700000000002</v>
      </c>
      <c r="DC15">
        <v>0.46503800000000001</v>
      </c>
      <c r="DD15">
        <v>0.40273999999999999</v>
      </c>
      <c r="DE15">
        <v>0.23924400000000001</v>
      </c>
      <c r="DF15">
        <v>0.44503900000000002</v>
      </c>
      <c r="DG15">
        <v>0.28877599999999998</v>
      </c>
      <c r="DH15">
        <v>0.21975600000000001</v>
      </c>
      <c r="DI15">
        <v>0.31892300000000001</v>
      </c>
      <c r="DJ15">
        <v>0.43216199999999999</v>
      </c>
      <c r="DK15">
        <v>58.043599999999998</v>
      </c>
      <c r="DL15">
        <v>0.341227</v>
      </c>
      <c r="DM15">
        <v>0.57377400000000001</v>
      </c>
      <c r="DN15">
        <v>0.72937099999999999</v>
      </c>
      <c r="DO15">
        <v>0.481292</v>
      </c>
      <c r="DP15">
        <v>0.51925299999999996</v>
      </c>
      <c r="DQ15">
        <v>0.84317600000000004</v>
      </c>
      <c r="DR15">
        <v>0.273422</v>
      </c>
      <c r="DS15">
        <v>54.266300000000001</v>
      </c>
      <c r="DT15">
        <v>1.20607</v>
      </c>
      <c r="DU15">
        <v>54.728499999999997</v>
      </c>
      <c r="DV15">
        <v>0.27898699999999999</v>
      </c>
      <c r="DW15">
        <v>4.2618999999999998</v>
      </c>
      <c r="DX15">
        <v>0.25083499999999997</v>
      </c>
      <c r="DY15">
        <v>2.5768900000000001</v>
      </c>
      <c r="DZ15">
        <v>0.75417100000000004</v>
      </c>
      <c r="EA15">
        <v>0.79610599999999998</v>
      </c>
      <c r="EB15">
        <v>0.33970299999999998</v>
      </c>
      <c r="EC15">
        <v>0.17158200000000001</v>
      </c>
      <c r="ED15">
        <v>0.16728799999999999</v>
      </c>
      <c r="EE15">
        <v>0.71184899999999995</v>
      </c>
      <c r="EF15">
        <v>0.19087599999999999</v>
      </c>
      <c r="EG15">
        <v>0.746529</v>
      </c>
      <c r="EH15">
        <v>0.50060899999999997</v>
      </c>
      <c r="EI15">
        <v>0.298846</v>
      </c>
      <c r="EJ15">
        <v>0.565909</v>
      </c>
      <c r="EK15">
        <v>0.23830799999999999</v>
      </c>
      <c r="EL15">
        <v>0.46553699999999998</v>
      </c>
      <c r="EM15">
        <v>0.14785599999999999</v>
      </c>
      <c r="EN15">
        <v>0.180534</v>
      </c>
      <c r="EO15">
        <v>0.344219</v>
      </c>
      <c r="EP15">
        <v>0.420933</v>
      </c>
      <c r="EQ15">
        <v>0.59641500000000003</v>
      </c>
      <c r="ER15">
        <v>0.22555800000000001</v>
      </c>
      <c r="ES15">
        <v>0.31200600000000001</v>
      </c>
      <c r="ET15">
        <v>52.394399999999997</v>
      </c>
      <c r="EU15">
        <v>0.13658999999999999</v>
      </c>
      <c r="EV15">
        <v>0.72651900000000003</v>
      </c>
      <c r="EW15">
        <v>0.57424399999999998</v>
      </c>
      <c r="EX15">
        <v>2.4000699999999999</v>
      </c>
      <c r="EY15">
        <v>0.35812300000000002</v>
      </c>
      <c r="EZ15">
        <v>0.245946</v>
      </c>
      <c r="FA15">
        <v>0.37466100000000002</v>
      </c>
      <c r="FB15">
        <v>0.32446599999999998</v>
      </c>
      <c r="FC15">
        <v>0.50031999999999999</v>
      </c>
      <c r="FD15">
        <v>0.12218</v>
      </c>
      <c r="FE15">
        <v>0.25012400000000001</v>
      </c>
      <c r="FF15">
        <v>0.84531599999999996</v>
      </c>
    </row>
    <row r="16" spans="1:162" x14ac:dyDescent="0.55000000000000004">
      <c r="A16">
        <f t="shared" si="3"/>
        <v>13</v>
      </c>
      <c r="C16">
        <v>0.53586100000000003</v>
      </c>
      <c r="D16">
        <v>0.339785</v>
      </c>
      <c r="E16">
        <v>0.47809800000000002</v>
      </c>
      <c r="F16">
        <v>0.89417899999999995</v>
      </c>
      <c r="G16">
        <v>0.58328899999999995</v>
      </c>
      <c r="H16">
        <v>0.36391099999999998</v>
      </c>
      <c r="I16">
        <v>0.31613200000000002</v>
      </c>
      <c r="J16">
        <v>0.49640299999999998</v>
      </c>
      <c r="K16">
        <v>0.53149299999999999</v>
      </c>
      <c r="L16">
        <v>0.12640000000000001</v>
      </c>
      <c r="M16">
        <v>0.39498100000000003</v>
      </c>
      <c r="N16">
        <v>0.19659599999999999</v>
      </c>
      <c r="O16">
        <v>0.19329099999999999</v>
      </c>
      <c r="P16">
        <v>0.360599</v>
      </c>
      <c r="Q16">
        <v>0.15415899999999999</v>
      </c>
      <c r="R16">
        <v>0.357595</v>
      </c>
      <c r="S16">
        <v>0.16456799999999999</v>
      </c>
      <c r="T16">
        <v>0.170209</v>
      </c>
      <c r="U16">
        <v>0.24367</v>
      </c>
      <c r="V16">
        <v>0.21961900000000001</v>
      </c>
      <c r="W16">
        <v>0.225661</v>
      </c>
      <c r="X16">
        <v>0.20683299999999999</v>
      </c>
      <c r="Y16">
        <v>0.29702299999999998</v>
      </c>
      <c r="Z16">
        <v>7.2615299999999994E-2</v>
      </c>
      <c r="AA16">
        <v>0.24504200000000001</v>
      </c>
      <c r="AB16">
        <v>0.16089600000000001</v>
      </c>
      <c r="AC16">
        <v>0.13048100000000001</v>
      </c>
      <c r="AD16">
        <v>0.16189500000000001</v>
      </c>
      <c r="AE16">
        <v>0.23732700000000001</v>
      </c>
      <c r="AF16">
        <v>0.54572200000000004</v>
      </c>
      <c r="AG16">
        <v>0.33387800000000001</v>
      </c>
      <c r="AH16">
        <v>5.1949299999999997E-2</v>
      </c>
      <c r="AI16">
        <v>0.61297699999999999</v>
      </c>
      <c r="AJ16">
        <v>0.489763</v>
      </c>
      <c r="AK16">
        <v>0.216167</v>
      </c>
      <c r="AL16">
        <v>0.49555399999999999</v>
      </c>
      <c r="AM16">
        <v>0.209201</v>
      </c>
      <c r="AN16">
        <v>0.46326600000000001</v>
      </c>
      <c r="AO16">
        <v>0.400229</v>
      </c>
      <c r="AP16">
        <v>0.35140900000000003</v>
      </c>
      <c r="AQ16">
        <v>0.19370100000000001</v>
      </c>
      <c r="AR16">
        <v>0.74300600000000006</v>
      </c>
      <c r="AS16">
        <v>0.17680000000000001</v>
      </c>
      <c r="AT16">
        <v>0.37924999999999998</v>
      </c>
      <c r="AU16">
        <v>1.0720499999999999</v>
      </c>
      <c r="AV16">
        <v>0.19520999999999999</v>
      </c>
      <c r="AW16">
        <v>0.12651399999999999</v>
      </c>
      <c r="AX16">
        <v>0.22675699999999999</v>
      </c>
      <c r="AY16">
        <v>0.13980000000000001</v>
      </c>
      <c r="AZ16">
        <v>0.64916300000000005</v>
      </c>
      <c r="BA16">
        <v>0.28174500000000002</v>
      </c>
      <c r="BB16">
        <v>0.231017</v>
      </c>
      <c r="BC16">
        <v>0.19731099999999999</v>
      </c>
      <c r="BD16">
        <v>0.281694</v>
      </c>
      <c r="BE16">
        <v>0.27756799999999998</v>
      </c>
      <c r="BF16">
        <v>0.44358199999999998</v>
      </c>
      <c r="BG16">
        <v>0.66619099999999998</v>
      </c>
      <c r="BH16">
        <v>0.147033</v>
      </c>
      <c r="BI16">
        <v>0.36025099999999999</v>
      </c>
      <c r="BJ16">
        <v>0.65659599999999996</v>
      </c>
      <c r="BK16">
        <v>0.246979</v>
      </c>
      <c r="BL16">
        <v>0.156191</v>
      </c>
      <c r="BM16">
        <v>0.16803799999999999</v>
      </c>
      <c r="BN16">
        <v>0.826233</v>
      </c>
      <c r="BO16">
        <v>0.289545</v>
      </c>
      <c r="BP16">
        <v>0.118878</v>
      </c>
      <c r="BQ16">
        <v>0.50268800000000002</v>
      </c>
      <c r="BR16">
        <v>0.190779</v>
      </c>
      <c r="BS16">
        <v>0.13104199999999999</v>
      </c>
      <c r="BT16">
        <v>0.30973000000000001</v>
      </c>
      <c r="BU16">
        <v>0.183028</v>
      </c>
      <c r="BV16">
        <v>0.40647</v>
      </c>
      <c r="BW16">
        <v>0.25898100000000002</v>
      </c>
      <c r="BX16">
        <v>0.13947000000000001</v>
      </c>
      <c r="BY16">
        <v>8.0720799999999995E-2</v>
      </c>
      <c r="BZ16">
        <v>5.7372300000000001E-2</v>
      </c>
      <c r="CA16">
        <v>0.26757199999999998</v>
      </c>
      <c r="CB16">
        <v>0.20547699999999999</v>
      </c>
      <c r="CC16">
        <v>0.11691699999999999</v>
      </c>
      <c r="CD16">
        <v>0.20591300000000001</v>
      </c>
      <c r="CE16">
        <v>0.32436500000000001</v>
      </c>
      <c r="CF16">
        <v>0.30002600000000001</v>
      </c>
      <c r="CG16">
        <v>0.81652499999999995</v>
      </c>
      <c r="CH16">
        <v>0.29494700000000001</v>
      </c>
      <c r="CI16">
        <v>2.8420200000000002</v>
      </c>
      <c r="CJ16">
        <v>0.19891</v>
      </c>
      <c r="CK16">
        <v>0.14246300000000001</v>
      </c>
      <c r="CL16">
        <v>0.181587</v>
      </c>
      <c r="CM16">
        <v>0.325768</v>
      </c>
      <c r="CN16">
        <v>0.30378500000000003</v>
      </c>
      <c r="CO16">
        <v>0.42866500000000002</v>
      </c>
      <c r="CP16">
        <v>0.32916400000000001</v>
      </c>
      <c r="CQ16">
        <v>0.15798499999999999</v>
      </c>
      <c r="CR16">
        <v>0.46598299999999998</v>
      </c>
      <c r="CS16">
        <v>0.15162300000000001</v>
      </c>
      <c r="CT16">
        <v>0.19579299999999999</v>
      </c>
      <c r="CU16">
        <v>0.25875700000000001</v>
      </c>
      <c r="CV16">
        <v>0.223579</v>
      </c>
      <c r="CW16">
        <v>0.16723499999999999</v>
      </c>
      <c r="CX16">
        <v>0.19137599999999999</v>
      </c>
      <c r="CY16">
        <v>0.15736900000000001</v>
      </c>
      <c r="CZ16">
        <v>0.32098100000000002</v>
      </c>
      <c r="DA16">
        <v>0.111216</v>
      </c>
      <c r="DB16">
        <v>0.27770899999999998</v>
      </c>
      <c r="DC16">
        <v>0.111843</v>
      </c>
      <c r="DD16">
        <v>0.38417200000000001</v>
      </c>
      <c r="DE16">
        <v>0.21243799999999999</v>
      </c>
      <c r="DF16">
        <v>0.34388000000000002</v>
      </c>
      <c r="DG16">
        <v>0.20933199999999999</v>
      </c>
      <c r="DH16">
        <v>0.18475900000000001</v>
      </c>
      <c r="DI16">
        <v>0.302313</v>
      </c>
      <c r="DJ16">
        <v>0.27535300000000001</v>
      </c>
      <c r="DK16">
        <v>0.61496799999999996</v>
      </c>
      <c r="DL16">
        <v>0.29392200000000002</v>
      </c>
      <c r="DM16">
        <v>0.33284799999999998</v>
      </c>
      <c r="DN16">
        <v>0.36340600000000001</v>
      </c>
      <c r="DO16">
        <v>0.96639600000000003</v>
      </c>
      <c r="DP16">
        <v>0.17407400000000001</v>
      </c>
      <c r="DQ16">
        <v>0.28401599999999999</v>
      </c>
      <c r="DR16">
        <v>0.144792</v>
      </c>
      <c r="DS16">
        <v>0.32182500000000003</v>
      </c>
      <c r="DT16">
        <v>0.60667400000000005</v>
      </c>
      <c r="DU16">
        <v>0.42028799999999999</v>
      </c>
      <c r="DV16">
        <v>0.16026499999999999</v>
      </c>
      <c r="DW16">
        <v>0.11887200000000001</v>
      </c>
      <c r="DX16">
        <v>0.17677599999999999</v>
      </c>
      <c r="DY16">
        <v>0.31248799999999999</v>
      </c>
      <c r="DZ16">
        <v>0.167767</v>
      </c>
      <c r="EA16">
        <v>0.21609700000000001</v>
      </c>
      <c r="EB16">
        <v>0.34334999999999999</v>
      </c>
      <c r="EC16">
        <v>0.18292900000000001</v>
      </c>
      <c r="ED16">
        <v>0.123531</v>
      </c>
      <c r="EE16">
        <v>0.189195</v>
      </c>
      <c r="EF16">
        <v>0.105758</v>
      </c>
      <c r="EG16">
        <v>0.21979099999999999</v>
      </c>
      <c r="EH16">
        <v>0.44227699999999998</v>
      </c>
      <c r="EI16">
        <v>0.35968800000000001</v>
      </c>
      <c r="EJ16">
        <v>0.317938</v>
      </c>
      <c r="EK16">
        <v>0.10535899999999999</v>
      </c>
      <c r="EL16">
        <v>0.30877500000000002</v>
      </c>
      <c r="EM16">
        <v>0.183583</v>
      </c>
      <c r="EN16">
        <v>0.28710799999999997</v>
      </c>
      <c r="EO16">
        <v>0.223636</v>
      </c>
      <c r="EP16">
        <v>0.46257300000000001</v>
      </c>
      <c r="EQ16">
        <v>0.47066799999999998</v>
      </c>
      <c r="ER16">
        <v>0.19220100000000001</v>
      </c>
      <c r="ES16">
        <v>0.28793999999999997</v>
      </c>
      <c r="ET16">
        <v>0.18993699999999999</v>
      </c>
      <c r="EU16">
        <v>0.23957800000000001</v>
      </c>
      <c r="EV16">
        <v>0.43123299999999998</v>
      </c>
      <c r="EW16">
        <v>0.14264299999999999</v>
      </c>
      <c r="EX16">
        <v>0.539628</v>
      </c>
      <c r="EY16">
        <v>0.418188</v>
      </c>
      <c r="EZ16">
        <v>0.22415399999999999</v>
      </c>
      <c r="FA16">
        <v>0.19328799999999999</v>
      </c>
      <c r="FB16">
        <v>0.25541599999999998</v>
      </c>
      <c r="FC16">
        <v>0.57133599999999996</v>
      </c>
      <c r="FD16">
        <v>0.12845100000000001</v>
      </c>
      <c r="FE16">
        <v>0.16491700000000001</v>
      </c>
      <c r="FF16">
        <v>0.258828</v>
      </c>
    </row>
    <row r="17" spans="1:162" x14ac:dyDescent="0.55000000000000004">
      <c r="A17">
        <f t="shared" si="3"/>
        <v>14</v>
      </c>
      <c r="C17">
        <v>0.60387800000000003</v>
      </c>
      <c r="D17">
        <v>0.35570000000000002</v>
      </c>
      <c r="E17">
        <v>0.45130100000000001</v>
      </c>
      <c r="F17">
        <v>0.67352800000000002</v>
      </c>
      <c r="G17">
        <v>0.86631899999999995</v>
      </c>
      <c r="H17">
        <v>0.43918499999999999</v>
      </c>
      <c r="I17">
        <v>0.476466</v>
      </c>
      <c r="J17">
        <v>0.51705999999999996</v>
      </c>
      <c r="K17">
        <v>0.51065199999999999</v>
      </c>
      <c r="L17">
        <v>0.107372</v>
      </c>
      <c r="M17">
        <v>0.16204299999999999</v>
      </c>
      <c r="N17">
        <v>0.28716900000000001</v>
      </c>
      <c r="O17">
        <v>0.172954</v>
      </c>
      <c r="P17">
        <v>0.225965</v>
      </c>
      <c r="Q17">
        <v>0.17382400000000001</v>
      </c>
      <c r="R17">
        <v>0.38451200000000002</v>
      </c>
      <c r="S17">
        <v>0.10178</v>
      </c>
      <c r="T17">
        <v>0.26213999999999998</v>
      </c>
      <c r="U17">
        <v>0.242366</v>
      </c>
      <c r="V17">
        <v>0.147255</v>
      </c>
      <c r="W17">
        <v>0.23491100000000001</v>
      </c>
      <c r="X17">
        <v>0.16641900000000001</v>
      </c>
      <c r="Y17">
        <v>0.19642599999999999</v>
      </c>
      <c r="Z17">
        <v>0.123415</v>
      </c>
      <c r="AA17">
        <v>0.200431</v>
      </c>
      <c r="AB17">
        <v>0.24831700000000001</v>
      </c>
      <c r="AC17">
        <v>0.18249599999999999</v>
      </c>
      <c r="AD17">
        <v>0.15216399999999999</v>
      </c>
      <c r="AE17">
        <v>0.24268999999999999</v>
      </c>
      <c r="AF17">
        <v>0.51760300000000004</v>
      </c>
      <c r="AG17">
        <v>0.42826799999999998</v>
      </c>
      <c r="AH17">
        <v>8.7179999999999994E-2</v>
      </c>
      <c r="AI17">
        <v>0.67040500000000003</v>
      </c>
      <c r="AJ17">
        <v>0.43888700000000003</v>
      </c>
      <c r="AK17">
        <v>0.18448000000000001</v>
      </c>
      <c r="AL17">
        <v>0.65780099999999997</v>
      </c>
      <c r="AM17">
        <v>0.17154</v>
      </c>
      <c r="AN17">
        <v>0.36289700000000003</v>
      </c>
      <c r="AO17">
        <v>0.29470099999999999</v>
      </c>
      <c r="AP17">
        <v>0.376087</v>
      </c>
      <c r="AQ17">
        <v>0.33925300000000003</v>
      </c>
      <c r="AR17">
        <v>0.62173100000000003</v>
      </c>
      <c r="AS17">
        <v>0.107112</v>
      </c>
      <c r="AT17">
        <v>0.32933800000000002</v>
      </c>
      <c r="AU17">
        <v>0.79894100000000001</v>
      </c>
      <c r="AV17">
        <v>0.14024700000000001</v>
      </c>
      <c r="AW17">
        <v>0.15242600000000001</v>
      </c>
      <c r="AX17">
        <v>0.21937699999999999</v>
      </c>
      <c r="AY17">
        <v>0.14227500000000001</v>
      </c>
      <c r="AZ17">
        <v>0.44663000000000003</v>
      </c>
      <c r="BA17">
        <v>0.306871</v>
      </c>
      <c r="BB17">
        <v>0.25795699999999999</v>
      </c>
      <c r="BC17">
        <v>8.5024500000000003E-2</v>
      </c>
      <c r="BD17">
        <v>0.36235800000000001</v>
      </c>
      <c r="BE17">
        <v>0.25655499999999998</v>
      </c>
      <c r="BF17">
        <v>0.50400800000000001</v>
      </c>
      <c r="BG17">
        <v>0.43873499999999999</v>
      </c>
      <c r="BH17">
        <v>0.2079</v>
      </c>
      <c r="BI17">
        <v>0.34498699999999999</v>
      </c>
      <c r="BJ17">
        <v>0.472889</v>
      </c>
      <c r="BK17">
        <v>0.30235600000000001</v>
      </c>
      <c r="BL17">
        <v>0.130354</v>
      </c>
      <c r="BM17">
        <v>0.21325</v>
      </c>
      <c r="BN17">
        <v>0.75097499999999995</v>
      </c>
      <c r="BO17">
        <v>0.18109900000000001</v>
      </c>
      <c r="BP17">
        <v>0.13666500000000001</v>
      </c>
      <c r="BQ17">
        <v>0.44954100000000002</v>
      </c>
      <c r="BR17">
        <v>0.104779</v>
      </c>
      <c r="BS17">
        <v>0.156002</v>
      </c>
      <c r="BT17">
        <v>0.27433200000000002</v>
      </c>
      <c r="BU17">
        <v>0.15063099999999999</v>
      </c>
      <c r="BV17">
        <v>0.53667799999999999</v>
      </c>
      <c r="BW17">
        <v>0.32253300000000001</v>
      </c>
      <c r="BX17">
        <v>0.167542</v>
      </c>
      <c r="BY17">
        <v>9.6965300000000004E-2</v>
      </c>
      <c r="BZ17">
        <v>4.3256599999999999E-2</v>
      </c>
      <c r="CA17">
        <v>0.31035200000000002</v>
      </c>
      <c r="CB17">
        <v>0.204266</v>
      </c>
      <c r="CC17">
        <v>0.19809499999999999</v>
      </c>
      <c r="CD17">
        <v>0.290352</v>
      </c>
      <c r="CE17">
        <v>0.150972</v>
      </c>
      <c r="CF17">
        <v>0.48502299999999998</v>
      </c>
      <c r="CG17">
        <v>0.55253600000000003</v>
      </c>
      <c r="CH17">
        <v>0.29114400000000001</v>
      </c>
      <c r="CI17">
        <v>1.5993900000000001</v>
      </c>
      <c r="CJ17">
        <v>0.102924</v>
      </c>
      <c r="CK17">
        <v>0.15177299999999999</v>
      </c>
      <c r="CL17">
        <v>0.171844</v>
      </c>
      <c r="CM17">
        <v>0.29714699999999999</v>
      </c>
      <c r="CN17">
        <v>0.29629100000000003</v>
      </c>
      <c r="CO17">
        <v>0.27178799999999997</v>
      </c>
      <c r="CP17">
        <v>0.39874700000000002</v>
      </c>
      <c r="CQ17">
        <v>0.230319</v>
      </c>
      <c r="CR17">
        <v>0.44500600000000001</v>
      </c>
      <c r="CS17">
        <v>0.30596899999999999</v>
      </c>
      <c r="CT17">
        <v>0.211428</v>
      </c>
      <c r="CU17">
        <v>0.48266599999999998</v>
      </c>
      <c r="CV17">
        <v>0.200456</v>
      </c>
      <c r="CW17">
        <v>0.23574400000000001</v>
      </c>
      <c r="CX17">
        <v>0.13793800000000001</v>
      </c>
      <c r="CY17">
        <v>0.17816199999999999</v>
      </c>
      <c r="CZ17">
        <v>0.283167</v>
      </c>
      <c r="DA17">
        <v>0.21540200000000001</v>
      </c>
      <c r="DB17">
        <v>0.16164799999999999</v>
      </c>
      <c r="DC17">
        <v>0.14722099999999999</v>
      </c>
      <c r="DD17">
        <v>0.16616900000000001</v>
      </c>
      <c r="DE17">
        <v>0.175899</v>
      </c>
      <c r="DF17">
        <v>0.15373500000000001</v>
      </c>
      <c r="DG17">
        <v>0.22744600000000001</v>
      </c>
      <c r="DH17">
        <v>0.105305</v>
      </c>
      <c r="DI17">
        <v>0.42541600000000002</v>
      </c>
      <c r="DJ17">
        <v>0.26465</v>
      </c>
      <c r="DK17">
        <v>0.45122699999999999</v>
      </c>
      <c r="DL17">
        <v>0.181725</v>
      </c>
      <c r="DM17">
        <v>0.17324600000000001</v>
      </c>
      <c r="DN17">
        <v>0.51177499999999998</v>
      </c>
      <c r="DO17">
        <v>0.45989099999999999</v>
      </c>
      <c r="DP17">
        <v>0.300016</v>
      </c>
      <c r="DQ17">
        <v>0.181203</v>
      </c>
      <c r="DR17">
        <v>8.6373199999999997E-2</v>
      </c>
      <c r="DS17">
        <v>0.30424200000000001</v>
      </c>
      <c r="DT17">
        <v>0.544929</v>
      </c>
      <c r="DU17">
        <v>0.39398499999999997</v>
      </c>
      <c r="DV17">
        <v>0.193046</v>
      </c>
      <c r="DW17">
        <v>0.192187</v>
      </c>
      <c r="DX17">
        <v>0.14912900000000001</v>
      </c>
      <c r="DY17">
        <v>0.254637</v>
      </c>
      <c r="DZ17">
        <v>0.22783600000000001</v>
      </c>
      <c r="EA17">
        <v>0.20923700000000001</v>
      </c>
      <c r="EB17">
        <v>0.24326200000000001</v>
      </c>
      <c r="EC17">
        <v>0.19304399999999999</v>
      </c>
      <c r="ED17">
        <v>0.17917</v>
      </c>
      <c r="EE17">
        <v>0.25372</v>
      </c>
      <c r="EF17">
        <v>9.7490199999999999E-2</v>
      </c>
      <c r="EG17">
        <v>0.24099000000000001</v>
      </c>
      <c r="EH17">
        <v>0.28138099999999999</v>
      </c>
      <c r="EI17">
        <v>0.32168200000000002</v>
      </c>
      <c r="EJ17">
        <v>0.26991300000000001</v>
      </c>
      <c r="EK17">
        <v>0.106298</v>
      </c>
      <c r="EL17">
        <v>0.16036400000000001</v>
      </c>
      <c r="EM17">
        <v>0.179205</v>
      </c>
      <c r="EN17">
        <v>0.112529</v>
      </c>
      <c r="EO17">
        <v>0.27635700000000002</v>
      </c>
      <c r="EP17">
        <v>0.78475300000000003</v>
      </c>
      <c r="EQ17">
        <v>0.37927100000000002</v>
      </c>
      <c r="ER17">
        <v>0.157608</v>
      </c>
      <c r="ES17">
        <v>0.28127999999999997</v>
      </c>
      <c r="ET17">
        <v>0.225436</v>
      </c>
      <c r="EU17">
        <v>0.27030900000000002</v>
      </c>
      <c r="EV17">
        <v>0.462862</v>
      </c>
      <c r="EW17">
        <v>0.204762</v>
      </c>
      <c r="EX17">
        <v>0.50616399999999995</v>
      </c>
      <c r="EY17">
        <v>0.46735599999999999</v>
      </c>
      <c r="EZ17">
        <v>0.26789299999999999</v>
      </c>
      <c r="FA17">
        <v>0.23359199999999999</v>
      </c>
      <c r="FB17">
        <v>0.372083</v>
      </c>
      <c r="FC17">
        <v>0.242006</v>
      </c>
      <c r="FD17">
        <v>7.9754099999999994E-2</v>
      </c>
      <c r="FE17">
        <v>0.11837499999999999</v>
      </c>
      <c r="FF17">
        <v>0.26807799999999998</v>
      </c>
    </row>
    <row r="18" spans="1:162" x14ac:dyDescent="0.55000000000000004">
      <c r="A18">
        <f t="shared" si="3"/>
        <v>15</v>
      </c>
      <c r="C18">
        <v>0.57377800000000001</v>
      </c>
      <c r="D18">
        <v>0.15875600000000001</v>
      </c>
      <c r="E18">
        <v>0.450571</v>
      </c>
      <c r="F18">
        <v>1.0662</v>
      </c>
      <c r="G18">
        <v>0.52111499999999999</v>
      </c>
      <c r="H18">
        <v>0.40928700000000001</v>
      </c>
      <c r="I18">
        <v>0.61336800000000002</v>
      </c>
      <c r="J18">
        <v>0.56073799999999996</v>
      </c>
      <c r="K18">
        <v>0.73394199999999998</v>
      </c>
      <c r="L18">
        <v>9.7928000000000001E-2</v>
      </c>
      <c r="M18">
        <v>0.181006</v>
      </c>
      <c r="N18">
        <v>0.294493</v>
      </c>
      <c r="O18">
        <v>0.110328</v>
      </c>
      <c r="P18">
        <v>0.13810800000000001</v>
      </c>
      <c r="Q18">
        <v>0.14424799999999999</v>
      </c>
      <c r="R18">
        <v>0.53723100000000001</v>
      </c>
      <c r="S18">
        <v>0.261994</v>
      </c>
      <c r="T18">
        <v>0.42930600000000002</v>
      </c>
      <c r="U18">
        <v>0.24220800000000001</v>
      </c>
      <c r="V18">
        <v>0.26085199999999997</v>
      </c>
      <c r="W18">
        <v>0.24940999999999999</v>
      </c>
      <c r="X18">
        <v>0.22661600000000001</v>
      </c>
      <c r="Y18">
        <v>0.28241699999999997</v>
      </c>
      <c r="Z18">
        <v>0.13725200000000001</v>
      </c>
      <c r="AA18">
        <v>0.262407</v>
      </c>
      <c r="AB18">
        <v>0.19534699999999999</v>
      </c>
      <c r="AC18">
        <v>0.19382199999999999</v>
      </c>
      <c r="AD18">
        <v>0.29639300000000002</v>
      </c>
      <c r="AE18">
        <v>0.201572</v>
      </c>
      <c r="AF18">
        <v>0.43271100000000001</v>
      </c>
      <c r="AG18">
        <v>0.65869299999999997</v>
      </c>
      <c r="AH18">
        <v>8.9315599999999995E-2</v>
      </c>
      <c r="AI18">
        <v>0.61987899999999996</v>
      </c>
      <c r="AJ18">
        <v>0.56912799999999997</v>
      </c>
      <c r="AK18">
        <v>0.44165500000000002</v>
      </c>
      <c r="AL18">
        <v>0.57759899999999997</v>
      </c>
      <c r="AM18">
        <v>0.37076399999999998</v>
      </c>
      <c r="AN18">
        <v>0.3755</v>
      </c>
      <c r="AO18">
        <v>0.22259399999999999</v>
      </c>
      <c r="AP18">
        <v>0.29006500000000002</v>
      </c>
      <c r="AQ18">
        <v>0.28515400000000002</v>
      </c>
      <c r="AR18">
        <v>0.76024400000000003</v>
      </c>
      <c r="AS18">
        <v>0.159633</v>
      </c>
      <c r="AT18">
        <v>0.27904400000000001</v>
      </c>
      <c r="AU18">
        <v>0.82408400000000004</v>
      </c>
      <c r="AV18">
        <v>9.9935899999999994E-2</v>
      </c>
      <c r="AW18">
        <v>0.12656000000000001</v>
      </c>
      <c r="AX18">
        <v>0.26869799999999999</v>
      </c>
      <c r="AY18">
        <v>0.39837600000000001</v>
      </c>
      <c r="AZ18">
        <v>0.64600999999999997</v>
      </c>
      <c r="BA18">
        <v>0.350383</v>
      </c>
      <c r="BB18">
        <v>0.26061899999999999</v>
      </c>
      <c r="BC18">
        <v>0.324409</v>
      </c>
      <c r="BD18">
        <v>0.30718400000000001</v>
      </c>
      <c r="BE18">
        <v>0.23034399999999999</v>
      </c>
      <c r="BF18">
        <v>0.79587200000000002</v>
      </c>
      <c r="BG18">
        <v>0.48674899999999999</v>
      </c>
      <c r="BH18">
        <v>0.29985699999999998</v>
      </c>
      <c r="BI18">
        <v>0.297041</v>
      </c>
      <c r="BJ18">
        <v>0.50601200000000002</v>
      </c>
      <c r="BK18">
        <v>0.25053500000000001</v>
      </c>
      <c r="BL18">
        <v>0.122715</v>
      </c>
      <c r="BM18">
        <v>0.22170500000000001</v>
      </c>
      <c r="BN18">
        <v>1.1104099999999999</v>
      </c>
      <c r="BO18">
        <v>0.196522</v>
      </c>
      <c r="BP18">
        <v>0.119947</v>
      </c>
      <c r="BQ18">
        <v>0.329399</v>
      </c>
      <c r="BR18">
        <v>7.7547900000000003E-2</v>
      </c>
      <c r="BS18">
        <v>0.16281699999999999</v>
      </c>
      <c r="BT18">
        <v>0.30286600000000002</v>
      </c>
      <c r="BU18">
        <v>0.55280300000000004</v>
      </c>
      <c r="BV18">
        <v>0.531277</v>
      </c>
      <c r="BW18">
        <v>0.31556699999999999</v>
      </c>
      <c r="BX18">
        <v>0.23618400000000001</v>
      </c>
      <c r="BY18">
        <v>0.12406399999999999</v>
      </c>
      <c r="BZ18">
        <v>8.5140400000000005E-2</v>
      </c>
      <c r="CA18">
        <v>0.30501899999999998</v>
      </c>
      <c r="CB18">
        <v>0.27929799999999999</v>
      </c>
      <c r="CC18">
        <v>0.12520100000000001</v>
      </c>
      <c r="CD18">
        <v>0.294323</v>
      </c>
      <c r="CE18">
        <v>0.27890999999999999</v>
      </c>
      <c r="CF18">
        <v>0.243509</v>
      </c>
      <c r="CG18">
        <v>0.44958599999999999</v>
      </c>
      <c r="CH18">
        <v>0.230519</v>
      </c>
      <c r="CI18">
        <v>1.5501400000000001</v>
      </c>
      <c r="CJ18">
        <v>0.49012899999999998</v>
      </c>
      <c r="CK18">
        <v>0.14602899999999999</v>
      </c>
      <c r="CL18">
        <v>0.170681</v>
      </c>
      <c r="CM18">
        <v>0.43285699999999999</v>
      </c>
      <c r="CN18">
        <v>0.35035899999999998</v>
      </c>
      <c r="CO18">
        <v>0.35200300000000001</v>
      </c>
      <c r="CP18">
        <v>0.84286799999999995</v>
      </c>
      <c r="CQ18">
        <v>0.18767700000000001</v>
      </c>
      <c r="CR18">
        <v>0.97216599999999997</v>
      </c>
      <c r="CS18">
        <v>0.48597699999999999</v>
      </c>
      <c r="CT18">
        <v>0.228821</v>
      </c>
      <c r="CU18">
        <v>0.46416099999999999</v>
      </c>
      <c r="CV18">
        <v>0.24578</v>
      </c>
      <c r="CW18">
        <v>0.22483600000000001</v>
      </c>
      <c r="CX18">
        <v>0.12883800000000001</v>
      </c>
      <c r="CY18">
        <v>0.193884</v>
      </c>
      <c r="CZ18">
        <v>0.485593</v>
      </c>
      <c r="DA18">
        <v>0.29035899999999998</v>
      </c>
      <c r="DB18">
        <v>0.18768199999999999</v>
      </c>
      <c r="DC18">
        <v>0.117295</v>
      </c>
      <c r="DD18">
        <v>0.78456800000000004</v>
      </c>
      <c r="DE18">
        <v>0.17407500000000001</v>
      </c>
      <c r="DF18">
        <v>0.20585700000000001</v>
      </c>
      <c r="DG18">
        <v>0.255411</v>
      </c>
      <c r="DH18">
        <v>0.134576</v>
      </c>
      <c r="DI18">
        <v>0.241005</v>
      </c>
      <c r="DJ18">
        <v>0.23544699999999999</v>
      </c>
      <c r="DK18">
        <v>0.68157400000000001</v>
      </c>
      <c r="DL18">
        <v>0.181362</v>
      </c>
      <c r="DM18">
        <v>0.16086</v>
      </c>
      <c r="DN18">
        <v>0.50812000000000002</v>
      </c>
      <c r="DO18">
        <v>0.44092399999999998</v>
      </c>
      <c r="DP18">
        <v>0.288665</v>
      </c>
      <c r="DQ18">
        <v>5.6310199999999998E-2</v>
      </c>
      <c r="DR18">
        <v>0.19090799999999999</v>
      </c>
      <c r="DS18">
        <v>0.223052</v>
      </c>
      <c r="DT18">
        <v>0.57778799999999997</v>
      </c>
      <c r="DU18">
        <v>0.50038899999999997</v>
      </c>
      <c r="DV18">
        <v>0.19453799999999999</v>
      </c>
      <c r="DW18">
        <v>0.32463199999999998</v>
      </c>
      <c r="DX18">
        <v>0.239869</v>
      </c>
      <c r="DY18">
        <v>0.22911100000000001</v>
      </c>
      <c r="DZ18">
        <v>0.21554999999999999</v>
      </c>
      <c r="EA18">
        <v>0.22997100000000001</v>
      </c>
      <c r="EB18">
        <v>0.29198299999999999</v>
      </c>
      <c r="EC18">
        <v>0.13548399999999999</v>
      </c>
      <c r="ED18">
        <v>0.18364</v>
      </c>
      <c r="EE18">
        <v>0.23757400000000001</v>
      </c>
      <c r="EF18">
        <v>0.14230300000000001</v>
      </c>
      <c r="EG18">
        <v>0.28800500000000001</v>
      </c>
      <c r="EH18">
        <v>0.279451</v>
      </c>
      <c r="EI18">
        <v>0.18245</v>
      </c>
      <c r="EJ18">
        <v>0.22767699999999999</v>
      </c>
      <c r="EK18">
        <v>0.16333400000000001</v>
      </c>
      <c r="EL18">
        <v>0.16850599999999999</v>
      </c>
      <c r="EM18">
        <v>0.196935</v>
      </c>
      <c r="EN18">
        <v>0.13734099999999999</v>
      </c>
      <c r="EO18">
        <v>0.60310600000000003</v>
      </c>
      <c r="EP18">
        <v>0.79181199999999996</v>
      </c>
      <c r="EQ18">
        <v>0.30492599999999997</v>
      </c>
      <c r="ER18">
        <v>0.17932400000000001</v>
      </c>
      <c r="ES18">
        <v>0.279806</v>
      </c>
      <c r="ET18">
        <v>0.19683800000000001</v>
      </c>
      <c r="EU18">
        <v>0.23740600000000001</v>
      </c>
      <c r="EV18">
        <v>0.32405899999999999</v>
      </c>
      <c r="EW18">
        <v>0.18465599999999999</v>
      </c>
      <c r="EX18">
        <v>0.36411700000000002</v>
      </c>
      <c r="EY18">
        <v>0.52429899999999996</v>
      </c>
      <c r="EZ18">
        <v>0.32579999999999998</v>
      </c>
      <c r="FA18">
        <v>0.34779900000000002</v>
      </c>
      <c r="FB18">
        <v>0.36530699999999999</v>
      </c>
      <c r="FC18">
        <v>0.36918200000000001</v>
      </c>
      <c r="FD18">
        <v>9.6884999999999999E-2</v>
      </c>
      <c r="FE18">
        <v>0.32306699999999999</v>
      </c>
      <c r="FF18">
        <v>0.24298600000000001</v>
      </c>
    </row>
    <row r="19" spans="1:162" x14ac:dyDescent="0.55000000000000004">
      <c r="A19">
        <f t="shared" si="3"/>
        <v>16</v>
      </c>
      <c r="C19">
        <v>0.73443499999999995</v>
      </c>
      <c r="D19">
        <v>0.173347</v>
      </c>
      <c r="E19">
        <v>0.28450700000000001</v>
      </c>
      <c r="F19">
        <v>1.0883</v>
      </c>
      <c r="G19">
        <v>1.1002400000000001</v>
      </c>
      <c r="H19">
        <v>0.53351099999999996</v>
      </c>
      <c r="I19">
        <v>0.45565800000000001</v>
      </c>
      <c r="J19">
        <v>0.87493600000000005</v>
      </c>
      <c r="K19">
        <v>1.0150399999999999</v>
      </c>
      <c r="L19">
        <v>0.451073</v>
      </c>
      <c r="M19">
        <v>0.50015900000000002</v>
      </c>
      <c r="N19">
        <v>0.76728799999999997</v>
      </c>
      <c r="O19">
        <v>0.155277</v>
      </c>
      <c r="P19">
        <v>0.47366599999999998</v>
      </c>
      <c r="Q19">
        <v>0.47978599999999999</v>
      </c>
      <c r="R19">
        <v>0.72647399999999995</v>
      </c>
      <c r="S19">
        <v>0.520451</v>
      </c>
      <c r="T19">
        <v>1.2605999999999999</v>
      </c>
      <c r="U19">
        <v>0.57551600000000003</v>
      </c>
      <c r="V19">
        <v>0.62802599999999997</v>
      </c>
      <c r="W19">
        <v>0.54002600000000001</v>
      </c>
      <c r="X19">
        <v>0.60003399999999996</v>
      </c>
      <c r="Y19">
        <v>0.468412</v>
      </c>
      <c r="Z19">
        <v>0.44034000000000001</v>
      </c>
      <c r="AA19">
        <v>0.61299700000000001</v>
      </c>
      <c r="AB19">
        <v>0.43862899999999999</v>
      </c>
      <c r="AC19">
        <v>0.33729199999999998</v>
      </c>
      <c r="AD19">
        <v>0.30591699999999999</v>
      </c>
      <c r="AE19">
        <v>0.34050900000000001</v>
      </c>
      <c r="AF19">
        <v>0.39153700000000002</v>
      </c>
      <c r="AG19">
        <v>53.489699999999999</v>
      </c>
      <c r="AH19">
        <v>0.32938299999999998</v>
      </c>
      <c r="AI19">
        <v>0.52653399999999995</v>
      </c>
      <c r="AJ19">
        <v>1.2620499999999999</v>
      </c>
      <c r="AK19">
        <v>1.6172800000000001</v>
      </c>
      <c r="AL19">
        <v>0.63292899999999996</v>
      </c>
      <c r="AM19">
        <v>0.77747900000000003</v>
      </c>
      <c r="AN19">
        <v>0.43540800000000002</v>
      </c>
      <c r="AO19">
        <v>0.70504999999999995</v>
      </c>
      <c r="AP19">
        <v>1.58565</v>
      </c>
      <c r="AQ19">
        <v>0.38938400000000001</v>
      </c>
      <c r="AR19">
        <v>0.56258399999999997</v>
      </c>
      <c r="AS19">
        <v>0.16251099999999999</v>
      </c>
      <c r="AT19">
        <v>1.8828100000000001</v>
      </c>
      <c r="AU19">
        <v>1.12818</v>
      </c>
      <c r="AV19">
        <v>0.33769900000000003</v>
      </c>
      <c r="AW19">
        <v>0.242285</v>
      </c>
      <c r="AX19">
        <v>0.39951900000000001</v>
      </c>
      <c r="AY19">
        <v>1.06036</v>
      </c>
      <c r="AZ19">
        <v>0.98036500000000004</v>
      </c>
      <c r="BA19">
        <v>0.38162400000000002</v>
      </c>
      <c r="BB19">
        <v>0.47057100000000002</v>
      </c>
      <c r="BC19">
        <v>0.55152699999999999</v>
      </c>
      <c r="BD19">
        <v>0.51314199999999999</v>
      </c>
      <c r="BE19">
        <v>0.357348</v>
      </c>
      <c r="BF19">
        <v>4.7174899999999997</v>
      </c>
      <c r="BG19">
        <v>0.264401</v>
      </c>
      <c r="BH19">
        <v>0.38091700000000001</v>
      </c>
      <c r="BI19">
        <v>0.49259500000000001</v>
      </c>
      <c r="BJ19">
        <v>3.7402099999999998</v>
      </c>
      <c r="BK19">
        <v>1.72854</v>
      </c>
      <c r="BL19">
        <v>0.21974299999999999</v>
      </c>
      <c r="BM19">
        <v>0.417626</v>
      </c>
      <c r="BN19">
        <v>0.80517000000000005</v>
      </c>
      <c r="BO19">
        <v>0.62062300000000004</v>
      </c>
      <c r="BP19">
        <v>0.239014</v>
      </c>
      <c r="BQ19">
        <v>1.68336</v>
      </c>
      <c r="BR19">
        <v>0.13148499999999999</v>
      </c>
      <c r="BS19">
        <v>0.33906799999999998</v>
      </c>
      <c r="BT19">
        <v>0.53586199999999995</v>
      </c>
      <c r="BU19">
        <v>0.79375600000000002</v>
      </c>
      <c r="BV19">
        <v>0.82606100000000005</v>
      </c>
      <c r="BW19">
        <v>0.56578499999999998</v>
      </c>
      <c r="BX19">
        <v>0.40211200000000002</v>
      </c>
      <c r="BY19">
        <v>0.25834000000000001</v>
      </c>
      <c r="BZ19">
        <v>0.33715000000000001</v>
      </c>
      <c r="CA19">
        <v>0.469808</v>
      </c>
      <c r="CB19">
        <v>0.20385600000000001</v>
      </c>
      <c r="CC19">
        <v>0.36494700000000002</v>
      </c>
      <c r="CD19">
        <v>1.1995</v>
      </c>
      <c r="CE19">
        <v>0.19855100000000001</v>
      </c>
      <c r="CF19">
        <v>0.83945199999999998</v>
      </c>
      <c r="CG19">
        <v>0.58445999999999998</v>
      </c>
      <c r="CH19">
        <v>1.39693</v>
      </c>
      <c r="CI19">
        <v>1.3907799999999999</v>
      </c>
      <c r="CJ19">
        <v>0.37635999999999997</v>
      </c>
      <c r="CK19">
        <v>0.54043399999999997</v>
      </c>
      <c r="CL19">
        <v>0.32746700000000001</v>
      </c>
      <c r="CM19">
        <v>0.49704700000000002</v>
      </c>
      <c r="CN19">
        <v>0.62723700000000004</v>
      </c>
      <c r="CO19">
        <v>1.9620500000000001</v>
      </c>
      <c r="CP19">
        <v>52.082999999999998</v>
      </c>
      <c r="CQ19">
        <v>0.36012300000000003</v>
      </c>
      <c r="CR19">
        <v>0.82733500000000004</v>
      </c>
      <c r="CS19">
        <v>0.91105599999999998</v>
      </c>
      <c r="CT19">
        <v>0.29488999999999999</v>
      </c>
      <c r="CU19">
        <v>2.9759699999999998</v>
      </c>
      <c r="CV19">
        <v>1.6954</v>
      </c>
      <c r="CW19">
        <v>0.82133199999999995</v>
      </c>
      <c r="CX19">
        <v>2.3565299999999998</v>
      </c>
      <c r="CY19">
        <v>0.27307300000000001</v>
      </c>
      <c r="CZ19">
        <v>0.610904</v>
      </c>
      <c r="DA19">
        <v>0.39049400000000001</v>
      </c>
      <c r="DB19">
        <v>0.438218</v>
      </c>
      <c r="DC19">
        <v>0.55280600000000002</v>
      </c>
      <c r="DD19">
        <v>0.65714600000000001</v>
      </c>
      <c r="DE19">
        <v>0.47808400000000001</v>
      </c>
      <c r="DF19">
        <v>1.3241499999999999</v>
      </c>
      <c r="DG19">
        <v>0.38852100000000001</v>
      </c>
      <c r="DH19">
        <v>0.22691500000000001</v>
      </c>
      <c r="DI19">
        <v>0.37217</v>
      </c>
      <c r="DJ19">
        <v>0.452214</v>
      </c>
      <c r="DK19">
        <v>51.0961</v>
      </c>
      <c r="DL19">
        <v>0.271262</v>
      </c>
      <c r="DM19">
        <v>0.66797600000000001</v>
      </c>
      <c r="DN19">
        <v>1.99088</v>
      </c>
      <c r="DO19">
        <v>0.47364899999999999</v>
      </c>
      <c r="DP19">
        <v>0.51732199999999995</v>
      </c>
      <c r="DQ19">
        <v>0.76246700000000001</v>
      </c>
      <c r="DR19">
        <v>0.249859</v>
      </c>
      <c r="DS19">
        <v>2.9925099999999998</v>
      </c>
      <c r="DT19">
        <v>0.620699</v>
      </c>
      <c r="DU19">
        <v>47.272199999999998</v>
      </c>
      <c r="DV19">
        <v>0.40832099999999999</v>
      </c>
      <c r="DW19">
        <v>2.8203299999999998</v>
      </c>
      <c r="DX19">
        <v>0.24494199999999999</v>
      </c>
      <c r="DY19">
        <v>2.2585000000000002</v>
      </c>
      <c r="DZ19">
        <v>0.72711599999999998</v>
      </c>
      <c r="EA19">
        <v>0.42057099999999997</v>
      </c>
      <c r="EB19">
        <v>0.76295000000000002</v>
      </c>
      <c r="EC19">
        <v>0.27994599999999997</v>
      </c>
      <c r="ED19">
        <v>0.278026</v>
      </c>
      <c r="EE19">
        <v>0.82640199999999997</v>
      </c>
      <c r="EF19">
        <v>0.51522800000000002</v>
      </c>
      <c r="EG19">
        <v>1.3974299999999999</v>
      </c>
      <c r="EH19">
        <v>0.772559</v>
      </c>
      <c r="EI19">
        <v>0.563828</v>
      </c>
      <c r="EJ19">
        <v>0.32006699999999999</v>
      </c>
      <c r="EK19">
        <v>0.362736</v>
      </c>
      <c r="EL19">
        <v>0.461038</v>
      </c>
      <c r="EM19">
        <v>0.21425900000000001</v>
      </c>
      <c r="EN19">
        <v>0.187443</v>
      </c>
      <c r="EO19">
        <v>2.3949500000000001</v>
      </c>
      <c r="EP19">
        <v>0.73405299999999996</v>
      </c>
      <c r="EQ19">
        <v>0.76453499999999996</v>
      </c>
      <c r="ER19">
        <v>0.41105199999999997</v>
      </c>
      <c r="ES19">
        <v>0.45808100000000002</v>
      </c>
      <c r="ET19">
        <v>50.007800000000003</v>
      </c>
      <c r="EU19">
        <v>0.16816200000000001</v>
      </c>
      <c r="EV19">
        <v>0.57033800000000001</v>
      </c>
      <c r="EW19">
        <v>0.52385199999999998</v>
      </c>
      <c r="EX19">
        <v>5.1241700000000003</v>
      </c>
      <c r="EY19">
        <v>1.56487</v>
      </c>
      <c r="EZ19">
        <v>0.36223100000000003</v>
      </c>
      <c r="FA19">
        <v>0.50814400000000004</v>
      </c>
      <c r="FB19">
        <v>0.40765299999999999</v>
      </c>
      <c r="FC19">
        <v>0.49347600000000003</v>
      </c>
      <c r="FD19">
        <v>0.23685999999999999</v>
      </c>
      <c r="FE19">
        <v>0.374386</v>
      </c>
      <c r="FF19">
        <v>4.775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ote</vt:lpstr>
      <vt:lpstr>n</vt:lpstr>
      <vt:lpstr>k_1</vt:lpstr>
      <vt:lpstr>k_-1</vt:lpstr>
      <vt:lpstr>k_2</vt:lpstr>
      <vt:lpstr>k_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8-23T06:00:22Z</dcterms:created>
  <dcterms:modified xsi:type="dcterms:W3CDTF">2018-10-17T07:41:29Z</dcterms:modified>
</cp:coreProperties>
</file>